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my.novartis.net/personal/bardem1_novartis_net/Documents/MyPapers/YAP/BiologyPaper/Submission-Nov2023-Nat cancer/Source Data 20 Nov/"/>
    </mc:Choice>
  </mc:AlternateContent>
  <xr:revisionPtr revIDLastSave="13" documentId="13_ncr:1_{6A1C34B6-8217-4927-BE68-71AEFD6BA2C2}" xr6:coauthVersionLast="47" xr6:coauthVersionMax="47" xr10:uidLastSave="{BBC5A3B1-B539-4714-A468-3B4C7A7DBFF9}"/>
  <bookViews>
    <workbookView xWindow="-120" yWindow="-120" windowWidth="29040" windowHeight="15840" activeTab="2" xr2:uid="{00000000-000D-0000-FFFF-FFFF00000000}"/>
  </bookViews>
  <sheets>
    <sheet name="Fig 6a" sheetId="1" r:id="rId1"/>
    <sheet name="Fig 6b" sheetId="2" r:id="rId2"/>
    <sheet name="Fig 6c" sheetId="3" r:id="rId3"/>
    <sheet name="Fig 6d" sheetId="4" r:id="rId4"/>
    <sheet name="Fig 6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28" i="3" l="1"/>
  <c r="AA28" i="3"/>
  <c r="J71" i="1"/>
  <c r="J46" i="1"/>
  <c r="K254" i="1"/>
  <c r="J254" i="1"/>
  <c r="F254" i="1"/>
  <c r="E254" i="1"/>
  <c r="K253" i="1"/>
  <c r="J253" i="1"/>
  <c r="F253" i="1"/>
  <c r="E253" i="1"/>
  <c r="K252" i="1"/>
  <c r="J252" i="1"/>
  <c r="F252" i="1"/>
  <c r="E252" i="1"/>
  <c r="K251" i="1"/>
  <c r="J251" i="1"/>
  <c r="F251" i="1"/>
  <c r="E251" i="1"/>
  <c r="K250" i="1"/>
  <c r="J250" i="1"/>
  <c r="F250" i="1"/>
  <c r="E250" i="1"/>
  <c r="K249" i="1"/>
  <c r="J249" i="1"/>
  <c r="F249" i="1"/>
  <c r="E249" i="1"/>
  <c r="K248" i="1"/>
  <c r="J248" i="1"/>
  <c r="F248" i="1"/>
  <c r="E248" i="1"/>
  <c r="K247" i="1"/>
  <c r="J247" i="1"/>
  <c r="F247" i="1"/>
  <c r="E247" i="1"/>
  <c r="K246" i="1"/>
  <c r="J246" i="1"/>
  <c r="F246" i="1"/>
  <c r="E246" i="1"/>
  <c r="K245" i="1"/>
  <c r="J245" i="1"/>
  <c r="F245" i="1"/>
  <c r="E245" i="1"/>
  <c r="K244" i="1"/>
  <c r="J244" i="1"/>
  <c r="F244" i="1"/>
  <c r="E244" i="1"/>
  <c r="K243" i="1"/>
  <c r="J243" i="1"/>
  <c r="F243" i="1"/>
  <c r="E243" i="1"/>
  <c r="K242" i="1"/>
  <c r="J242" i="1"/>
  <c r="F242" i="1"/>
  <c r="E242" i="1"/>
  <c r="K241" i="1"/>
  <c r="J241" i="1"/>
  <c r="F241" i="1"/>
  <c r="E241" i="1"/>
  <c r="K240" i="1"/>
  <c r="J240" i="1"/>
  <c r="F240" i="1"/>
  <c r="E240" i="1"/>
  <c r="K239" i="1"/>
  <c r="J239" i="1"/>
  <c r="F239" i="1"/>
  <c r="E239" i="1"/>
  <c r="K238" i="1"/>
  <c r="J238" i="1"/>
  <c r="F238" i="1"/>
  <c r="E238" i="1"/>
  <c r="K237" i="1"/>
  <c r="J237" i="1"/>
  <c r="F237" i="1"/>
  <c r="E237" i="1"/>
  <c r="K236" i="1"/>
  <c r="J236" i="1"/>
  <c r="F236" i="1"/>
  <c r="E236" i="1"/>
  <c r="K235" i="1"/>
  <c r="J235" i="1"/>
  <c r="F235" i="1"/>
  <c r="E235" i="1"/>
  <c r="K234" i="1"/>
  <c r="J234" i="1"/>
  <c r="F234" i="1"/>
  <c r="E234" i="1"/>
  <c r="K233" i="1"/>
  <c r="J233" i="1"/>
  <c r="F233" i="1"/>
  <c r="E233" i="1"/>
  <c r="K232" i="1"/>
  <c r="J232" i="1"/>
  <c r="F232" i="1"/>
  <c r="E232" i="1"/>
  <c r="K231" i="1"/>
  <c r="J231" i="1"/>
  <c r="F231" i="1"/>
  <c r="E231" i="1"/>
  <c r="K230" i="1"/>
  <c r="J230" i="1"/>
  <c r="F230" i="1"/>
  <c r="E230" i="1"/>
  <c r="K229" i="1"/>
  <c r="J229" i="1"/>
  <c r="F229" i="1"/>
  <c r="E229" i="1"/>
  <c r="K228" i="1"/>
  <c r="J228" i="1"/>
  <c r="F228" i="1"/>
  <c r="E228" i="1"/>
  <c r="K227" i="1"/>
  <c r="J227" i="1"/>
  <c r="F227" i="1"/>
  <c r="E227" i="1"/>
  <c r="K226" i="1"/>
  <c r="J226" i="1"/>
  <c r="F226" i="1"/>
  <c r="E226" i="1"/>
  <c r="K225" i="1"/>
  <c r="J225" i="1"/>
  <c r="F225" i="1"/>
  <c r="E225" i="1"/>
  <c r="K224" i="1"/>
  <c r="J224" i="1"/>
  <c r="F224" i="1"/>
  <c r="E224" i="1"/>
  <c r="K223" i="1"/>
  <c r="J223" i="1"/>
  <c r="F223" i="1"/>
  <c r="E223" i="1"/>
  <c r="K222" i="1"/>
  <c r="J222" i="1"/>
  <c r="F222" i="1"/>
  <c r="E222" i="1"/>
  <c r="K221" i="1"/>
  <c r="J221" i="1"/>
  <c r="F221" i="1"/>
  <c r="E221" i="1"/>
  <c r="K220" i="1"/>
  <c r="J220" i="1"/>
  <c r="F220" i="1"/>
  <c r="E220" i="1"/>
  <c r="K219" i="1"/>
  <c r="J219" i="1"/>
  <c r="F219" i="1"/>
  <c r="E219" i="1"/>
  <c r="K218" i="1"/>
  <c r="J218" i="1"/>
  <c r="F218" i="1"/>
  <c r="E218" i="1"/>
  <c r="K217" i="1"/>
  <c r="J217" i="1"/>
  <c r="F217" i="1"/>
  <c r="E217" i="1"/>
  <c r="K216" i="1"/>
  <c r="J216" i="1"/>
  <c r="F216" i="1"/>
  <c r="E216" i="1"/>
  <c r="K215" i="1"/>
  <c r="J215" i="1"/>
  <c r="F215" i="1"/>
  <c r="E215" i="1"/>
  <c r="K214" i="1"/>
  <c r="J214" i="1"/>
  <c r="F214" i="1"/>
  <c r="E214" i="1"/>
  <c r="K213" i="1"/>
  <c r="J213" i="1"/>
  <c r="F213" i="1"/>
  <c r="E213" i="1"/>
  <c r="K212" i="1"/>
  <c r="J212" i="1"/>
  <c r="F212" i="1"/>
  <c r="E212" i="1"/>
  <c r="K211" i="1"/>
  <c r="J211" i="1"/>
  <c r="F211" i="1"/>
  <c r="E211" i="1"/>
  <c r="K210" i="1"/>
  <c r="J210" i="1"/>
  <c r="F210" i="1"/>
  <c r="E210" i="1"/>
  <c r="K209" i="1"/>
  <c r="J209" i="1"/>
  <c r="F209" i="1"/>
  <c r="E209" i="1"/>
  <c r="K208" i="1"/>
  <c r="J208" i="1"/>
  <c r="F208" i="1"/>
  <c r="E208" i="1"/>
  <c r="K207" i="1"/>
  <c r="J207" i="1"/>
  <c r="F207" i="1"/>
  <c r="E207" i="1"/>
  <c r="K206" i="1"/>
  <c r="J206" i="1"/>
  <c r="F206" i="1"/>
  <c r="E206" i="1"/>
  <c r="K205" i="1"/>
  <c r="J205" i="1"/>
  <c r="F205" i="1"/>
  <c r="E205" i="1"/>
  <c r="K204" i="1"/>
  <c r="J204" i="1"/>
  <c r="F204" i="1"/>
  <c r="E204" i="1"/>
  <c r="K203" i="1"/>
  <c r="J203" i="1"/>
  <c r="F203" i="1"/>
  <c r="E203" i="1"/>
  <c r="K202" i="1"/>
  <c r="J202" i="1"/>
  <c r="F202" i="1"/>
  <c r="E202" i="1"/>
  <c r="K201" i="1"/>
  <c r="J201" i="1"/>
  <c r="F201" i="1"/>
  <c r="E201" i="1"/>
  <c r="K200" i="1"/>
  <c r="J200" i="1"/>
  <c r="F200" i="1"/>
  <c r="E200" i="1"/>
  <c r="K199" i="1"/>
  <c r="J199" i="1"/>
  <c r="F199" i="1"/>
  <c r="E199" i="1"/>
  <c r="K198" i="1"/>
  <c r="J198" i="1"/>
  <c r="F198" i="1"/>
  <c r="E198" i="1"/>
  <c r="K197" i="1"/>
  <c r="J197" i="1"/>
  <c r="F197" i="1"/>
  <c r="E197" i="1"/>
  <c r="K196" i="1"/>
  <c r="J196" i="1"/>
  <c r="F196" i="1"/>
  <c r="E196" i="1"/>
  <c r="K195" i="1"/>
  <c r="J195" i="1"/>
  <c r="F195" i="1"/>
  <c r="E195" i="1"/>
  <c r="K194" i="1"/>
  <c r="J194" i="1"/>
  <c r="F194" i="1"/>
  <c r="E194" i="1"/>
  <c r="K193" i="1"/>
  <c r="J193" i="1"/>
  <c r="F193" i="1"/>
  <c r="E193" i="1"/>
  <c r="K192" i="1"/>
  <c r="J192" i="1"/>
  <c r="F192" i="1"/>
  <c r="E192" i="1"/>
  <c r="K191" i="1"/>
  <c r="J191" i="1"/>
  <c r="F191" i="1"/>
  <c r="E191" i="1"/>
  <c r="K190" i="1"/>
  <c r="J190" i="1"/>
  <c r="F190" i="1"/>
  <c r="E190" i="1"/>
  <c r="K189" i="1"/>
  <c r="J189" i="1"/>
  <c r="F189" i="1"/>
  <c r="E189" i="1"/>
  <c r="K188" i="1"/>
  <c r="J188" i="1"/>
  <c r="F188" i="1"/>
  <c r="E188" i="1"/>
  <c r="K187" i="1"/>
  <c r="J187" i="1"/>
  <c r="F187" i="1"/>
  <c r="E187" i="1"/>
  <c r="K186" i="1"/>
  <c r="J186" i="1"/>
  <c r="F186" i="1"/>
  <c r="E186" i="1"/>
  <c r="K185" i="1"/>
  <c r="J185" i="1"/>
  <c r="F185" i="1"/>
  <c r="E185" i="1"/>
  <c r="K184" i="1"/>
  <c r="J184" i="1"/>
  <c r="F184" i="1"/>
  <c r="E184" i="1"/>
  <c r="K183" i="1"/>
  <c r="J183" i="1"/>
  <c r="F183" i="1"/>
  <c r="E183" i="1"/>
  <c r="K182" i="1"/>
  <c r="J182" i="1"/>
  <c r="F182" i="1"/>
  <c r="E182" i="1"/>
  <c r="K181" i="1"/>
  <c r="J181" i="1"/>
  <c r="F181" i="1"/>
  <c r="E181" i="1"/>
  <c r="K180" i="1"/>
  <c r="J180" i="1"/>
  <c r="F180" i="1"/>
  <c r="E180" i="1"/>
  <c r="K179" i="1"/>
  <c r="J179" i="1"/>
  <c r="F179" i="1"/>
  <c r="E179" i="1"/>
  <c r="K178" i="1"/>
  <c r="J178" i="1"/>
  <c r="F178" i="1"/>
  <c r="E178" i="1"/>
  <c r="K177" i="1"/>
  <c r="J177" i="1"/>
  <c r="F177" i="1"/>
  <c r="E177" i="1"/>
  <c r="K176" i="1"/>
  <c r="J176" i="1"/>
  <c r="F176" i="1"/>
  <c r="E176" i="1"/>
  <c r="K175" i="1"/>
  <c r="J175" i="1"/>
  <c r="F175" i="1"/>
  <c r="E175" i="1"/>
  <c r="K174" i="1"/>
  <c r="J174" i="1"/>
  <c r="F174" i="1"/>
  <c r="E174" i="1"/>
  <c r="K173" i="1"/>
  <c r="J173" i="1"/>
  <c r="F173" i="1"/>
  <c r="E173" i="1"/>
  <c r="K172" i="1"/>
  <c r="J172" i="1"/>
  <c r="F172" i="1"/>
  <c r="E172" i="1"/>
  <c r="K171" i="1"/>
  <c r="J171" i="1"/>
  <c r="F171" i="1"/>
  <c r="E171" i="1"/>
  <c r="K170" i="1"/>
  <c r="J170" i="1"/>
  <c r="F170" i="1"/>
  <c r="E170" i="1"/>
  <c r="K169" i="1"/>
  <c r="J169" i="1"/>
  <c r="F169" i="1"/>
  <c r="E169" i="1"/>
  <c r="K168" i="1"/>
  <c r="J168" i="1"/>
  <c r="F168" i="1"/>
  <c r="E168" i="1"/>
  <c r="K167" i="1"/>
  <c r="J167" i="1"/>
  <c r="F167" i="1"/>
  <c r="E167" i="1"/>
  <c r="K166" i="1"/>
  <c r="J166" i="1"/>
  <c r="F166" i="1"/>
  <c r="E166" i="1"/>
  <c r="K165" i="1"/>
  <c r="J165" i="1"/>
  <c r="F165" i="1"/>
  <c r="E165" i="1"/>
  <c r="K164" i="1"/>
  <c r="J164" i="1"/>
  <c r="F164" i="1"/>
  <c r="E164" i="1"/>
  <c r="K163" i="1"/>
  <c r="J163" i="1"/>
  <c r="F163" i="1"/>
  <c r="E163" i="1"/>
  <c r="K162" i="1"/>
  <c r="J162" i="1"/>
  <c r="F162" i="1"/>
  <c r="E162" i="1"/>
  <c r="K161" i="1"/>
  <c r="J161" i="1"/>
  <c r="F161" i="1"/>
  <c r="E161" i="1"/>
  <c r="K160" i="1"/>
  <c r="J160" i="1"/>
  <c r="F160" i="1"/>
  <c r="E160" i="1"/>
  <c r="K159" i="1"/>
  <c r="J159" i="1"/>
  <c r="F159" i="1"/>
  <c r="E159" i="1"/>
  <c r="K158" i="1"/>
  <c r="J158" i="1"/>
  <c r="F158" i="1"/>
  <c r="E158" i="1"/>
  <c r="K157" i="1"/>
  <c r="J157" i="1"/>
  <c r="F157" i="1"/>
  <c r="E157" i="1"/>
  <c r="K156" i="1"/>
  <c r="J156" i="1"/>
  <c r="F156" i="1"/>
  <c r="E156" i="1"/>
  <c r="K155" i="1"/>
  <c r="J155" i="1"/>
  <c r="F155" i="1"/>
  <c r="E155" i="1"/>
  <c r="K154" i="1"/>
  <c r="J154" i="1"/>
  <c r="F154" i="1"/>
  <c r="E154" i="1"/>
  <c r="K153" i="1"/>
  <c r="J153" i="1"/>
  <c r="F153" i="1"/>
  <c r="E153" i="1"/>
  <c r="K152" i="1"/>
  <c r="J152" i="1"/>
  <c r="F152" i="1"/>
  <c r="E152" i="1"/>
  <c r="K151" i="1"/>
  <c r="J151" i="1"/>
  <c r="F151" i="1"/>
  <c r="E151" i="1"/>
  <c r="K150" i="1"/>
  <c r="J150" i="1"/>
  <c r="F150" i="1"/>
  <c r="E150" i="1"/>
  <c r="K149" i="1"/>
  <c r="J149" i="1"/>
  <c r="F149" i="1"/>
  <c r="E149" i="1"/>
  <c r="K148" i="1"/>
  <c r="J148" i="1"/>
  <c r="F148" i="1"/>
  <c r="E148" i="1"/>
  <c r="K147" i="1"/>
  <c r="J147" i="1"/>
  <c r="F147" i="1"/>
  <c r="E147" i="1"/>
  <c r="K146" i="1"/>
  <c r="J146" i="1"/>
  <c r="F146" i="1"/>
  <c r="E146" i="1"/>
  <c r="K145" i="1"/>
  <c r="J145" i="1"/>
  <c r="F145" i="1"/>
  <c r="E145" i="1"/>
  <c r="K144" i="1"/>
  <c r="J144" i="1"/>
  <c r="F144" i="1"/>
  <c r="E144" i="1"/>
  <c r="K143" i="1"/>
  <c r="J143" i="1"/>
  <c r="F143" i="1"/>
  <c r="E143" i="1"/>
  <c r="K142" i="1"/>
  <c r="J142" i="1"/>
  <c r="F142" i="1"/>
  <c r="E142" i="1"/>
  <c r="K141" i="1"/>
  <c r="J141" i="1"/>
  <c r="F141" i="1"/>
  <c r="E141" i="1"/>
  <c r="K140" i="1"/>
  <c r="J140" i="1"/>
  <c r="F140" i="1"/>
  <c r="E140" i="1"/>
  <c r="K139" i="1"/>
  <c r="J139" i="1"/>
  <c r="F139" i="1"/>
  <c r="E139" i="1"/>
  <c r="K138" i="1"/>
  <c r="J138" i="1"/>
  <c r="F138" i="1"/>
  <c r="E138" i="1"/>
  <c r="K137" i="1"/>
  <c r="J137" i="1"/>
  <c r="F137" i="1"/>
  <c r="E137" i="1"/>
  <c r="K136" i="1"/>
  <c r="J136" i="1"/>
  <c r="F136" i="1"/>
  <c r="E136" i="1"/>
  <c r="K135" i="1"/>
  <c r="J135" i="1"/>
  <c r="F135" i="1"/>
  <c r="E135" i="1"/>
  <c r="K134" i="1"/>
  <c r="J134" i="1"/>
  <c r="F134" i="1"/>
  <c r="E134" i="1"/>
  <c r="K133" i="1"/>
  <c r="J133" i="1"/>
  <c r="F133" i="1"/>
  <c r="E133" i="1"/>
  <c r="K132" i="1"/>
  <c r="J132" i="1"/>
  <c r="F132" i="1"/>
  <c r="E132" i="1"/>
  <c r="K131" i="1"/>
  <c r="J131" i="1"/>
  <c r="F131" i="1"/>
  <c r="E131" i="1"/>
  <c r="K130" i="1"/>
  <c r="J130" i="1"/>
  <c r="F130" i="1"/>
  <c r="E130" i="1"/>
  <c r="K129" i="1"/>
  <c r="J129" i="1"/>
  <c r="F129" i="1"/>
  <c r="E129" i="1"/>
  <c r="K128" i="1"/>
  <c r="J128" i="1"/>
  <c r="F128" i="1"/>
  <c r="E128" i="1"/>
  <c r="K127" i="1"/>
  <c r="J127" i="1"/>
  <c r="F127" i="1"/>
  <c r="E127" i="1"/>
  <c r="K126" i="1"/>
  <c r="J126" i="1"/>
  <c r="F126" i="1"/>
  <c r="E126" i="1"/>
  <c r="K125" i="1"/>
  <c r="J125" i="1"/>
  <c r="F125" i="1"/>
  <c r="E125" i="1"/>
  <c r="K124" i="1"/>
  <c r="J124" i="1"/>
  <c r="F124" i="1"/>
  <c r="E124" i="1"/>
  <c r="K123" i="1"/>
  <c r="J123" i="1"/>
  <c r="F123" i="1"/>
  <c r="E123" i="1"/>
  <c r="K122" i="1"/>
  <c r="J122" i="1"/>
  <c r="F122" i="1"/>
  <c r="E122" i="1"/>
  <c r="K121" i="1"/>
  <c r="J121" i="1"/>
  <c r="F121" i="1"/>
  <c r="E121" i="1"/>
  <c r="K120" i="1"/>
  <c r="J120" i="1"/>
  <c r="F120" i="1"/>
  <c r="E120" i="1"/>
  <c r="K119" i="1"/>
  <c r="J119" i="1"/>
  <c r="F119" i="1"/>
  <c r="E119" i="1"/>
  <c r="K118" i="1"/>
  <c r="J118" i="1"/>
  <c r="F118" i="1"/>
  <c r="E118" i="1"/>
  <c r="K117" i="1"/>
  <c r="J117" i="1"/>
  <c r="F117" i="1"/>
  <c r="E117" i="1"/>
  <c r="K116" i="1"/>
  <c r="J116" i="1"/>
  <c r="F116" i="1"/>
  <c r="E116" i="1"/>
  <c r="K115" i="1"/>
  <c r="J115" i="1"/>
  <c r="F115" i="1"/>
  <c r="E115" i="1"/>
  <c r="K114" i="1"/>
  <c r="J114" i="1"/>
  <c r="F114" i="1"/>
  <c r="E114" i="1"/>
  <c r="K113" i="1"/>
  <c r="J113" i="1"/>
  <c r="F113" i="1"/>
  <c r="E113" i="1"/>
  <c r="K112" i="1"/>
  <c r="J112" i="1"/>
  <c r="F112" i="1"/>
  <c r="E112" i="1"/>
  <c r="K111" i="1"/>
  <c r="J111" i="1"/>
  <c r="F111" i="1"/>
  <c r="E111" i="1"/>
  <c r="K110" i="1"/>
  <c r="J110" i="1"/>
  <c r="F110" i="1"/>
  <c r="E110" i="1"/>
  <c r="K109" i="1"/>
  <c r="J109" i="1"/>
  <c r="F109" i="1"/>
  <c r="E109" i="1"/>
  <c r="K108" i="1"/>
  <c r="J108" i="1"/>
  <c r="F108" i="1"/>
  <c r="E108" i="1"/>
  <c r="K107" i="1"/>
  <c r="J107" i="1"/>
  <c r="F107" i="1"/>
  <c r="E107" i="1"/>
  <c r="K106" i="1"/>
  <c r="J106" i="1"/>
  <c r="F106" i="1"/>
  <c r="E106" i="1"/>
  <c r="K105" i="1"/>
  <c r="J105" i="1"/>
  <c r="F105" i="1"/>
  <c r="E105" i="1"/>
  <c r="K104" i="1"/>
  <c r="J104" i="1"/>
  <c r="F104" i="1"/>
  <c r="E104" i="1"/>
  <c r="K103" i="1"/>
  <c r="J103" i="1"/>
  <c r="F103" i="1"/>
  <c r="E103" i="1"/>
  <c r="K102" i="1"/>
  <c r="J102" i="1"/>
  <c r="F102" i="1"/>
  <c r="E102" i="1"/>
  <c r="K101" i="1"/>
  <c r="J101" i="1"/>
  <c r="F101" i="1"/>
  <c r="E101" i="1"/>
  <c r="K100" i="1"/>
  <c r="J100" i="1"/>
  <c r="F100" i="1"/>
  <c r="E100" i="1"/>
  <c r="K99" i="1"/>
  <c r="J99" i="1"/>
  <c r="F99" i="1"/>
  <c r="E99" i="1"/>
  <c r="K98" i="1"/>
  <c r="J98" i="1"/>
  <c r="F98" i="1"/>
  <c r="E98" i="1"/>
  <c r="K97" i="1"/>
  <c r="J97" i="1"/>
  <c r="F97" i="1"/>
  <c r="E97" i="1"/>
  <c r="K96" i="1"/>
  <c r="J96" i="1"/>
  <c r="F96" i="1"/>
  <c r="E96" i="1"/>
  <c r="K95" i="1"/>
  <c r="J95" i="1"/>
  <c r="F95" i="1"/>
  <c r="E95" i="1"/>
  <c r="K94" i="1"/>
  <c r="J94" i="1"/>
  <c r="F94" i="1"/>
  <c r="E94" i="1"/>
  <c r="K93" i="1"/>
  <c r="J93" i="1"/>
  <c r="F93" i="1"/>
  <c r="E93" i="1"/>
  <c r="K92" i="1"/>
  <c r="J92" i="1"/>
  <c r="F92" i="1"/>
  <c r="E92" i="1"/>
  <c r="K91" i="1"/>
  <c r="J91" i="1"/>
  <c r="F91" i="1"/>
  <c r="E91" i="1"/>
  <c r="K90" i="1"/>
  <c r="J90" i="1"/>
  <c r="F90" i="1"/>
  <c r="E90" i="1"/>
  <c r="K89" i="1"/>
  <c r="J89" i="1"/>
  <c r="F89" i="1"/>
  <c r="E89" i="1"/>
  <c r="K88" i="1"/>
  <c r="J88" i="1"/>
  <c r="F88" i="1"/>
  <c r="E88" i="1"/>
  <c r="K87" i="1"/>
  <c r="J87" i="1"/>
  <c r="F87" i="1"/>
  <c r="E87" i="1"/>
  <c r="K86" i="1"/>
  <c r="J86" i="1"/>
  <c r="F86" i="1"/>
  <c r="E86" i="1"/>
  <c r="K85" i="1"/>
  <c r="J85" i="1"/>
  <c r="F85" i="1"/>
  <c r="E85" i="1"/>
  <c r="K84" i="1"/>
  <c r="J84" i="1"/>
  <c r="F84" i="1"/>
  <c r="E84" i="1"/>
  <c r="K83" i="1"/>
  <c r="J83" i="1"/>
  <c r="F83" i="1"/>
  <c r="E83" i="1"/>
  <c r="K82" i="1"/>
  <c r="J82" i="1"/>
  <c r="F82" i="1"/>
  <c r="E82" i="1"/>
  <c r="K81" i="1"/>
  <c r="J81" i="1"/>
  <c r="F81" i="1"/>
  <c r="E81" i="1"/>
  <c r="K80" i="1"/>
  <c r="J80" i="1"/>
  <c r="F80" i="1"/>
  <c r="E80" i="1"/>
  <c r="K79" i="1"/>
  <c r="J79" i="1"/>
  <c r="F79" i="1"/>
  <c r="E79" i="1"/>
  <c r="K78" i="1"/>
  <c r="J78" i="1"/>
  <c r="F78" i="1"/>
  <c r="E78" i="1"/>
  <c r="K77" i="1"/>
  <c r="J77" i="1"/>
  <c r="F77" i="1"/>
  <c r="E77" i="1"/>
  <c r="K76" i="1"/>
  <c r="J76" i="1"/>
  <c r="F76" i="1"/>
  <c r="E76" i="1"/>
  <c r="K75" i="1"/>
  <c r="J75" i="1"/>
  <c r="F75" i="1"/>
  <c r="E75" i="1"/>
  <c r="K74" i="1"/>
  <c r="J74" i="1"/>
  <c r="F74" i="1"/>
  <c r="E74" i="1"/>
  <c r="K73" i="1"/>
  <c r="J73" i="1"/>
  <c r="F73" i="1"/>
  <c r="E73" i="1"/>
  <c r="K72" i="1"/>
  <c r="J72" i="1"/>
  <c r="F72" i="1"/>
  <c r="E72" i="1"/>
  <c r="K71" i="1"/>
  <c r="F71" i="1"/>
  <c r="E71" i="1"/>
  <c r="K70" i="1"/>
  <c r="J70" i="1"/>
  <c r="F70" i="1"/>
  <c r="E70" i="1"/>
  <c r="K69" i="1"/>
  <c r="J69" i="1"/>
  <c r="F69" i="1"/>
  <c r="E69" i="1"/>
  <c r="K68" i="1"/>
  <c r="J68" i="1"/>
  <c r="F68" i="1"/>
  <c r="E68" i="1"/>
  <c r="K67" i="1"/>
  <c r="J67" i="1"/>
  <c r="F67" i="1"/>
  <c r="E67" i="1"/>
  <c r="K66" i="1"/>
  <c r="J66" i="1"/>
  <c r="F66" i="1"/>
  <c r="E66" i="1"/>
  <c r="K65" i="1"/>
  <c r="J65" i="1"/>
  <c r="F65" i="1"/>
  <c r="E65" i="1"/>
  <c r="K64" i="1"/>
  <c r="J64" i="1"/>
  <c r="F64" i="1"/>
  <c r="E64" i="1"/>
  <c r="K63" i="1"/>
  <c r="J63" i="1"/>
  <c r="F63" i="1"/>
  <c r="E63" i="1"/>
  <c r="K62" i="1"/>
  <c r="J62" i="1"/>
  <c r="F62" i="1"/>
  <c r="E62" i="1"/>
  <c r="K61" i="1"/>
  <c r="J61" i="1"/>
  <c r="F61" i="1"/>
  <c r="E61" i="1"/>
  <c r="K60" i="1"/>
  <c r="J60" i="1"/>
  <c r="F60" i="1"/>
  <c r="E60" i="1"/>
  <c r="K59" i="1"/>
  <c r="J59" i="1"/>
  <c r="F59" i="1"/>
  <c r="E59" i="1"/>
  <c r="K58" i="1"/>
  <c r="J58" i="1"/>
  <c r="F58" i="1"/>
  <c r="E58" i="1"/>
  <c r="K57" i="1"/>
  <c r="J57" i="1"/>
  <c r="F57" i="1"/>
  <c r="E57" i="1"/>
  <c r="K56" i="1"/>
  <c r="J56" i="1"/>
  <c r="F56" i="1"/>
  <c r="E56" i="1"/>
  <c r="K55" i="1"/>
  <c r="J55" i="1"/>
  <c r="F55" i="1"/>
  <c r="E55" i="1"/>
  <c r="K54" i="1"/>
  <c r="J54" i="1"/>
  <c r="F54" i="1"/>
  <c r="E54" i="1"/>
  <c r="K53" i="1"/>
  <c r="J53" i="1"/>
  <c r="F53" i="1"/>
  <c r="E53" i="1"/>
  <c r="K52" i="1"/>
  <c r="J52" i="1"/>
  <c r="F52" i="1"/>
  <c r="E52" i="1"/>
  <c r="K51" i="1"/>
  <c r="J51" i="1"/>
  <c r="F51" i="1"/>
  <c r="E51" i="1"/>
  <c r="K50" i="1"/>
  <c r="J50" i="1"/>
  <c r="F50" i="1"/>
  <c r="E50" i="1"/>
  <c r="K49" i="1"/>
  <c r="J49" i="1"/>
  <c r="F49" i="1"/>
  <c r="E49" i="1"/>
  <c r="K48" i="1"/>
  <c r="J48" i="1"/>
  <c r="F48" i="1"/>
  <c r="E48" i="1"/>
  <c r="K47" i="1"/>
  <c r="J47" i="1"/>
  <c r="F47" i="1"/>
  <c r="E47" i="1"/>
  <c r="K46" i="1"/>
  <c r="F46" i="1"/>
  <c r="E46" i="1"/>
  <c r="K45" i="1"/>
  <c r="J45" i="1"/>
  <c r="F45" i="1"/>
  <c r="E45" i="1"/>
  <c r="K44" i="1"/>
  <c r="J44" i="1"/>
  <c r="F44" i="1"/>
  <c r="E44" i="1"/>
  <c r="K43" i="1"/>
  <c r="J43" i="1"/>
  <c r="F43" i="1"/>
  <c r="E43" i="1"/>
  <c r="K42" i="1"/>
  <c r="J42" i="1"/>
  <c r="F42" i="1"/>
  <c r="E42" i="1"/>
  <c r="K41" i="1"/>
  <c r="J41" i="1"/>
  <c r="F41" i="1"/>
  <c r="E41" i="1"/>
  <c r="K40" i="1"/>
  <c r="J40" i="1"/>
  <c r="F40" i="1"/>
  <c r="E40" i="1"/>
  <c r="K39" i="1"/>
  <c r="J39" i="1"/>
  <c r="F39" i="1"/>
  <c r="E39" i="1"/>
  <c r="K38" i="1"/>
  <c r="J38" i="1"/>
  <c r="F38" i="1"/>
  <c r="E38" i="1"/>
  <c r="K37" i="1"/>
  <c r="J37" i="1"/>
  <c r="F37" i="1"/>
  <c r="E37" i="1"/>
  <c r="K36" i="1"/>
  <c r="J36" i="1"/>
  <c r="F36" i="1"/>
  <c r="E36" i="1"/>
  <c r="K35" i="1"/>
  <c r="J35" i="1"/>
  <c r="F35" i="1"/>
  <c r="E35" i="1"/>
  <c r="K34" i="1"/>
  <c r="J34" i="1"/>
  <c r="F34" i="1"/>
  <c r="E34" i="1"/>
  <c r="K33" i="1"/>
  <c r="J33" i="1"/>
  <c r="F33" i="1"/>
  <c r="E33" i="1"/>
  <c r="K32" i="1"/>
  <c r="J32" i="1"/>
  <c r="F32" i="1"/>
  <c r="E32" i="1"/>
  <c r="K31" i="1"/>
  <c r="J31" i="1"/>
  <c r="F31" i="1"/>
  <c r="E31" i="1"/>
  <c r="K30" i="1"/>
  <c r="J30" i="1"/>
  <c r="F30" i="1"/>
  <c r="E30" i="1"/>
  <c r="K29" i="1"/>
  <c r="J29" i="1"/>
  <c r="F29" i="1"/>
  <c r="E29" i="1"/>
  <c r="K28" i="1"/>
  <c r="J28" i="1"/>
  <c r="F28" i="1"/>
  <c r="E28" i="1"/>
  <c r="K27" i="1"/>
  <c r="J27" i="1"/>
  <c r="F27" i="1"/>
  <c r="E27" i="1"/>
  <c r="K26" i="1"/>
  <c r="J26" i="1"/>
  <c r="F26" i="1"/>
  <c r="E26" i="1"/>
  <c r="K25" i="1"/>
  <c r="J25" i="1"/>
  <c r="F25" i="1"/>
  <c r="E25" i="1"/>
  <c r="K24" i="1"/>
  <c r="J24" i="1"/>
  <c r="F24" i="1"/>
  <c r="E24" i="1"/>
  <c r="J5" i="1"/>
  <c r="J11" i="1"/>
  <c r="K23" i="1"/>
  <c r="J23" i="1"/>
  <c r="F23" i="1"/>
  <c r="E23" i="1"/>
  <c r="K22" i="1"/>
  <c r="J22" i="1"/>
  <c r="F22" i="1"/>
  <c r="E22" i="1"/>
  <c r="K21" i="1"/>
  <c r="J21" i="1"/>
  <c r="F21" i="1"/>
  <c r="E21" i="1"/>
  <c r="K20" i="1"/>
  <c r="J20" i="1"/>
  <c r="F20" i="1"/>
  <c r="E20" i="1"/>
  <c r="K19" i="1"/>
  <c r="J19" i="1"/>
  <c r="F19" i="1"/>
  <c r="E19" i="1"/>
  <c r="K18" i="1"/>
  <c r="J18" i="1"/>
  <c r="F18" i="1"/>
  <c r="E18" i="1"/>
  <c r="K17" i="1"/>
  <c r="J17" i="1"/>
  <c r="F17" i="1"/>
  <c r="E17" i="1"/>
  <c r="K16" i="1"/>
  <c r="J16" i="1"/>
  <c r="F16" i="1"/>
  <c r="E16" i="1"/>
  <c r="K15" i="1"/>
  <c r="J15" i="1"/>
  <c r="F15" i="1"/>
  <c r="E15" i="1"/>
  <c r="K14" i="1"/>
  <c r="J14" i="1"/>
  <c r="F14" i="1"/>
  <c r="E14" i="1"/>
  <c r="K13" i="1"/>
  <c r="J13" i="1"/>
  <c r="F13" i="1"/>
  <c r="E13" i="1"/>
  <c r="K12" i="1"/>
  <c r="J12" i="1"/>
  <c r="F12" i="1"/>
  <c r="E12" i="1"/>
  <c r="K11" i="1"/>
  <c r="F11" i="1"/>
  <c r="E11" i="1"/>
  <c r="K10" i="1"/>
  <c r="J10" i="1"/>
  <c r="F10" i="1"/>
  <c r="E10" i="1"/>
  <c r="K9" i="1"/>
  <c r="J9" i="1"/>
  <c r="F9" i="1"/>
  <c r="E9" i="1"/>
  <c r="K8" i="1"/>
  <c r="J8" i="1"/>
  <c r="F8" i="1"/>
  <c r="E8" i="1"/>
  <c r="K7" i="1"/>
  <c r="J7" i="1"/>
  <c r="F7" i="1"/>
  <c r="E7" i="1"/>
  <c r="K6" i="1"/>
  <c r="J6" i="1"/>
  <c r="F6" i="1"/>
  <c r="E6" i="1"/>
  <c r="K5" i="1"/>
  <c r="F5" i="1"/>
  <c r="E5" i="1"/>
  <c r="K4" i="1"/>
  <c r="J4" i="1"/>
  <c r="F4" i="1"/>
  <c r="E4" i="1"/>
  <c r="K3" i="1"/>
  <c r="J3" i="1"/>
  <c r="F3" i="1"/>
  <c r="E3" i="1"/>
  <c r="Z68" i="3"/>
  <c r="S72" i="3"/>
  <c r="S61" i="3"/>
  <c r="T61" i="3"/>
  <c r="S62" i="3"/>
  <c r="T62" i="3"/>
  <c r="S63" i="3"/>
  <c r="T63" i="3"/>
  <c r="S64" i="3"/>
  <c r="T64" i="3"/>
  <c r="S65" i="3"/>
  <c r="T65" i="3"/>
  <c r="S66" i="3"/>
  <c r="T66" i="3"/>
  <c r="S67" i="3"/>
  <c r="T67" i="3"/>
  <c r="S68" i="3"/>
  <c r="T68" i="3"/>
  <c r="S69" i="3"/>
  <c r="T69" i="3"/>
  <c r="S70" i="3"/>
  <c r="T70" i="3"/>
  <c r="S71" i="3"/>
  <c r="T71" i="3"/>
  <c r="T72" i="3"/>
  <c r="S73" i="3"/>
  <c r="T73" i="3"/>
  <c r="S74" i="3"/>
  <c r="T74" i="3"/>
  <c r="G61" i="3"/>
  <c r="H61" i="3"/>
  <c r="G62" i="3"/>
  <c r="H62" i="3"/>
  <c r="G63" i="3"/>
  <c r="H63" i="3"/>
  <c r="G64" i="3"/>
  <c r="H64" i="3"/>
  <c r="G65" i="3"/>
  <c r="H65" i="3"/>
  <c r="G66" i="3"/>
  <c r="H66" i="3"/>
  <c r="G67" i="3"/>
  <c r="H67" i="3"/>
  <c r="G68" i="3"/>
  <c r="H68" i="3"/>
  <c r="G69" i="3"/>
  <c r="H69" i="3"/>
  <c r="G70" i="3"/>
  <c r="H70" i="3"/>
  <c r="M64" i="3"/>
  <c r="N64" i="3"/>
  <c r="M65" i="3"/>
  <c r="N65" i="3"/>
  <c r="M66" i="3"/>
  <c r="N66" i="3"/>
  <c r="M67" i="3"/>
  <c r="N67" i="3"/>
  <c r="M68" i="3"/>
  <c r="N68" i="3"/>
  <c r="M69" i="3"/>
  <c r="N69" i="3"/>
  <c r="M70" i="3"/>
  <c r="N70" i="3"/>
  <c r="M71" i="3"/>
  <c r="N71" i="3"/>
  <c r="M72" i="3"/>
  <c r="N72" i="3"/>
  <c r="M73" i="3"/>
  <c r="N73" i="3"/>
  <c r="M74" i="3"/>
  <c r="N74" i="3"/>
  <c r="M75" i="3"/>
  <c r="N75" i="3"/>
  <c r="M76" i="3"/>
  <c r="N76" i="3"/>
  <c r="M77" i="3"/>
  <c r="N77" i="3"/>
  <c r="M78" i="3"/>
  <c r="N78" i="3"/>
  <c r="M79" i="3"/>
  <c r="N79" i="3"/>
  <c r="M80" i="3"/>
  <c r="N80" i="3"/>
  <c r="M81" i="3"/>
  <c r="N81" i="3"/>
  <c r="M63" i="3"/>
  <c r="Z73" i="3"/>
  <c r="AA73" i="3"/>
  <c r="Z74" i="3"/>
  <c r="AA74" i="3"/>
  <c r="Z75" i="3"/>
  <c r="AA75" i="3"/>
  <c r="Z76" i="3"/>
  <c r="AA76" i="3"/>
  <c r="Z77" i="3"/>
  <c r="AA77" i="3"/>
  <c r="Z78" i="3"/>
  <c r="AA78" i="3"/>
  <c r="Z79" i="3"/>
  <c r="AA79" i="3"/>
  <c r="Z81" i="3"/>
  <c r="AA81" i="3"/>
  <c r="Z82" i="3"/>
  <c r="AA82" i="3"/>
  <c r="T60" i="3"/>
  <c r="S60" i="3"/>
  <c r="T59" i="3"/>
  <c r="S59" i="3"/>
  <c r="T58" i="3"/>
  <c r="S58" i="3"/>
  <c r="T57" i="3"/>
  <c r="S57" i="3"/>
  <c r="T56" i="3"/>
  <c r="S56" i="3"/>
  <c r="H60" i="3"/>
  <c r="G60" i="3"/>
  <c r="H59" i="3"/>
  <c r="G59" i="3"/>
  <c r="H58" i="3"/>
  <c r="G58" i="3"/>
  <c r="H57" i="3"/>
  <c r="G57" i="3"/>
  <c r="H56" i="3"/>
  <c r="G56" i="3"/>
  <c r="Z56" i="3"/>
  <c r="Z57" i="3"/>
  <c r="Z58" i="3"/>
  <c r="Z59" i="3"/>
  <c r="Z60" i="3"/>
  <c r="Z61" i="3"/>
  <c r="Z62" i="3"/>
  <c r="Z63" i="3"/>
  <c r="Z64" i="3"/>
  <c r="Z65" i="3"/>
  <c r="Z66" i="3"/>
  <c r="Z67" i="3"/>
  <c r="Z69" i="3"/>
  <c r="Z70" i="3"/>
  <c r="Z71" i="3"/>
  <c r="Z72" i="3"/>
  <c r="M56" i="3"/>
  <c r="N56" i="3"/>
  <c r="M57" i="3"/>
  <c r="N57" i="3"/>
  <c r="M58" i="3"/>
  <c r="N58" i="3"/>
  <c r="M59" i="3"/>
  <c r="N59" i="3"/>
  <c r="M60" i="3"/>
  <c r="N60" i="3"/>
  <c r="M61" i="3"/>
  <c r="N61" i="3"/>
  <c r="M62" i="3"/>
  <c r="N62" i="3"/>
  <c r="N63" i="3"/>
  <c r="AA72" i="3"/>
  <c r="AA71" i="3"/>
  <c r="AA70" i="3"/>
  <c r="AA69" i="3"/>
  <c r="AA68" i="3"/>
  <c r="AA67" i="3"/>
  <c r="AA66" i="3"/>
  <c r="AA65" i="3"/>
  <c r="AA64" i="3"/>
  <c r="AA63" i="3"/>
  <c r="AA62" i="3"/>
  <c r="AA61" i="3"/>
  <c r="AA60" i="3"/>
  <c r="AA59" i="3"/>
  <c r="AA58" i="3"/>
  <c r="AA57" i="3"/>
  <c r="AA56" i="3"/>
  <c r="AW53" i="2"/>
  <c r="AV53" i="2"/>
  <c r="AO53" i="2"/>
  <c r="AN53" i="2"/>
  <c r="AG53" i="2"/>
  <c r="AF53" i="2"/>
  <c r="Q53" i="2"/>
  <c r="P53" i="2"/>
  <c r="AW52" i="2"/>
  <c r="AV52" i="2"/>
  <c r="AO52" i="2"/>
  <c r="AN52" i="2"/>
  <c r="AG52" i="2"/>
  <c r="AF52" i="2"/>
  <c r="Q52" i="2"/>
  <c r="P52" i="2"/>
  <c r="AW51" i="2"/>
  <c r="AV51" i="2"/>
  <c r="AO51" i="2"/>
  <c r="AN51" i="2"/>
  <c r="AG51" i="2"/>
  <c r="AF51" i="2"/>
  <c r="Q51" i="2"/>
  <c r="P51" i="2"/>
  <c r="AW50" i="2"/>
  <c r="AV50" i="2"/>
  <c r="AO50" i="2"/>
  <c r="AN50" i="2"/>
  <c r="AG50" i="2"/>
  <c r="AF50" i="2"/>
  <c r="Q50" i="2"/>
  <c r="P50" i="2"/>
  <c r="AW49" i="2"/>
  <c r="AV49" i="2"/>
  <c r="AO49" i="2"/>
  <c r="AN49" i="2"/>
  <c r="AG49" i="2"/>
  <c r="AF49" i="2"/>
  <c r="Y49" i="2"/>
  <c r="X49" i="2"/>
  <c r="Q49" i="2"/>
  <c r="P49" i="2"/>
  <c r="I49" i="2"/>
  <c r="H49" i="2"/>
  <c r="AW48" i="2"/>
  <c r="AV48" i="2"/>
  <c r="AO48" i="2"/>
  <c r="AN48" i="2"/>
  <c r="AG48" i="2"/>
  <c r="AF48" i="2"/>
  <c r="Y48" i="2"/>
  <c r="X48" i="2"/>
  <c r="Q48" i="2"/>
  <c r="P48" i="2"/>
  <c r="I48" i="2"/>
  <c r="H48" i="2"/>
  <c r="AW47" i="2"/>
  <c r="AV47" i="2"/>
  <c r="AO47" i="2"/>
  <c r="AN47" i="2"/>
  <c r="AG47" i="2"/>
  <c r="AF47" i="2"/>
  <c r="Y47" i="2"/>
  <c r="X47" i="2"/>
  <c r="Q47" i="2"/>
  <c r="P47" i="2"/>
  <c r="I47" i="2"/>
  <c r="H47" i="2"/>
  <c r="AW46" i="2"/>
  <c r="AV46" i="2"/>
  <c r="AO46" i="2"/>
  <c r="AN46" i="2"/>
  <c r="AG46" i="2"/>
  <c r="AF46" i="2"/>
  <c r="Y46" i="2"/>
  <c r="X46" i="2"/>
  <c r="Q46" i="2"/>
  <c r="P46" i="2"/>
  <c r="I46" i="2"/>
  <c r="H46" i="2"/>
  <c r="AW45" i="2"/>
  <c r="AV45" i="2"/>
  <c r="AO45" i="2"/>
  <c r="AN45" i="2"/>
  <c r="AG45" i="2"/>
  <c r="AF45" i="2"/>
  <c r="Y45" i="2"/>
  <c r="X45" i="2"/>
  <c r="Q45" i="2"/>
  <c r="P45" i="2"/>
  <c r="I45" i="2"/>
  <c r="H45" i="2"/>
  <c r="AW44" i="2"/>
  <c r="AV44" i="2"/>
  <c r="AO44" i="2"/>
  <c r="AN44" i="2"/>
  <c r="AG44" i="2"/>
  <c r="AF44" i="2"/>
  <c r="Y44" i="2"/>
  <c r="X44" i="2"/>
  <c r="Q44" i="2"/>
  <c r="P44" i="2"/>
  <c r="I44" i="2"/>
  <c r="H44" i="2"/>
  <c r="AW43" i="2"/>
  <c r="AV43" i="2"/>
  <c r="AO43" i="2"/>
  <c r="AN43" i="2"/>
  <c r="AG43" i="2"/>
  <c r="AF43" i="2"/>
  <c r="Y43" i="2"/>
  <c r="X43" i="2"/>
  <c r="Q43" i="2"/>
  <c r="P43" i="2"/>
  <c r="I43" i="2"/>
  <c r="H43" i="2"/>
  <c r="S9" i="3"/>
  <c r="T9" i="3"/>
  <c r="AA30" i="3"/>
  <c r="Z30" i="3"/>
  <c r="AA29" i="3"/>
  <c r="Z29" i="3"/>
  <c r="AA27" i="3"/>
  <c r="Z27" i="3"/>
  <c r="AA26" i="3"/>
  <c r="Z26" i="3"/>
  <c r="AA25" i="3"/>
  <c r="Z25" i="3"/>
  <c r="AA24" i="3"/>
  <c r="Z24" i="3"/>
  <c r="AA23" i="3"/>
  <c r="Z23" i="3"/>
  <c r="AA22" i="3"/>
  <c r="Z22" i="3"/>
  <c r="AA21" i="3"/>
  <c r="Z21" i="3"/>
  <c r="AA20" i="3"/>
  <c r="Z20" i="3"/>
  <c r="AA19" i="3"/>
  <c r="Z19" i="3"/>
  <c r="AA18" i="3"/>
  <c r="Z18" i="3"/>
  <c r="AA17" i="3"/>
  <c r="Z17" i="3"/>
  <c r="AA16" i="3"/>
  <c r="Z16" i="3"/>
  <c r="AA15" i="3"/>
  <c r="Z15" i="3"/>
  <c r="AA14" i="3"/>
  <c r="Z14" i="3"/>
  <c r="AA13" i="3"/>
  <c r="Z13" i="3"/>
  <c r="AA12" i="3"/>
  <c r="Z12" i="3"/>
  <c r="AA11" i="3"/>
  <c r="Z11" i="3"/>
  <c r="AA10" i="3"/>
  <c r="Z10" i="3"/>
  <c r="AA9" i="3"/>
  <c r="Z9" i="3"/>
  <c r="AA8" i="3"/>
  <c r="Z8" i="3"/>
  <c r="AA7" i="3"/>
  <c r="Z7" i="3"/>
  <c r="AA6" i="3"/>
  <c r="Z6" i="3"/>
  <c r="AA5" i="3"/>
  <c r="Z5" i="3"/>
  <c r="AA4" i="3"/>
  <c r="Z4" i="3"/>
  <c r="T6" i="3"/>
  <c r="S8" i="3"/>
  <c r="N12" i="3"/>
  <c r="M4" i="3"/>
  <c r="N24" i="3"/>
  <c r="M24" i="3"/>
  <c r="N23" i="3"/>
  <c r="M23" i="3"/>
  <c r="N22" i="3"/>
  <c r="M22" i="3"/>
  <c r="N21" i="3"/>
  <c r="M21" i="3"/>
  <c r="N20" i="3"/>
  <c r="M20" i="3"/>
  <c r="N19" i="3"/>
  <c r="M19" i="3"/>
  <c r="N18" i="3"/>
  <c r="M18" i="3"/>
  <c r="N17" i="3"/>
  <c r="M17" i="3"/>
  <c r="N16" i="3"/>
  <c r="M16" i="3"/>
  <c r="N15" i="3"/>
  <c r="M15" i="3"/>
  <c r="N14" i="3"/>
  <c r="M14" i="3"/>
  <c r="N13" i="3"/>
  <c r="M13" i="3"/>
  <c r="M12" i="3"/>
  <c r="N11" i="3"/>
  <c r="M11" i="3"/>
  <c r="N10" i="3"/>
  <c r="M10" i="3"/>
  <c r="N9" i="3"/>
  <c r="M9" i="3"/>
  <c r="N8" i="3"/>
  <c r="M8" i="3"/>
  <c r="N7" i="3"/>
  <c r="M7" i="3"/>
  <c r="N6" i="3"/>
  <c r="M6" i="3"/>
  <c r="N5" i="3"/>
  <c r="M5" i="3"/>
  <c r="N4" i="3"/>
  <c r="G4" i="3"/>
  <c r="T22" i="3"/>
  <c r="S22" i="3"/>
  <c r="T21" i="3"/>
  <c r="S21" i="3"/>
  <c r="T20" i="3"/>
  <c r="S20" i="3"/>
  <c r="T19" i="3"/>
  <c r="S19" i="3"/>
  <c r="T18" i="3"/>
  <c r="S18" i="3"/>
  <c r="T17" i="3"/>
  <c r="S17" i="3"/>
  <c r="T16" i="3"/>
  <c r="S16" i="3"/>
  <c r="T15" i="3"/>
  <c r="S15" i="3"/>
  <c r="T14" i="3"/>
  <c r="S14" i="3"/>
  <c r="T13" i="3"/>
  <c r="S13" i="3"/>
  <c r="T12" i="3"/>
  <c r="S12" i="3"/>
  <c r="T11" i="3"/>
  <c r="S11" i="3"/>
  <c r="T10" i="3"/>
  <c r="S10" i="3"/>
  <c r="T8" i="3"/>
  <c r="T7" i="3"/>
  <c r="S7" i="3"/>
  <c r="S6" i="3"/>
  <c r="T5" i="3"/>
  <c r="S5" i="3"/>
  <c r="T4" i="3"/>
  <c r="S4" i="3"/>
  <c r="G5" i="3"/>
  <c r="H5" i="3"/>
  <c r="G6" i="3"/>
  <c r="H6" i="3"/>
  <c r="G7" i="3"/>
  <c r="H7" i="3"/>
  <c r="G8" i="3"/>
  <c r="H8" i="3"/>
  <c r="G9" i="3"/>
  <c r="H9" i="3"/>
  <c r="G10" i="3"/>
  <c r="H10" i="3"/>
  <c r="G11" i="3"/>
  <c r="H11" i="3"/>
  <c r="G12" i="3"/>
  <c r="H12" i="3"/>
  <c r="G13" i="3"/>
  <c r="H13" i="3"/>
  <c r="G14" i="3"/>
  <c r="H14" i="3"/>
  <c r="G15" i="3"/>
  <c r="H15" i="3"/>
  <c r="G16" i="3"/>
  <c r="H16" i="3"/>
  <c r="G17" i="3"/>
  <c r="H17" i="3"/>
  <c r="G18" i="3"/>
  <c r="H18" i="3"/>
  <c r="N25" i="3"/>
  <c r="M26" i="3"/>
  <c r="M27" i="3"/>
  <c r="N28" i="3"/>
  <c r="N29" i="3"/>
  <c r="H4" i="3"/>
  <c r="P9" i="2"/>
  <c r="Q9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Q14" i="2"/>
  <c r="P14" i="2"/>
  <c r="Q13" i="2"/>
  <c r="P13" i="2"/>
  <c r="Q12" i="2"/>
  <c r="P12" i="2"/>
  <c r="Q11" i="2"/>
  <c r="P11" i="2"/>
  <c r="Q10" i="2"/>
  <c r="P10" i="2"/>
  <c r="Q8" i="2"/>
  <c r="P8" i="2"/>
  <c r="Q7" i="2"/>
  <c r="P7" i="2"/>
  <c r="Q6" i="2"/>
  <c r="P6" i="2"/>
  <c r="Q5" i="2"/>
  <c r="P5" i="2"/>
  <c r="Q4" i="2"/>
  <c r="P4" i="2"/>
  <c r="Y10" i="2"/>
  <c r="X10" i="2"/>
  <c r="Y9" i="2"/>
  <c r="X9" i="2"/>
  <c r="Y8" i="2"/>
  <c r="X8" i="2"/>
  <c r="Y7" i="2"/>
  <c r="X7" i="2"/>
  <c r="Y6" i="2"/>
  <c r="X6" i="2"/>
  <c r="Y5" i="2"/>
  <c r="X5" i="2"/>
  <c r="Y4" i="2"/>
  <c r="X4" i="2"/>
  <c r="AG14" i="2"/>
  <c r="AF14" i="2"/>
  <c r="AG13" i="2"/>
  <c r="AF13" i="2"/>
  <c r="AG12" i="2"/>
  <c r="AF12" i="2"/>
  <c r="AG11" i="2"/>
  <c r="AF11" i="2"/>
  <c r="AG10" i="2"/>
  <c r="AF10" i="2"/>
  <c r="AG9" i="2"/>
  <c r="AF9" i="2"/>
  <c r="AG8" i="2"/>
  <c r="AF8" i="2"/>
  <c r="AG7" i="2"/>
  <c r="AF7" i="2"/>
  <c r="AG6" i="2"/>
  <c r="AF6" i="2"/>
  <c r="AG5" i="2"/>
  <c r="AF5" i="2"/>
  <c r="AG4" i="2"/>
  <c r="AF4" i="2"/>
  <c r="AO14" i="2"/>
  <c r="AN14" i="2"/>
  <c r="AO13" i="2"/>
  <c r="AN13" i="2"/>
  <c r="AO12" i="2"/>
  <c r="AN12" i="2"/>
  <c r="AO11" i="2"/>
  <c r="AN11" i="2"/>
  <c r="AO10" i="2"/>
  <c r="AN10" i="2"/>
  <c r="AO9" i="2"/>
  <c r="AN9" i="2"/>
  <c r="AO8" i="2"/>
  <c r="AN8" i="2"/>
  <c r="AO7" i="2"/>
  <c r="AN7" i="2"/>
  <c r="AO6" i="2"/>
  <c r="AN6" i="2"/>
  <c r="AO5" i="2"/>
  <c r="AN5" i="2"/>
  <c r="AO4" i="2"/>
  <c r="AN4" i="2"/>
  <c r="AV5" i="2"/>
  <c r="AW5" i="2"/>
  <c r="AV6" i="2"/>
  <c r="AW6" i="2"/>
  <c r="AV7" i="2"/>
  <c r="AW7" i="2"/>
  <c r="AV8" i="2"/>
  <c r="AW8" i="2"/>
  <c r="AV9" i="2"/>
  <c r="AW9" i="2"/>
  <c r="AV10" i="2"/>
  <c r="AW10" i="2"/>
  <c r="AV11" i="2"/>
  <c r="AW11" i="2"/>
  <c r="AV12" i="2"/>
  <c r="AW12" i="2"/>
  <c r="AV13" i="2"/>
  <c r="AW13" i="2"/>
  <c r="AV14" i="2"/>
  <c r="AW14" i="2"/>
  <c r="AW4" i="2"/>
  <c r="AV4" i="2"/>
  <c r="N27" i="3" l="1"/>
  <c r="N26" i="3"/>
  <c r="M28" i="3"/>
  <c r="M29" i="3"/>
  <c r="M25" i="3"/>
</calcChain>
</file>

<file path=xl/sharedStrings.xml><?xml version="1.0" encoding="utf-8"?>
<sst xmlns="http://schemas.openxmlformats.org/spreadsheetml/2006/main" count="860" uniqueCount="151">
  <si>
    <t>days post first dose</t>
  </si>
  <si>
    <r>
      <t>Tumor volume (mm</t>
    </r>
    <r>
      <rPr>
        <b/>
        <vertAlign val="superscript"/>
        <sz val="16"/>
        <color theme="1"/>
        <rFont val="Arial"/>
        <family val="2"/>
      </rPr>
      <t>3</t>
    </r>
    <r>
      <rPr>
        <b/>
        <sz val="16"/>
        <color theme="1"/>
        <rFont val="Arial"/>
        <family val="2"/>
      </rPr>
      <t>)</t>
    </r>
  </si>
  <si>
    <t>mean</t>
  </si>
  <si>
    <t>SEM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0.1716 to 0.7309</t>
  </si>
  <si>
    <t>Yes</t>
  </si>
  <si>
    <t>***</t>
  </si>
  <si>
    <t>-0.1928 to 0.3666</t>
  </si>
  <si>
    <t>No</t>
  </si>
  <si>
    <t>ns</t>
  </si>
  <si>
    <t>0.3573 to 0.9166</t>
  </si>
  <si>
    <t>****</t>
  </si>
  <si>
    <t>&lt;0.0001</t>
  </si>
  <si>
    <t>0.5386 to 1.098</t>
  </si>
  <si>
    <t>0.7892 to 1.349</t>
  </si>
  <si>
    <t>-0.6440 to -0.08471</t>
  </si>
  <si>
    <t>**</t>
  </si>
  <si>
    <t>-0.09399 to 0.4653</t>
  </si>
  <si>
    <t>0.08729 to 0.6466</t>
  </si>
  <si>
    <t>0.3379 to 0.8972</t>
  </si>
  <si>
    <t>0.2704 to 0.8297</t>
  </si>
  <si>
    <t>0.4517 to 1.011</t>
  </si>
  <si>
    <t>0.7023 to 1.262</t>
  </si>
  <si>
    <t>-0.09839 to 0.4609</t>
  </si>
  <si>
    <t>0.1522 to 0.7116</t>
  </si>
  <si>
    <t>-0.02905 to 0.5303</t>
  </si>
  <si>
    <t>one-way ANOVA - Tumor volume day 18</t>
  </si>
  <si>
    <t>hours</t>
  </si>
  <si>
    <t>DMSO stdv</t>
  </si>
  <si>
    <t>JDQ443 stdv</t>
  </si>
  <si>
    <t>JDQ/IAG933 stdv</t>
  </si>
  <si>
    <t>IAG933 stdv</t>
  </si>
  <si>
    <t>% cells Caspase+ and Cytotox+ - NCI-H1373</t>
  </si>
  <si>
    <t>% cells Caspase+ and Cytotox+ - HCC44</t>
  </si>
  <si>
    <t>% cells Caspase+ and Cytotox+ - Calu-1</t>
  </si>
  <si>
    <t>% cells Caspase+ and Cytotox+ - LU99</t>
  </si>
  <si>
    <t>DMSO mean</t>
  </si>
  <si>
    <t>JDQ443 mean</t>
  </si>
  <si>
    <t>JDQ/IAG933 mean</t>
  </si>
  <si>
    <t>IAG933 mean</t>
  </si>
  <si>
    <t>% change in body weight</t>
  </si>
  <si>
    <t xml:space="preserve">cell line </t>
  </si>
  <si>
    <t>Raw data</t>
  </si>
  <si>
    <t>Effect measure (growth inhibition)</t>
  </si>
  <si>
    <t>Compound1</t>
  </si>
  <si>
    <t>Concentration of compound1 uM</t>
  </si>
  <si>
    <t>Compound2</t>
  </si>
  <si>
    <t>Concentration of compound2 uM</t>
  </si>
  <si>
    <t>IAG933</t>
  </si>
  <si>
    <t>NCI-H358</t>
  </si>
  <si>
    <t>JDQ443</t>
  </si>
  <si>
    <t>NCI-H2122</t>
  </si>
  <si>
    <t>NCI-H1373</t>
  </si>
  <si>
    <t>HCC-1171</t>
  </si>
  <si>
    <t>CALU-1</t>
  </si>
  <si>
    <t>NCI-H23</t>
  </si>
  <si>
    <t>NCI-H2030</t>
  </si>
  <si>
    <t>NCI-H1792</t>
  </si>
  <si>
    <t>HCC-44</t>
  </si>
  <si>
    <t>LU99</t>
  </si>
  <si>
    <t>SW837</t>
  </si>
  <si>
    <t>SW1463</t>
  </si>
  <si>
    <t xml:space="preserve">The RNA-seq for the combinations with KRASG12C inhibitor JDQ443 (210 samples) have been deposited to SRA with BioProject ID: PRJNA991764. </t>
  </si>
  <si>
    <t>one-way ANOVA - body weight loss day 18</t>
  </si>
  <si>
    <t>-0.05802 to 0.02939</t>
  </si>
  <si>
    <t>0.006399 to 0.09382</t>
  </si>
  <si>
    <t>*</t>
  </si>
  <si>
    <t>-0.05857 to 0.02885</t>
  </si>
  <si>
    <t>-0.06749 to 0.01993</t>
  </si>
  <si>
    <t>-0.05186 to 0.03556</t>
  </si>
  <si>
    <t>0.02071 to 0.1081</t>
  </si>
  <si>
    <t>-0.04426 to 0.04316</t>
  </si>
  <si>
    <t>&gt;0.9999</t>
  </si>
  <si>
    <t>-0.05317 to 0.03424</t>
  </si>
  <si>
    <t>-0.03754 to 0.04988</t>
  </si>
  <si>
    <t>-0.1087 to -0.02126</t>
  </si>
  <si>
    <t>-0.1176 to -0.03018</t>
  </si>
  <si>
    <t>-0.1020 to -0.01455</t>
  </si>
  <si>
    <t>-0.05262 to 0.03479</t>
  </si>
  <si>
    <t>-0.03699 to 0.05042</t>
  </si>
  <si>
    <t>-0.02808 to 0.05934</t>
  </si>
  <si>
    <t>Vehicules po QD</t>
  </si>
  <si>
    <t>JDQ443 100mg/kg po QD</t>
  </si>
  <si>
    <t>IAG933 240mg/kg po QD</t>
  </si>
  <si>
    <t>JDQ443 100mg/kg po QD + IAG933 60mg/kg po QD</t>
  </si>
  <si>
    <t>JDQ443 100mg/kg po QD + IAG933 120mg/kg po QD</t>
  </si>
  <si>
    <t>JDQ443 100mg/kg po QD + IAG933 240mg/kg po QD</t>
  </si>
  <si>
    <t>JDQ443 100mg/kg po QD (n=6) vs. IAG933 240mg/kg po QD</t>
  </si>
  <si>
    <t>Vehicules po QD vs.  IAG933 240mg/kg po QD</t>
  </si>
  <si>
    <t>JDQ443 100mg/kg po QD (n=6) vs.  IAG933 240mg/kg po QD</t>
  </si>
  <si>
    <t>Vehicules po QD vs.  JDQ443 100mg/kg po QD (n=6)</t>
  </si>
  <si>
    <t>Vehicules po QD vs.  JDQ443 100mg/kg po QD + IAG933 60mg/kg po QD</t>
  </si>
  <si>
    <t>JDQ443 100mg/kg po QD (n=6) vs.  JDQ443 100mg/kg po QD + IAG933 60mg/kg po QD</t>
  </si>
  <si>
    <t>IAG933 240mg/kg po QD vs.  JDQ443 100mg/kg po QD + IAG933 60mg/kg po QD</t>
  </si>
  <si>
    <t>Vehicules po QD vs.  JDQ443 100mg/kg po QD + IAG933 120mg/kg po QD</t>
  </si>
  <si>
    <t>JDQ443 100mg/kg po QD (n=6) vs.  JDQ443 100mg/kg po QD + IAG933 120mg/kg po QD</t>
  </si>
  <si>
    <t>IAG933 240mg/kg po QD vs.  JDQ443 100mg/kg po QD + IAG933 120mg/kg po QD</t>
  </si>
  <si>
    <t xml:space="preserve"> JDQ443 100mg/kg po QD + IAG933 60mg/kg po QD vs.  JDQ443 100mg/kg po QD + IAG933 120mg/kg po QD</t>
  </si>
  <si>
    <t>Vehicules po QD vs.  JDQ443 100mg/kg po QD + IAG933 240mg/kg po QD</t>
  </si>
  <si>
    <t>JDQ443 100mg/kg po QD (n=6) vs.  JDQ443 100mg/kg po QD + IAG933 240mg/kg po QD</t>
  </si>
  <si>
    <t>IAG933 240mg/kg po QD vs.  JDQ443 100mg/kg po QD + IAG933 240mg/kg po QD</t>
  </si>
  <si>
    <t xml:space="preserve"> JDQ443 100mg/kg po QD + IAG933 60mg/kg po QD vs.  JDQ443 100mg/kg po QD + IAG933 240mg/kg po QD</t>
  </si>
  <si>
    <t xml:space="preserve"> JDQ443 100mg/kg po QD + IAG933 120mg/kg po QD vs.  JDQ443 100mg/kg po QD + IAG933 240mg/kg po QD</t>
  </si>
  <si>
    <t xml:space="preserve">last dose </t>
  </si>
  <si>
    <t xml:space="preserve">JDQ443 100mg/kg po QD </t>
  </si>
  <si>
    <t xml:space="preserve">IAG933 250mg/kg po QD </t>
  </si>
  <si>
    <t>JDQ443 100mg/kg po QD + IAG933 250mg/kg po QD</t>
  </si>
  <si>
    <t xml:space="preserve">Veh 2094-HX </t>
  </si>
  <si>
    <t>362.3 to 642.8</t>
  </si>
  <si>
    <t>96.49 to 380.2</t>
  </si>
  <si>
    <t>388.0 to 668.4</t>
  </si>
  <si>
    <t>-395.1 to -133.3</t>
  </si>
  <si>
    <t>-103.5 to 154.8</t>
  </si>
  <si>
    <t>158.9 to 420.8</t>
  </si>
  <si>
    <t>one-way ANOVA - Tumor volume Day 2-44 under treatments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3.506, df=5</t>
  </si>
  <si>
    <t>Number of pairs</t>
  </si>
  <si>
    <t>vs.</t>
  </si>
  <si>
    <t>JDQ443 100mpk po QD + IAG933 250mpk po QD</t>
  </si>
  <si>
    <t>JDQ443 100mpk po QD</t>
  </si>
  <si>
    <t xml:space="preserve"> JDQ443 100mg/kg po QD  vs. IAG933 250mg/kg po QD </t>
  </si>
  <si>
    <t xml:space="preserve"> JDQ443 100mg/kg po QD  vs. Combination</t>
  </si>
  <si>
    <t>IAG933 250mg/kg po QD  vs. Combination</t>
  </si>
  <si>
    <t xml:space="preserve"> JDQ443 100mpk po QD  vs. IAG933 250mpk po QD </t>
  </si>
  <si>
    <t xml:space="preserve"> JDQ443 100mpk po QD  vs. Combination</t>
  </si>
  <si>
    <t>IAG933 250mpk po QD  vs. Combination</t>
  </si>
  <si>
    <t xml:space="preserve">Veh 2094-HX   vs.  JDQ443 100mg/kg po QD </t>
  </si>
  <si>
    <t xml:space="preserve">Veh 2094-HX   vs. IAG933 250mg/kg po QD </t>
  </si>
  <si>
    <t>Veh 2094-HX   vs. Combination</t>
  </si>
  <si>
    <t xml:space="preserve">Veh 2094-HX   vs.  JDQ443 100mpk po QD </t>
  </si>
  <si>
    <t xml:space="preserve">Veh 2094-HX   vs. IAG933 250mpk po QD </t>
  </si>
  <si>
    <t>-2.817 to 2.339</t>
  </si>
  <si>
    <t>-0.5148 to 4.701</t>
  </si>
  <si>
    <t>-2.905 to 2.251</t>
  </si>
  <si>
    <t>-0.07500 to 4.740</t>
  </si>
  <si>
    <t>-2.462 to 2.287</t>
  </si>
  <si>
    <t>-4.828 to -0.01280</t>
  </si>
  <si>
    <t>Paired t test - Tumor volume Day 48-76 off treatments</t>
  </si>
  <si>
    <t>one-way ANOVA - %Body weight  change Day 2-44 under treat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#"/>
    <numFmt numFmtId="166" formatCode="0.000"/>
  </numFmts>
  <fonts count="1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6"/>
      <color theme="1"/>
      <name val="Arial"/>
      <family val="2"/>
    </font>
    <font>
      <b/>
      <vertAlign val="superscript"/>
      <sz val="16"/>
      <color theme="1"/>
      <name val="Arial"/>
      <family val="2"/>
    </font>
    <font>
      <i/>
      <sz val="10"/>
      <name val="Arial"/>
      <family val="2"/>
    </font>
    <font>
      <b/>
      <sz val="11"/>
      <name val="Arial"/>
      <family val="2"/>
    </font>
    <font>
      <b/>
      <i/>
      <sz val="11"/>
      <color rgb="FF0000FF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8"/>
      <color theme="1"/>
      <name val="Arial"/>
      <family val="2"/>
    </font>
    <font>
      <sz val="9"/>
      <color theme="1"/>
      <name val="Arial"/>
      <family val="2"/>
    </font>
    <font>
      <sz val="10"/>
      <color theme="1"/>
      <name val="Times New Roman"/>
      <family val="1"/>
    </font>
    <font>
      <sz val="10"/>
      <name val="Arial"/>
    </font>
  </fonts>
  <fills count="1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E6EBF6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34998626667073579"/>
        <bgColor indexed="64"/>
      </patternFill>
    </fill>
  </fills>
  <borders count="7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2" fillId="0" borderId="0"/>
  </cellStyleXfs>
  <cellXfs count="62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6" fillId="3" borderId="4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2" fontId="6" fillId="3" borderId="6" xfId="0" applyNumberFormat="1" applyFont="1" applyFill="1" applyBorder="1" applyAlignment="1">
      <alignment horizontal="center" vertical="center"/>
    </xf>
    <xf numFmtId="2" fontId="6" fillId="3" borderId="7" xfId="0" applyNumberFormat="1" applyFont="1" applyFill="1" applyBorder="1" applyAlignment="1">
      <alignment horizontal="center" vertical="center"/>
    </xf>
    <xf numFmtId="2" fontId="6" fillId="3" borderId="8" xfId="0" applyNumberFormat="1" applyFont="1" applyFill="1" applyBorder="1" applyAlignment="1">
      <alignment horizontal="center" vertical="center"/>
    </xf>
    <xf numFmtId="2" fontId="6" fillId="3" borderId="9" xfId="0" applyNumberFormat="1" applyFont="1" applyFill="1" applyBorder="1" applyAlignment="1">
      <alignment horizontal="center" vertical="center"/>
    </xf>
    <xf numFmtId="2" fontId="6" fillId="3" borderId="10" xfId="0" applyNumberFormat="1" applyFont="1" applyFill="1" applyBorder="1" applyAlignment="1">
      <alignment horizontal="center" vertical="center"/>
    </xf>
    <xf numFmtId="2" fontId="6" fillId="3" borderId="11" xfId="0" applyNumberFormat="1" applyFont="1" applyFill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17" xfId="0" applyNumberFormat="1" applyFont="1" applyBorder="1" applyAlignment="1">
      <alignment horizontal="center"/>
    </xf>
    <xf numFmtId="2" fontId="2" fillId="0" borderId="18" xfId="0" applyNumberFormat="1" applyFont="1" applyBorder="1" applyAlignment="1">
      <alignment horizontal="center"/>
    </xf>
    <xf numFmtId="2" fontId="2" fillId="0" borderId="19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6" fillId="3" borderId="16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/>
    <xf numFmtId="0" fontId="7" fillId="0" borderId="0" xfId="0" applyFont="1" applyAlignment="1">
      <alignment horizontal="right"/>
    </xf>
    <xf numFmtId="2" fontId="6" fillId="3" borderId="13" xfId="0" applyNumberFormat="1" applyFont="1" applyFill="1" applyBorder="1" applyAlignment="1">
      <alignment horizontal="center" vertical="center"/>
    </xf>
    <xf numFmtId="2" fontId="6" fillId="3" borderId="4" xfId="0" applyNumberFormat="1" applyFont="1" applyFill="1" applyBorder="1" applyAlignment="1">
      <alignment horizontal="center" vertical="center"/>
    </xf>
    <xf numFmtId="2" fontId="6" fillId="3" borderId="5" xfId="0" applyNumberFormat="1" applyFont="1" applyFill="1" applyBorder="1" applyAlignment="1">
      <alignment horizontal="center" vertical="center"/>
    </xf>
    <xf numFmtId="2" fontId="2" fillId="0" borderId="29" xfId="0" applyNumberFormat="1" applyFont="1" applyBorder="1" applyAlignment="1">
      <alignment horizontal="center"/>
    </xf>
    <xf numFmtId="2" fontId="2" fillId="0" borderId="30" xfId="0" applyNumberFormat="1" applyFont="1" applyBorder="1" applyAlignment="1">
      <alignment horizontal="center"/>
    </xf>
    <xf numFmtId="2" fontId="2" fillId="0" borderId="31" xfId="0" applyNumberFormat="1" applyFont="1" applyBorder="1" applyAlignment="1">
      <alignment horizontal="center"/>
    </xf>
    <xf numFmtId="0" fontId="9" fillId="0" borderId="0" xfId="0" applyFont="1"/>
    <xf numFmtId="0" fontId="10" fillId="0" borderId="0" xfId="0" applyFont="1"/>
    <xf numFmtId="0" fontId="10" fillId="4" borderId="32" xfId="0" applyFont="1" applyFill="1" applyBorder="1"/>
    <xf numFmtId="0" fontId="11" fillId="0" borderId="33" xfId="0" applyFont="1" applyBorder="1" applyAlignment="1">
      <alignment horizontal="left"/>
    </xf>
    <xf numFmtId="0" fontId="11" fillId="0" borderId="34" xfId="0" applyFont="1" applyBorder="1" applyAlignment="1">
      <alignment horizontal="center"/>
    </xf>
    <xf numFmtId="0" fontId="11" fillId="0" borderId="35" xfId="0" applyFont="1" applyBorder="1" applyAlignment="1">
      <alignment horizontal="center"/>
    </xf>
    <xf numFmtId="0" fontId="11" fillId="0" borderId="18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2" fontId="2" fillId="0" borderId="36" xfId="0" applyNumberFormat="1" applyFont="1" applyBorder="1" applyAlignment="1">
      <alignment horizontal="center"/>
    </xf>
    <xf numFmtId="0" fontId="6" fillId="3" borderId="37" xfId="0" applyFont="1" applyFill="1" applyBorder="1" applyAlignment="1">
      <alignment horizontal="center" vertical="center"/>
    </xf>
    <xf numFmtId="0" fontId="2" fillId="0" borderId="17" xfId="0" applyFont="1" applyBorder="1" applyAlignment="1">
      <alignment horizontal="left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13" xfId="0" applyFont="1" applyBorder="1" applyAlignment="1">
      <alignment horizontal="left"/>
    </xf>
    <xf numFmtId="0" fontId="2" fillId="0" borderId="12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4" xfId="0" applyFont="1" applyBorder="1" applyAlignment="1">
      <alignment horizontal="left"/>
    </xf>
    <xf numFmtId="0" fontId="2" fillId="0" borderId="15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0" xfId="0" applyFont="1" applyAlignment="1">
      <alignment horizontal="center"/>
    </xf>
    <xf numFmtId="164" fontId="6" fillId="3" borderId="13" xfId="0" applyNumberFormat="1" applyFont="1" applyFill="1" applyBorder="1" applyAlignment="1">
      <alignment horizontal="center" vertical="center"/>
    </xf>
    <xf numFmtId="164" fontId="6" fillId="3" borderId="14" xfId="0" applyNumberFormat="1" applyFont="1" applyFill="1" applyBorder="1" applyAlignment="1">
      <alignment horizontal="center" vertical="center"/>
    </xf>
    <xf numFmtId="0" fontId="9" fillId="0" borderId="41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164" fontId="6" fillId="3" borderId="12" xfId="0" applyNumberFormat="1" applyFont="1" applyFill="1" applyBorder="1" applyAlignment="1">
      <alignment horizontal="center" vertical="center"/>
    </xf>
    <xf numFmtId="164" fontId="6" fillId="3" borderId="10" xfId="0" applyNumberFormat="1" applyFont="1" applyFill="1" applyBorder="1" applyAlignment="1">
      <alignment horizontal="center" vertical="center"/>
    </xf>
    <xf numFmtId="164" fontId="6" fillId="3" borderId="15" xfId="0" applyNumberFormat="1" applyFont="1" applyFill="1" applyBorder="1" applyAlignment="1">
      <alignment horizontal="center" vertical="center"/>
    </xf>
    <xf numFmtId="164" fontId="6" fillId="3" borderId="11" xfId="0" applyNumberFormat="1" applyFont="1" applyFill="1" applyBorder="1" applyAlignment="1">
      <alignment horizontal="center" vertical="center"/>
    </xf>
    <xf numFmtId="164" fontId="6" fillId="3" borderId="17" xfId="0" applyNumberFormat="1" applyFont="1" applyFill="1" applyBorder="1" applyAlignment="1">
      <alignment horizontal="center" vertical="center"/>
    </xf>
    <xf numFmtId="164" fontId="6" fillId="3" borderId="18" xfId="0" applyNumberFormat="1" applyFont="1" applyFill="1" applyBorder="1" applyAlignment="1">
      <alignment horizontal="center" vertical="center"/>
    </xf>
    <xf numFmtId="164" fontId="6" fillId="3" borderId="19" xfId="0" applyNumberFormat="1" applyFont="1" applyFill="1" applyBorder="1" applyAlignment="1">
      <alignment horizontal="center" vertical="center"/>
    </xf>
    <xf numFmtId="0" fontId="10" fillId="0" borderId="0" xfId="0" applyFont="1" applyAlignment="1">
      <alignment horizontal="right" vertical="center" wrapText="1"/>
    </xf>
    <xf numFmtId="0" fontId="10" fillId="0" borderId="33" xfId="0" applyFont="1" applyBorder="1" applyAlignment="1">
      <alignment horizontal="center" vertical="center" wrapText="1"/>
    </xf>
    <xf numFmtId="0" fontId="10" fillId="0" borderId="34" xfId="0" applyFont="1" applyBorder="1" applyAlignment="1">
      <alignment horizontal="center" vertical="center" wrapText="1"/>
    </xf>
    <xf numFmtId="0" fontId="10" fillId="0" borderId="40" xfId="0" applyFont="1" applyBorder="1" applyAlignment="1">
      <alignment horizontal="center" vertical="center" wrapText="1"/>
    </xf>
    <xf numFmtId="164" fontId="6" fillId="3" borderId="33" xfId="0" applyNumberFormat="1" applyFont="1" applyFill="1" applyBorder="1" applyAlignment="1">
      <alignment horizontal="center" vertical="center" wrapText="1"/>
    </xf>
    <xf numFmtId="164" fontId="6" fillId="3" borderId="34" xfId="0" applyNumberFormat="1" applyFont="1" applyFill="1" applyBorder="1" applyAlignment="1">
      <alignment horizontal="center" vertical="center" wrapText="1"/>
    </xf>
    <xf numFmtId="164" fontId="6" fillId="3" borderId="35" xfId="0" applyNumberFormat="1" applyFont="1" applyFill="1" applyBorder="1" applyAlignment="1">
      <alignment horizontal="center" vertical="center" wrapText="1"/>
    </xf>
    <xf numFmtId="0" fontId="10" fillId="0" borderId="0" xfId="0" applyFont="1" applyAlignment="1">
      <alignment vertical="center" wrapText="1"/>
    </xf>
    <xf numFmtId="2" fontId="6" fillId="3" borderId="14" xfId="0" applyNumberFormat="1" applyFont="1" applyFill="1" applyBorder="1" applyAlignment="1">
      <alignment horizontal="center" vertical="center"/>
    </xf>
    <xf numFmtId="0" fontId="10" fillId="0" borderId="1" xfId="1" applyFont="1" applyBorder="1" applyAlignment="1">
      <alignment horizontal="center" vertical="center" wrapText="1"/>
    </xf>
    <xf numFmtId="0" fontId="10" fillId="0" borderId="2" xfId="1" applyFont="1" applyBorder="1" applyAlignment="1">
      <alignment horizontal="center" vertical="center" wrapText="1"/>
    </xf>
    <xf numFmtId="0" fontId="10" fillId="0" borderId="3" xfId="1" applyFont="1" applyBorder="1" applyAlignment="1">
      <alignment horizontal="center" vertical="center" wrapText="1"/>
    </xf>
    <xf numFmtId="0" fontId="1" fillId="5" borderId="15" xfId="1" applyFont="1" applyFill="1" applyBorder="1" applyAlignment="1">
      <alignment horizontal="center" vertical="center"/>
    </xf>
    <xf numFmtId="165" fontId="1" fillId="5" borderId="15" xfId="1" applyNumberFormat="1" applyFont="1" applyFill="1" applyBorder="1" applyAlignment="1">
      <alignment horizontal="center" vertical="center"/>
    </xf>
    <xf numFmtId="166" fontId="1" fillId="5" borderId="9" xfId="1" applyNumberFormat="1" applyFont="1" applyFill="1" applyBorder="1" applyAlignment="1">
      <alignment horizontal="center" vertical="center"/>
    </xf>
    <xf numFmtId="0" fontId="1" fillId="5" borderId="14" xfId="1" applyFont="1" applyFill="1" applyBorder="1" applyAlignment="1">
      <alignment horizontal="center" vertical="center"/>
    </xf>
    <xf numFmtId="1" fontId="1" fillId="5" borderId="47" xfId="1" applyNumberFormat="1" applyFont="1" applyFill="1" applyBorder="1" applyAlignment="1">
      <alignment horizontal="center" vertical="center"/>
    </xf>
    <xf numFmtId="0" fontId="1" fillId="5" borderId="48" xfId="1" applyFont="1" applyFill="1" applyBorder="1" applyAlignment="1">
      <alignment horizontal="center" vertical="center"/>
    </xf>
    <xf numFmtId="0" fontId="1" fillId="5" borderId="49" xfId="1" applyFont="1" applyFill="1" applyBorder="1" applyAlignment="1">
      <alignment horizontal="center" vertical="center"/>
    </xf>
    <xf numFmtId="2" fontId="6" fillId="3" borderId="44" xfId="0" applyNumberFormat="1" applyFont="1" applyFill="1" applyBorder="1" applyAlignment="1">
      <alignment horizontal="center" vertical="center"/>
    </xf>
    <xf numFmtId="2" fontId="6" fillId="3" borderId="45" xfId="0" applyNumberFormat="1" applyFont="1" applyFill="1" applyBorder="1" applyAlignment="1">
      <alignment horizontal="center" vertical="center"/>
    </xf>
    <xf numFmtId="165" fontId="1" fillId="5" borderId="47" xfId="1" applyNumberFormat="1" applyFont="1" applyFill="1" applyBorder="1" applyAlignment="1">
      <alignment horizontal="center" vertical="center"/>
    </xf>
    <xf numFmtId="165" fontId="1" fillId="5" borderId="48" xfId="1" applyNumberFormat="1" applyFont="1" applyFill="1" applyBorder="1" applyAlignment="1">
      <alignment horizontal="center" vertical="center"/>
    </xf>
    <xf numFmtId="165" fontId="1" fillId="5" borderId="49" xfId="1" applyNumberFormat="1" applyFont="1" applyFill="1" applyBorder="1" applyAlignment="1">
      <alignment horizontal="center" vertical="center"/>
    </xf>
    <xf numFmtId="0" fontId="1" fillId="5" borderId="47" xfId="1" applyFont="1" applyFill="1" applyBorder="1" applyAlignment="1">
      <alignment horizontal="center" vertical="center"/>
    </xf>
    <xf numFmtId="166" fontId="1" fillId="5" borderId="49" xfId="1" applyNumberFormat="1" applyFont="1" applyFill="1" applyBorder="1" applyAlignment="1">
      <alignment horizontal="center" vertical="center"/>
    </xf>
    <xf numFmtId="0" fontId="1" fillId="5" borderId="44" xfId="1" applyFont="1" applyFill="1" applyBorder="1" applyAlignment="1">
      <alignment horizontal="center" vertical="center"/>
    </xf>
    <xf numFmtId="166" fontId="1" fillId="5" borderId="45" xfId="1" applyNumberFormat="1" applyFont="1" applyFill="1" applyBorder="1" applyAlignment="1">
      <alignment horizontal="center" vertical="center"/>
    </xf>
    <xf numFmtId="1" fontId="1" fillId="5" borderId="6" xfId="1" applyNumberFormat="1" applyFont="1" applyFill="1" applyBorder="1" applyAlignment="1">
      <alignment horizontal="center" vertical="center"/>
    </xf>
    <xf numFmtId="0" fontId="1" fillId="5" borderId="12" xfId="1" applyFont="1" applyFill="1" applyBorder="1" applyAlignment="1">
      <alignment horizontal="center" vertical="center"/>
    </xf>
    <xf numFmtId="0" fontId="1" fillId="5" borderId="7" xfId="1" applyFont="1" applyFill="1" applyBorder="1" applyAlignment="1">
      <alignment horizontal="center" vertical="center"/>
    </xf>
    <xf numFmtId="165" fontId="1" fillId="5" borderId="6" xfId="1" applyNumberFormat="1" applyFont="1" applyFill="1" applyBorder="1" applyAlignment="1">
      <alignment horizontal="center" vertical="center"/>
    </xf>
    <xf numFmtId="165" fontId="1" fillId="5" borderId="12" xfId="1" applyNumberFormat="1" applyFont="1" applyFill="1" applyBorder="1" applyAlignment="1">
      <alignment horizontal="center" vertical="center"/>
    </xf>
    <xf numFmtId="165" fontId="1" fillId="5" borderId="7" xfId="1" applyNumberFormat="1" applyFont="1" applyFill="1" applyBorder="1" applyAlignment="1">
      <alignment horizontal="center" vertical="center"/>
    </xf>
    <xf numFmtId="0" fontId="1" fillId="5" borderId="6" xfId="1" applyFont="1" applyFill="1" applyBorder="1" applyAlignment="1">
      <alignment horizontal="center" vertical="center"/>
    </xf>
    <xf numFmtId="166" fontId="1" fillId="5" borderId="7" xfId="1" applyNumberFormat="1" applyFont="1" applyFill="1" applyBorder="1" applyAlignment="1">
      <alignment horizontal="center" vertical="center"/>
    </xf>
    <xf numFmtId="0" fontId="1" fillId="5" borderId="13" xfId="1" applyFont="1" applyFill="1" applyBorder="1" applyAlignment="1">
      <alignment horizontal="center" vertical="center"/>
    </xf>
    <xf numFmtId="166" fontId="1" fillId="5" borderId="10" xfId="1" applyNumberFormat="1" applyFont="1" applyFill="1" applyBorder="1" applyAlignment="1">
      <alignment horizontal="center" vertical="center"/>
    </xf>
    <xf numFmtId="1" fontId="1" fillId="5" borderId="8" xfId="1" applyNumberFormat="1" applyFont="1" applyFill="1" applyBorder="1" applyAlignment="1">
      <alignment horizontal="center" vertical="center"/>
    </xf>
    <xf numFmtId="0" fontId="1" fillId="5" borderId="9" xfId="1" applyFont="1" applyFill="1" applyBorder="1" applyAlignment="1">
      <alignment horizontal="center" vertical="center"/>
    </xf>
    <xf numFmtId="165" fontId="1" fillId="5" borderId="8" xfId="1" applyNumberFormat="1" applyFont="1" applyFill="1" applyBorder="1" applyAlignment="1">
      <alignment horizontal="center" vertical="center"/>
    </xf>
    <xf numFmtId="165" fontId="1" fillId="5" borderId="9" xfId="1" applyNumberFormat="1" applyFont="1" applyFill="1" applyBorder="1" applyAlignment="1">
      <alignment horizontal="center" vertical="center"/>
    </xf>
    <xf numFmtId="0" fontId="1" fillId="5" borderId="8" xfId="1" applyFont="1" applyFill="1" applyBorder="1" applyAlignment="1">
      <alignment horizontal="center" vertical="center"/>
    </xf>
    <xf numFmtId="166" fontId="1" fillId="5" borderId="11" xfId="1" applyNumberFormat="1" applyFont="1" applyFill="1" applyBorder="1" applyAlignment="1">
      <alignment horizontal="center" vertical="center"/>
    </xf>
    <xf numFmtId="165" fontId="1" fillId="6" borderId="15" xfId="1" applyNumberFormat="1" applyFont="1" applyFill="1" applyBorder="1" applyAlignment="1">
      <alignment horizontal="center" vertical="center"/>
    </xf>
    <xf numFmtId="166" fontId="1" fillId="6" borderId="9" xfId="1" applyNumberFormat="1" applyFont="1" applyFill="1" applyBorder="1" applyAlignment="1">
      <alignment horizontal="center" vertical="center"/>
    </xf>
    <xf numFmtId="0" fontId="1" fillId="6" borderId="14" xfId="1" applyFont="1" applyFill="1" applyBorder="1" applyAlignment="1">
      <alignment horizontal="center" vertical="center"/>
    </xf>
    <xf numFmtId="1" fontId="1" fillId="6" borderId="47" xfId="1" applyNumberFormat="1" applyFont="1" applyFill="1" applyBorder="1" applyAlignment="1">
      <alignment horizontal="center" vertical="center"/>
    </xf>
    <xf numFmtId="0" fontId="1" fillId="6" borderId="48" xfId="1" applyFont="1" applyFill="1" applyBorder="1" applyAlignment="1">
      <alignment horizontal="center" vertical="center"/>
    </xf>
    <xf numFmtId="0" fontId="1" fillId="6" borderId="49" xfId="1" applyFont="1" applyFill="1" applyBorder="1" applyAlignment="1">
      <alignment horizontal="center" vertical="center"/>
    </xf>
    <xf numFmtId="165" fontId="1" fillId="6" borderId="47" xfId="1" applyNumberFormat="1" applyFont="1" applyFill="1" applyBorder="1" applyAlignment="1">
      <alignment horizontal="center" vertical="center"/>
    </xf>
    <xf numFmtId="165" fontId="1" fillId="6" borderId="48" xfId="1" applyNumberFormat="1" applyFont="1" applyFill="1" applyBorder="1" applyAlignment="1">
      <alignment horizontal="center" vertical="center"/>
    </xf>
    <xf numFmtId="165" fontId="1" fillId="6" borderId="49" xfId="1" applyNumberFormat="1" applyFont="1" applyFill="1" applyBorder="1" applyAlignment="1">
      <alignment horizontal="center" vertical="center"/>
    </xf>
    <xf numFmtId="0" fontId="1" fillId="6" borderId="47" xfId="1" applyFont="1" applyFill="1" applyBorder="1" applyAlignment="1">
      <alignment horizontal="center" vertical="center"/>
    </xf>
    <xf numFmtId="166" fontId="1" fillId="6" borderId="49" xfId="1" applyNumberFormat="1" applyFont="1" applyFill="1" applyBorder="1" applyAlignment="1">
      <alignment horizontal="center" vertical="center"/>
    </xf>
    <xf numFmtId="0" fontId="1" fillId="6" borderId="44" xfId="1" applyFont="1" applyFill="1" applyBorder="1" applyAlignment="1">
      <alignment horizontal="center" vertical="center"/>
    </xf>
    <xf numFmtId="166" fontId="1" fillId="6" borderId="45" xfId="1" applyNumberFormat="1" applyFont="1" applyFill="1" applyBorder="1" applyAlignment="1">
      <alignment horizontal="center" vertical="center"/>
    </xf>
    <xf numFmtId="1" fontId="1" fillId="6" borderId="6" xfId="1" applyNumberFormat="1" applyFont="1" applyFill="1" applyBorder="1" applyAlignment="1">
      <alignment horizontal="center" vertical="center"/>
    </xf>
    <xf numFmtId="0" fontId="1" fillId="6" borderId="12" xfId="1" applyFont="1" applyFill="1" applyBorder="1" applyAlignment="1">
      <alignment horizontal="center" vertical="center"/>
    </xf>
    <xf numFmtId="0" fontId="1" fillId="6" borderId="7" xfId="1" applyFont="1" applyFill="1" applyBorder="1" applyAlignment="1">
      <alignment horizontal="center" vertical="center"/>
    </xf>
    <xf numFmtId="165" fontId="1" fillId="6" borderId="6" xfId="1" applyNumberFormat="1" applyFont="1" applyFill="1" applyBorder="1" applyAlignment="1">
      <alignment horizontal="center" vertical="center"/>
    </xf>
    <xf numFmtId="165" fontId="1" fillId="6" borderId="12" xfId="1" applyNumberFormat="1" applyFont="1" applyFill="1" applyBorder="1" applyAlignment="1">
      <alignment horizontal="center" vertical="center"/>
    </xf>
    <xf numFmtId="165" fontId="1" fillId="6" borderId="7" xfId="1" applyNumberFormat="1" applyFont="1" applyFill="1" applyBorder="1" applyAlignment="1">
      <alignment horizontal="center" vertical="center"/>
    </xf>
    <xf numFmtId="0" fontId="1" fillId="6" borderId="6" xfId="1" applyFont="1" applyFill="1" applyBorder="1" applyAlignment="1">
      <alignment horizontal="center" vertical="center"/>
    </xf>
    <xf numFmtId="166" fontId="1" fillId="6" borderId="7" xfId="1" applyNumberFormat="1" applyFont="1" applyFill="1" applyBorder="1" applyAlignment="1">
      <alignment horizontal="center" vertical="center"/>
    </xf>
    <xf numFmtId="0" fontId="1" fillId="6" borderId="13" xfId="1" applyFont="1" applyFill="1" applyBorder="1" applyAlignment="1">
      <alignment horizontal="center" vertical="center"/>
    </xf>
    <xf numFmtId="166" fontId="1" fillId="6" borderId="10" xfId="1" applyNumberFormat="1" applyFont="1" applyFill="1" applyBorder="1" applyAlignment="1">
      <alignment horizontal="center" vertical="center"/>
    </xf>
    <xf numFmtId="1" fontId="1" fillId="6" borderId="8" xfId="1" applyNumberFormat="1" applyFont="1" applyFill="1" applyBorder="1" applyAlignment="1">
      <alignment horizontal="center" vertical="center"/>
    </xf>
    <xf numFmtId="0" fontId="1" fillId="6" borderId="15" xfId="1" applyFont="1" applyFill="1" applyBorder="1" applyAlignment="1">
      <alignment horizontal="center" vertical="center"/>
    </xf>
    <xf numFmtId="0" fontId="1" fillId="6" borderId="9" xfId="1" applyFont="1" applyFill="1" applyBorder="1" applyAlignment="1">
      <alignment horizontal="center" vertical="center"/>
    </xf>
    <xf numFmtId="165" fontId="1" fillId="6" borderId="8" xfId="1" applyNumberFormat="1" applyFont="1" applyFill="1" applyBorder="1" applyAlignment="1">
      <alignment horizontal="center" vertical="center"/>
    </xf>
    <xf numFmtId="165" fontId="1" fillId="6" borderId="9" xfId="1" applyNumberFormat="1" applyFont="1" applyFill="1" applyBorder="1" applyAlignment="1">
      <alignment horizontal="center" vertical="center"/>
    </xf>
    <xf numFmtId="0" fontId="1" fillId="6" borderId="8" xfId="1" applyFont="1" applyFill="1" applyBorder="1" applyAlignment="1">
      <alignment horizontal="center" vertical="center"/>
    </xf>
    <xf numFmtId="166" fontId="1" fillId="6" borderId="11" xfId="1" applyNumberFormat="1" applyFont="1" applyFill="1" applyBorder="1" applyAlignment="1">
      <alignment horizontal="center" vertical="center"/>
    </xf>
    <xf numFmtId="165" fontId="1" fillId="7" borderId="15" xfId="1" applyNumberFormat="1" applyFont="1" applyFill="1" applyBorder="1" applyAlignment="1">
      <alignment horizontal="center" vertical="center"/>
    </xf>
    <xf numFmtId="166" fontId="1" fillId="7" borderId="9" xfId="1" applyNumberFormat="1" applyFont="1" applyFill="1" applyBorder="1" applyAlignment="1">
      <alignment horizontal="center" vertical="center"/>
    </xf>
    <xf numFmtId="0" fontId="1" fillId="7" borderId="14" xfId="1" applyFont="1" applyFill="1" applyBorder="1" applyAlignment="1">
      <alignment horizontal="center" vertical="center"/>
    </xf>
    <xf numFmtId="1" fontId="1" fillId="7" borderId="47" xfId="1" applyNumberFormat="1" applyFont="1" applyFill="1" applyBorder="1" applyAlignment="1">
      <alignment horizontal="center" vertical="center"/>
    </xf>
    <xf numFmtId="0" fontId="1" fillId="7" borderId="48" xfId="1" applyFont="1" applyFill="1" applyBorder="1" applyAlignment="1">
      <alignment horizontal="center" vertical="center"/>
    </xf>
    <xf numFmtId="0" fontId="1" fillId="7" borderId="49" xfId="1" applyFont="1" applyFill="1" applyBorder="1" applyAlignment="1">
      <alignment horizontal="center" vertical="center"/>
    </xf>
    <xf numFmtId="165" fontId="1" fillId="7" borderId="47" xfId="1" applyNumberFormat="1" applyFont="1" applyFill="1" applyBorder="1" applyAlignment="1">
      <alignment horizontal="center" vertical="center"/>
    </xf>
    <xf numFmtId="165" fontId="1" fillId="7" borderId="48" xfId="1" applyNumberFormat="1" applyFont="1" applyFill="1" applyBorder="1" applyAlignment="1">
      <alignment horizontal="center" vertical="center"/>
    </xf>
    <xf numFmtId="165" fontId="1" fillId="7" borderId="49" xfId="1" applyNumberFormat="1" applyFont="1" applyFill="1" applyBorder="1" applyAlignment="1">
      <alignment horizontal="center" vertical="center"/>
    </xf>
    <xf numFmtId="0" fontId="1" fillId="7" borderId="47" xfId="1" applyFont="1" applyFill="1" applyBorder="1" applyAlignment="1">
      <alignment horizontal="center" vertical="center"/>
    </xf>
    <xf numFmtId="166" fontId="1" fillId="7" borderId="49" xfId="1" applyNumberFormat="1" applyFont="1" applyFill="1" applyBorder="1" applyAlignment="1">
      <alignment horizontal="center" vertical="center"/>
    </xf>
    <xf numFmtId="0" fontId="1" fillId="7" borderId="44" xfId="1" applyFont="1" applyFill="1" applyBorder="1" applyAlignment="1">
      <alignment horizontal="center" vertical="center"/>
    </xf>
    <xf numFmtId="166" fontId="1" fillId="7" borderId="45" xfId="1" applyNumberFormat="1" applyFont="1" applyFill="1" applyBorder="1" applyAlignment="1">
      <alignment horizontal="center" vertical="center"/>
    </xf>
    <xf numFmtId="1" fontId="1" fillId="7" borderId="6" xfId="1" applyNumberFormat="1" applyFont="1" applyFill="1" applyBorder="1" applyAlignment="1">
      <alignment horizontal="center" vertical="center"/>
    </xf>
    <xf numFmtId="0" fontId="1" fillId="7" borderId="12" xfId="1" applyFont="1" applyFill="1" applyBorder="1" applyAlignment="1">
      <alignment horizontal="center" vertical="center"/>
    </xf>
    <xf numFmtId="0" fontId="1" fillId="7" borderId="7" xfId="1" applyFont="1" applyFill="1" applyBorder="1" applyAlignment="1">
      <alignment horizontal="center" vertical="center"/>
    </xf>
    <xf numFmtId="165" fontId="1" fillId="7" borderId="6" xfId="1" applyNumberFormat="1" applyFont="1" applyFill="1" applyBorder="1" applyAlignment="1">
      <alignment horizontal="center" vertical="center"/>
    </xf>
    <xf numFmtId="165" fontId="1" fillId="7" borderId="12" xfId="1" applyNumberFormat="1" applyFont="1" applyFill="1" applyBorder="1" applyAlignment="1">
      <alignment horizontal="center" vertical="center"/>
    </xf>
    <xf numFmtId="165" fontId="1" fillId="7" borderId="7" xfId="1" applyNumberFormat="1" applyFont="1" applyFill="1" applyBorder="1" applyAlignment="1">
      <alignment horizontal="center" vertical="center"/>
    </xf>
    <xf numFmtId="0" fontId="1" fillId="7" borderId="6" xfId="1" applyFont="1" applyFill="1" applyBorder="1" applyAlignment="1">
      <alignment horizontal="center" vertical="center"/>
    </xf>
    <xf numFmtId="166" fontId="1" fillId="7" borderId="7" xfId="1" applyNumberFormat="1" applyFont="1" applyFill="1" applyBorder="1" applyAlignment="1">
      <alignment horizontal="center" vertical="center"/>
    </xf>
    <xf numFmtId="0" fontId="1" fillId="7" borderId="13" xfId="1" applyFont="1" applyFill="1" applyBorder="1" applyAlignment="1">
      <alignment horizontal="center" vertical="center"/>
    </xf>
    <xf numFmtId="166" fontId="1" fillId="7" borderId="10" xfId="1" applyNumberFormat="1" applyFont="1" applyFill="1" applyBorder="1" applyAlignment="1">
      <alignment horizontal="center" vertical="center"/>
    </xf>
    <xf numFmtId="1" fontId="1" fillId="7" borderId="8" xfId="1" applyNumberFormat="1" applyFont="1" applyFill="1" applyBorder="1" applyAlignment="1">
      <alignment horizontal="center" vertical="center"/>
    </xf>
    <xf numFmtId="0" fontId="1" fillId="7" borderId="15" xfId="1" applyFont="1" applyFill="1" applyBorder="1" applyAlignment="1">
      <alignment horizontal="center" vertical="center"/>
    </xf>
    <xf numFmtId="0" fontId="1" fillId="7" borderId="9" xfId="1" applyFont="1" applyFill="1" applyBorder="1" applyAlignment="1">
      <alignment horizontal="center" vertical="center"/>
    </xf>
    <xf numFmtId="165" fontId="1" fillId="7" borderId="8" xfId="1" applyNumberFormat="1" applyFont="1" applyFill="1" applyBorder="1" applyAlignment="1">
      <alignment horizontal="center" vertical="center"/>
    </xf>
    <xf numFmtId="165" fontId="1" fillId="7" borderId="9" xfId="1" applyNumberFormat="1" applyFont="1" applyFill="1" applyBorder="1" applyAlignment="1">
      <alignment horizontal="center" vertical="center"/>
    </xf>
    <xf numFmtId="0" fontId="1" fillId="7" borderId="8" xfId="1" applyFont="1" applyFill="1" applyBorder="1" applyAlignment="1">
      <alignment horizontal="center" vertical="center"/>
    </xf>
    <xf numFmtId="166" fontId="1" fillId="7" borderId="11" xfId="1" applyNumberFormat="1" applyFont="1" applyFill="1" applyBorder="1" applyAlignment="1">
      <alignment horizontal="center" vertical="center"/>
    </xf>
    <xf numFmtId="0" fontId="10" fillId="0" borderId="53" xfId="1" applyFont="1" applyBorder="1" applyAlignment="1">
      <alignment horizontal="center" vertical="center" textRotation="90" wrapText="1"/>
    </xf>
    <xf numFmtId="0" fontId="6" fillId="3" borderId="54" xfId="0" applyFont="1" applyFill="1" applyBorder="1" applyAlignment="1">
      <alignment horizontal="center" vertical="center"/>
    </xf>
    <xf numFmtId="0" fontId="6" fillId="3" borderId="55" xfId="0" applyFont="1" applyFill="1" applyBorder="1" applyAlignment="1">
      <alignment horizontal="center" vertical="center"/>
    </xf>
    <xf numFmtId="1" fontId="1" fillId="5" borderId="1" xfId="1" applyNumberFormat="1" applyFont="1" applyFill="1" applyBorder="1" applyAlignment="1">
      <alignment horizontal="center" vertical="center"/>
    </xf>
    <xf numFmtId="2" fontId="6" fillId="3" borderId="56" xfId="0" applyNumberFormat="1" applyFont="1" applyFill="1" applyBorder="1" applyAlignment="1">
      <alignment horizontal="center" vertical="center"/>
    </xf>
    <xf numFmtId="2" fontId="6" fillId="3" borderId="57" xfId="0" applyNumberFormat="1" applyFont="1" applyFill="1" applyBorder="1" applyAlignment="1">
      <alignment horizontal="center" vertical="center"/>
    </xf>
    <xf numFmtId="165" fontId="1" fillId="5" borderId="1" xfId="1" applyNumberFormat="1" applyFont="1" applyFill="1" applyBorder="1" applyAlignment="1">
      <alignment horizontal="center" vertical="center"/>
    </xf>
    <xf numFmtId="165" fontId="1" fillId="5" borderId="52" xfId="1" applyNumberFormat="1" applyFont="1" applyFill="1" applyBorder="1" applyAlignment="1">
      <alignment horizontal="center" vertical="center"/>
    </xf>
    <xf numFmtId="165" fontId="1" fillId="5" borderId="3" xfId="1" applyNumberFormat="1" applyFont="1" applyFill="1" applyBorder="1" applyAlignment="1">
      <alignment horizontal="center" vertical="center"/>
    </xf>
    <xf numFmtId="0" fontId="1" fillId="5" borderId="1" xfId="1" applyFont="1" applyFill="1" applyBorder="1" applyAlignment="1">
      <alignment horizontal="center" vertical="center"/>
    </xf>
    <xf numFmtId="166" fontId="1" fillId="5" borderId="58" xfId="1" applyNumberFormat="1" applyFont="1" applyFill="1" applyBorder="1" applyAlignment="1">
      <alignment horizontal="center" vertical="center"/>
    </xf>
    <xf numFmtId="0" fontId="1" fillId="5" borderId="56" xfId="1" applyFont="1" applyFill="1" applyBorder="1" applyAlignment="1">
      <alignment horizontal="center" vertical="center"/>
    </xf>
    <xf numFmtId="166" fontId="1" fillId="5" borderId="3" xfId="1" applyNumberFormat="1" applyFont="1" applyFill="1" applyBorder="1" applyAlignment="1">
      <alignment horizontal="center" vertical="center"/>
    </xf>
    <xf numFmtId="1" fontId="1" fillId="7" borderId="1" xfId="1" applyNumberFormat="1" applyFont="1" applyFill="1" applyBorder="1" applyAlignment="1">
      <alignment horizontal="center" vertical="center"/>
    </xf>
    <xf numFmtId="165" fontId="1" fillId="7" borderId="1" xfId="1" applyNumberFormat="1" applyFont="1" applyFill="1" applyBorder="1" applyAlignment="1">
      <alignment horizontal="center" vertical="center"/>
    </xf>
    <xf numFmtId="165" fontId="1" fillId="7" borderId="52" xfId="1" applyNumberFormat="1" applyFont="1" applyFill="1" applyBorder="1" applyAlignment="1">
      <alignment horizontal="center" vertical="center"/>
    </xf>
    <xf numFmtId="165" fontId="1" fillId="7" borderId="3" xfId="1" applyNumberFormat="1" applyFont="1" applyFill="1" applyBorder="1" applyAlignment="1">
      <alignment horizontal="center" vertical="center"/>
    </xf>
    <xf numFmtId="0" fontId="1" fillId="7" borderId="1" xfId="1" applyFont="1" applyFill="1" applyBorder="1" applyAlignment="1">
      <alignment horizontal="center" vertical="center"/>
    </xf>
    <xf numFmtId="166" fontId="1" fillId="7" borderId="58" xfId="1" applyNumberFormat="1" applyFont="1" applyFill="1" applyBorder="1" applyAlignment="1">
      <alignment horizontal="center" vertical="center"/>
    </xf>
    <xf numFmtId="0" fontId="1" fillId="7" borderId="56" xfId="1" applyFont="1" applyFill="1" applyBorder="1" applyAlignment="1">
      <alignment horizontal="center" vertical="center"/>
    </xf>
    <xf numFmtId="166" fontId="1" fillId="7" borderId="3" xfId="1" applyNumberFormat="1" applyFont="1" applyFill="1" applyBorder="1" applyAlignment="1">
      <alignment horizontal="center" vertical="center"/>
    </xf>
    <xf numFmtId="1" fontId="14" fillId="0" borderId="59" xfId="0" applyNumberFormat="1" applyFont="1" applyBorder="1" applyAlignment="1">
      <alignment horizontal="center"/>
    </xf>
    <xf numFmtId="1" fontId="15" fillId="0" borderId="0" xfId="0" applyNumberFormat="1" applyFont="1" applyAlignment="1">
      <alignment horizontal="center"/>
    </xf>
    <xf numFmtId="1" fontId="1" fillId="9" borderId="1" xfId="1" applyNumberFormat="1" applyFont="1" applyFill="1" applyBorder="1" applyAlignment="1">
      <alignment horizontal="center" vertical="center"/>
    </xf>
    <xf numFmtId="0" fontId="1" fillId="9" borderId="48" xfId="1" applyFont="1" applyFill="1" applyBorder="1" applyAlignment="1">
      <alignment horizontal="center" vertical="center"/>
    </xf>
    <xf numFmtId="0" fontId="1" fillId="9" borderId="49" xfId="1" applyFont="1" applyFill="1" applyBorder="1" applyAlignment="1">
      <alignment horizontal="center" vertical="center"/>
    </xf>
    <xf numFmtId="1" fontId="1" fillId="9" borderId="47" xfId="1" applyNumberFormat="1" applyFont="1" applyFill="1" applyBorder="1" applyAlignment="1">
      <alignment horizontal="center" vertical="center"/>
    </xf>
    <xf numFmtId="1" fontId="1" fillId="9" borderId="6" xfId="1" applyNumberFormat="1" applyFont="1" applyFill="1" applyBorder="1" applyAlignment="1">
      <alignment horizontal="center" vertical="center"/>
    </xf>
    <xf numFmtId="0" fontId="1" fillId="9" borderId="12" xfId="1" applyFont="1" applyFill="1" applyBorder="1" applyAlignment="1">
      <alignment horizontal="center" vertical="center"/>
    </xf>
    <xf numFmtId="0" fontId="1" fillId="9" borderId="7" xfId="1" applyFont="1" applyFill="1" applyBorder="1" applyAlignment="1">
      <alignment horizontal="center" vertical="center"/>
    </xf>
    <xf numFmtId="1" fontId="1" fillId="9" borderId="8" xfId="1" applyNumberFormat="1" applyFont="1" applyFill="1" applyBorder="1" applyAlignment="1">
      <alignment horizontal="center" vertical="center"/>
    </xf>
    <xf numFmtId="0" fontId="1" fillId="9" borderId="15" xfId="1" applyFont="1" applyFill="1" applyBorder="1" applyAlignment="1">
      <alignment horizontal="center" vertical="center"/>
    </xf>
    <xf numFmtId="0" fontId="1" fillId="9" borderId="9" xfId="1" applyFont="1" applyFill="1" applyBorder="1" applyAlignment="1">
      <alignment horizontal="center" vertical="center"/>
    </xf>
    <xf numFmtId="165" fontId="1" fillId="9" borderId="1" xfId="1" applyNumberFormat="1" applyFont="1" applyFill="1" applyBorder="1" applyAlignment="1">
      <alignment horizontal="center" vertical="center"/>
    </xf>
    <xf numFmtId="165" fontId="1" fillId="9" borderId="52" xfId="1" applyNumberFormat="1" applyFont="1" applyFill="1" applyBorder="1" applyAlignment="1">
      <alignment horizontal="center" vertical="center"/>
    </xf>
    <xf numFmtId="165" fontId="1" fillId="9" borderId="3" xfId="1" applyNumberFormat="1" applyFont="1" applyFill="1" applyBorder="1" applyAlignment="1">
      <alignment horizontal="center" vertical="center"/>
    </xf>
    <xf numFmtId="165" fontId="1" fillId="9" borderId="47" xfId="1" applyNumberFormat="1" applyFont="1" applyFill="1" applyBorder="1" applyAlignment="1">
      <alignment horizontal="center" vertical="center"/>
    </xf>
    <xf numFmtId="165" fontId="1" fillId="9" borderId="48" xfId="1" applyNumberFormat="1" applyFont="1" applyFill="1" applyBorder="1" applyAlignment="1">
      <alignment horizontal="center" vertical="center"/>
    </xf>
    <xf numFmtId="165" fontId="1" fillId="9" borderId="49" xfId="1" applyNumberFormat="1" applyFont="1" applyFill="1" applyBorder="1" applyAlignment="1">
      <alignment horizontal="center" vertical="center"/>
    </xf>
    <xf numFmtId="165" fontId="1" fillId="9" borderId="6" xfId="1" applyNumberFormat="1" applyFont="1" applyFill="1" applyBorder="1" applyAlignment="1">
      <alignment horizontal="center" vertical="center"/>
    </xf>
    <xf numFmtId="165" fontId="1" fillId="9" borderId="12" xfId="1" applyNumberFormat="1" applyFont="1" applyFill="1" applyBorder="1" applyAlignment="1">
      <alignment horizontal="center" vertical="center"/>
    </xf>
    <xf numFmtId="165" fontId="1" fillId="9" borderId="7" xfId="1" applyNumberFormat="1" applyFont="1" applyFill="1" applyBorder="1" applyAlignment="1">
      <alignment horizontal="center" vertical="center"/>
    </xf>
    <xf numFmtId="165" fontId="1" fillId="9" borderId="8" xfId="1" applyNumberFormat="1" applyFont="1" applyFill="1" applyBorder="1" applyAlignment="1">
      <alignment horizontal="center" vertical="center"/>
    </xf>
    <xf numFmtId="165" fontId="1" fillId="9" borderId="15" xfId="1" applyNumberFormat="1" applyFont="1" applyFill="1" applyBorder="1" applyAlignment="1">
      <alignment horizontal="center" vertical="center"/>
    </xf>
    <xf numFmtId="165" fontId="1" fillId="9" borderId="9" xfId="1" applyNumberFormat="1" applyFont="1" applyFill="1" applyBorder="1" applyAlignment="1">
      <alignment horizontal="center" vertical="center"/>
    </xf>
    <xf numFmtId="0" fontId="1" fillId="9" borderId="1" xfId="1" applyFont="1" applyFill="1" applyBorder="1" applyAlignment="1">
      <alignment horizontal="center" vertical="center"/>
    </xf>
    <xf numFmtId="166" fontId="1" fillId="9" borderId="58" xfId="1" applyNumberFormat="1" applyFont="1" applyFill="1" applyBorder="1" applyAlignment="1">
      <alignment horizontal="center" vertical="center"/>
    </xf>
    <xf numFmtId="0" fontId="1" fillId="9" borderId="56" xfId="1" applyFont="1" applyFill="1" applyBorder="1" applyAlignment="1">
      <alignment horizontal="center" vertical="center"/>
    </xf>
    <xf numFmtId="166" fontId="1" fillId="9" borderId="3" xfId="1" applyNumberFormat="1" applyFont="1" applyFill="1" applyBorder="1" applyAlignment="1">
      <alignment horizontal="center" vertical="center"/>
    </xf>
    <xf numFmtId="0" fontId="1" fillId="9" borderId="47" xfId="1" applyFont="1" applyFill="1" applyBorder="1" applyAlignment="1">
      <alignment horizontal="center" vertical="center"/>
    </xf>
    <xf numFmtId="166" fontId="1" fillId="9" borderId="49" xfId="1" applyNumberFormat="1" applyFont="1" applyFill="1" applyBorder="1" applyAlignment="1">
      <alignment horizontal="center" vertical="center"/>
    </xf>
    <xf numFmtId="0" fontId="1" fillId="9" borderId="44" xfId="1" applyFont="1" applyFill="1" applyBorder="1" applyAlignment="1">
      <alignment horizontal="center" vertical="center"/>
    </xf>
    <xf numFmtId="166" fontId="1" fillId="9" borderId="45" xfId="1" applyNumberFormat="1" applyFont="1" applyFill="1" applyBorder="1" applyAlignment="1">
      <alignment horizontal="center" vertical="center"/>
    </xf>
    <xf numFmtId="0" fontId="1" fillId="9" borderId="6" xfId="1" applyFont="1" applyFill="1" applyBorder="1" applyAlignment="1">
      <alignment horizontal="center" vertical="center"/>
    </xf>
    <xf numFmtId="166" fontId="1" fillId="9" borderId="7" xfId="1" applyNumberFormat="1" applyFont="1" applyFill="1" applyBorder="1" applyAlignment="1">
      <alignment horizontal="center" vertical="center"/>
    </xf>
    <xf numFmtId="0" fontId="1" fillId="9" borderId="13" xfId="1" applyFont="1" applyFill="1" applyBorder="1" applyAlignment="1">
      <alignment horizontal="center" vertical="center"/>
    </xf>
    <xf numFmtId="166" fontId="1" fillId="9" borderId="10" xfId="1" applyNumberFormat="1" applyFont="1" applyFill="1" applyBorder="1" applyAlignment="1">
      <alignment horizontal="center" vertical="center"/>
    </xf>
    <xf numFmtId="0" fontId="1" fillId="9" borderId="8" xfId="1" applyFont="1" applyFill="1" applyBorder="1" applyAlignment="1">
      <alignment horizontal="center" vertical="center"/>
    </xf>
    <xf numFmtId="166" fontId="1" fillId="9" borderId="9" xfId="1" applyNumberFormat="1" applyFont="1" applyFill="1" applyBorder="1" applyAlignment="1">
      <alignment horizontal="center" vertical="center"/>
    </xf>
    <xf numFmtId="0" fontId="1" fillId="9" borderId="14" xfId="1" applyFont="1" applyFill="1" applyBorder="1" applyAlignment="1">
      <alignment horizontal="center" vertical="center"/>
    </xf>
    <xf numFmtId="166" fontId="1" fillId="9" borderId="11" xfId="1" applyNumberFormat="1" applyFont="1" applyFill="1" applyBorder="1" applyAlignment="1">
      <alignment horizontal="center" vertical="center"/>
    </xf>
    <xf numFmtId="1" fontId="1" fillId="10" borderId="1" xfId="1" applyNumberFormat="1" applyFont="1" applyFill="1" applyBorder="1" applyAlignment="1">
      <alignment horizontal="center" vertical="center"/>
    </xf>
    <xf numFmtId="0" fontId="1" fillId="10" borderId="48" xfId="1" applyFont="1" applyFill="1" applyBorder="1" applyAlignment="1">
      <alignment horizontal="center" vertical="center"/>
    </xf>
    <xf numFmtId="0" fontId="1" fillId="10" borderId="49" xfId="1" applyFont="1" applyFill="1" applyBorder="1" applyAlignment="1">
      <alignment horizontal="center" vertical="center"/>
    </xf>
    <xf numFmtId="1" fontId="1" fillId="10" borderId="47" xfId="1" applyNumberFormat="1" applyFont="1" applyFill="1" applyBorder="1" applyAlignment="1">
      <alignment horizontal="center" vertical="center"/>
    </xf>
    <xf numFmtId="1" fontId="1" fillId="10" borderId="6" xfId="1" applyNumberFormat="1" applyFont="1" applyFill="1" applyBorder="1" applyAlignment="1">
      <alignment horizontal="center" vertical="center"/>
    </xf>
    <xf numFmtId="0" fontId="1" fillId="10" borderId="12" xfId="1" applyFont="1" applyFill="1" applyBorder="1" applyAlignment="1">
      <alignment horizontal="center" vertical="center"/>
    </xf>
    <xf numFmtId="0" fontId="1" fillId="10" borderId="7" xfId="1" applyFont="1" applyFill="1" applyBorder="1" applyAlignment="1">
      <alignment horizontal="center" vertical="center"/>
    </xf>
    <xf numFmtId="1" fontId="1" fillId="10" borderId="8" xfId="1" applyNumberFormat="1" applyFont="1" applyFill="1" applyBorder="1" applyAlignment="1">
      <alignment horizontal="center" vertical="center"/>
    </xf>
    <xf numFmtId="0" fontId="1" fillId="10" borderId="15" xfId="1" applyFont="1" applyFill="1" applyBorder="1" applyAlignment="1">
      <alignment horizontal="center" vertical="center"/>
    </xf>
    <xf numFmtId="0" fontId="1" fillId="10" borderId="9" xfId="1" applyFont="1" applyFill="1" applyBorder="1" applyAlignment="1">
      <alignment horizontal="center" vertical="center"/>
    </xf>
    <xf numFmtId="165" fontId="1" fillId="10" borderId="1" xfId="1" applyNumberFormat="1" applyFont="1" applyFill="1" applyBorder="1" applyAlignment="1">
      <alignment horizontal="center" vertical="center"/>
    </xf>
    <xf numFmtId="165" fontId="1" fillId="10" borderId="52" xfId="1" applyNumberFormat="1" applyFont="1" applyFill="1" applyBorder="1" applyAlignment="1">
      <alignment horizontal="center" vertical="center"/>
    </xf>
    <xf numFmtId="165" fontId="1" fillId="10" borderId="3" xfId="1" applyNumberFormat="1" applyFont="1" applyFill="1" applyBorder="1" applyAlignment="1">
      <alignment horizontal="center" vertical="center"/>
    </xf>
    <xf numFmtId="165" fontId="1" fillId="10" borderId="47" xfId="1" applyNumberFormat="1" applyFont="1" applyFill="1" applyBorder="1" applyAlignment="1">
      <alignment horizontal="center" vertical="center"/>
    </xf>
    <xf numFmtId="165" fontId="1" fillId="10" borderId="48" xfId="1" applyNumberFormat="1" applyFont="1" applyFill="1" applyBorder="1" applyAlignment="1">
      <alignment horizontal="center" vertical="center"/>
    </xf>
    <xf numFmtId="165" fontId="1" fillId="10" borderId="49" xfId="1" applyNumberFormat="1" applyFont="1" applyFill="1" applyBorder="1" applyAlignment="1">
      <alignment horizontal="center" vertical="center"/>
    </xf>
    <xf numFmtId="165" fontId="1" fillId="10" borderId="6" xfId="1" applyNumberFormat="1" applyFont="1" applyFill="1" applyBorder="1" applyAlignment="1">
      <alignment horizontal="center" vertical="center"/>
    </xf>
    <xf numFmtId="165" fontId="1" fillId="10" borderId="12" xfId="1" applyNumberFormat="1" applyFont="1" applyFill="1" applyBorder="1" applyAlignment="1">
      <alignment horizontal="center" vertical="center"/>
    </xf>
    <xf numFmtId="165" fontId="1" fillId="10" borderId="7" xfId="1" applyNumberFormat="1" applyFont="1" applyFill="1" applyBorder="1" applyAlignment="1">
      <alignment horizontal="center" vertical="center"/>
    </xf>
    <xf numFmtId="165" fontId="1" fillId="10" borderId="8" xfId="1" applyNumberFormat="1" applyFont="1" applyFill="1" applyBorder="1" applyAlignment="1">
      <alignment horizontal="center" vertical="center"/>
    </xf>
    <xf numFmtId="165" fontId="1" fillId="10" borderId="15" xfId="1" applyNumberFormat="1" applyFont="1" applyFill="1" applyBorder="1" applyAlignment="1">
      <alignment horizontal="center" vertical="center"/>
    </xf>
    <xf numFmtId="165" fontId="1" fillId="10" borderId="9" xfId="1" applyNumberFormat="1" applyFont="1" applyFill="1" applyBorder="1" applyAlignment="1">
      <alignment horizontal="center" vertical="center"/>
    </xf>
    <xf numFmtId="0" fontId="1" fillId="10" borderId="1" xfId="1" applyFont="1" applyFill="1" applyBorder="1" applyAlignment="1">
      <alignment horizontal="center" vertical="center"/>
    </xf>
    <xf numFmtId="166" fontId="1" fillId="10" borderId="58" xfId="1" applyNumberFormat="1" applyFont="1" applyFill="1" applyBorder="1" applyAlignment="1">
      <alignment horizontal="center" vertical="center"/>
    </xf>
    <xf numFmtId="0" fontId="1" fillId="10" borderId="56" xfId="1" applyFont="1" applyFill="1" applyBorder="1" applyAlignment="1">
      <alignment horizontal="center" vertical="center"/>
    </xf>
    <xf numFmtId="166" fontId="1" fillId="10" borderId="3" xfId="1" applyNumberFormat="1" applyFont="1" applyFill="1" applyBorder="1" applyAlignment="1">
      <alignment horizontal="center" vertical="center"/>
    </xf>
    <xf numFmtId="0" fontId="1" fillId="10" borderId="47" xfId="1" applyFont="1" applyFill="1" applyBorder="1" applyAlignment="1">
      <alignment horizontal="center" vertical="center"/>
    </xf>
    <xf numFmtId="166" fontId="1" fillId="10" borderId="49" xfId="1" applyNumberFormat="1" applyFont="1" applyFill="1" applyBorder="1" applyAlignment="1">
      <alignment horizontal="center" vertical="center"/>
    </xf>
    <xf numFmtId="0" fontId="1" fillId="10" borderId="44" xfId="1" applyFont="1" applyFill="1" applyBorder="1" applyAlignment="1">
      <alignment horizontal="center" vertical="center"/>
    </xf>
    <xf numFmtId="166" fontId="1" fillId="10" borderId="45" xfId="1" applyNumberFormat="1" applyFont="1" applyFill="1" applyBorder="1" applyAlignment="1">
      <alignment horizontal="center" vertical="center"/>
    </xf>
    <xf numFmtId="0" fontId="1" fillId="10" borderId="6" xfId="1" applyFont="1" applyFill="1" applyBorder="1" applyAlignment="1">
      <alignment horizontal="center" vertical="center"/>
    </xf>
    <xf numFmtId="166" fontId="1" fillId="10" borderId="7" xfId="1" applyNumberFormat="1" applyFont="1" applyFill="1" applyBorder="1" applyAlignment="1">
      <alignment horizontal="center" vertical="center"/>
    </xf>
    <xf numFmtId="0" fontId="1" fillId="10" borderId="13" xfId="1" applyFont="1" applyFill="1" applyBorder="1" applyAlignment="1">
      <alignment horizontal="center" vertical="center"/>
    </xf>
    <xf numFmtId="166" fontId="1" fillId="10" borderId="10" xfId="1" applyNumberFormat="1" applyFont="1" applyFill="1" applyBorder="1" applyAlignment="1">
      <alignment horizontal="center" vertical="center"/>
    </xf>
    <xf numFmtId="0" fontId="1" fillId="10" borderId="8" xfId="1" applyFont="1" applyFill="1" applyBorder="1" applyAlignment="1">
      <alignment horizontal="center" vertical="center"/>
    </xf>
    <xf numFmtId="166" fontId="1" fillId="10" borderId="9" xfId="1" applyNumberFormat="1" applyFont="1" applyFill="1" applyBorder="1" applyAlignment="1">
      <alignment horizontal="center" vertical="center"/>
    </xf>
    <xf numFmtId="0" fontId="1" fillId="10" borderId="14" xfId="1" applyFont="1" applyFill="1" applyBorder="1" applyAlignment="1">
      <alignment horizontal="center" vertical="center"/>
    </xf>
    <xf numFmtId="166" fontId="1" fillId="10" borderId="11" xfId="1" applyNumberFormat="1" applyFont="1" applyFill="1" applyBorder="1" applyAlignment="1">
      <alignment horizontal="center" vertical="center"/>
    </xf>
    <xf numFmtId="1" fontId="1" fillId="11" borderId="1" xfId="1" applyNumberFormat="1" applyFont="1" applyFill="1" applyBorder="1" applyAlignment="1">
      <alignment horizontal="center" vertical="center"/>
    </xf>
    <xf numFmtId="0" fontId="1" fillId="11" borderId="48" xfId="1" applyFont="1" applyFill="1" applyBorder="1" applyAlignment="1">
      <alignment horizontal="center" vertical="center"/>
    </xf>
    <xf numFmtId="0" fontId="1" fillId="11" borderId="49" xfId="1" applyFont="1" applyFill="1" applyBorder="1" applyAlignment="1">
      <alignment horizontal="center" vertical="center"/>
    </xf>
    <xf numFmtId="1" fontId="1" fillId="11" borderId="47" xfId="1" applyNumberFormat="1" applyFont="1" applyFill="1" applyBorder="1" applyAlignment="1">
      <alignment horizontal="center" vertical="center"/>
    </xf>
    <xf numFmtId="1" fontId="1" fillId="11" borderId="6" xfId="1" applyNumberFormat="1" applyFont="1" applyFill="1" applyBorder="1" applyAlignment="1">
      <alignment horizontal="center" vertical="center"/>
    </xf>
    <xf numFmtId="0" fontId="1" fillId="11" borderId="12" xfId="1" applyFont="1" applyFill="1" applyBorder="1" applyAlignment="1">
      <alignment horizontal="center" vertical="center"/>
    </xf>
    <xf numFmtId="0" fontId="1" fillId="11" borderId="7" xfId="1" applyFont="1" applyFill="1" applyBorder="1" applyAlignment="1">
      <alignment horizontal="center" vertical="center"/>
    </xf>
    <xf numFmtId="1" fontId="1" fillId="11" borderId="8" xfId="1" applyNumberFormat="1" applyFont="1" applyFill="1" applyBorder="1" applyAlignment="1">
      <alignment horizontal="center" vertical="center"/>
    </xf>
    <xf numFmtId="0" fontId="1" fillId="11" borderId="15" xfId="1" applyFont="1" applyFill="1" applyBorder="1" applyAlignment="1">
      <alignment horizontal="center" vertical="center"/>
    </xf>
    <xf numFmtId="0" fontId="1" fillId="11" borderId="9" xfId="1" applyFont="1" applyFill="1" applyBorder="1" applyAlignment="1">
      <alignment horizontal="center" vertical="center"/>
    </xf>
    <xf numFmtId="165" fontId="1" fillId="11" borderId="1" xfId="1" applyNumberFormat="1" applyFont="1" applyFill="1" applyBorder="1" applyAlignment="1">
      <alignment horizontal="center" vertical="center"/>
    </xf>
    <xf numFmtId="165" fontId="1" fillId="11" borderId="52" xfId="1" applyNumberFormat="1" applyFont="1" applyFill="1" applyBorder="1" applyAlignment="1">
      <alignment horizontal="center" vertical="center"/>
    </xf>
    <xf numFmtId="165" fontId="1" fillId="11" borderId="3" xfId="1" applyNumberFormat="1" applyFont="1" applyFill="1" applyBorder="1" applyAlignment="1">
      <alignment horizontal="center" vertical="center"/>
    </xf>
    <xf numFmtId="165" fontId="1" fillId="11" borderId="47" xfId="1" applyNumberFormat="1" applyFont="1" applyFill="1" applyBorder="1" applyAlignment="1">
      <alignment horizontal="center" vertical="center"/>
    </xf>
    <xf numFmtId="165" fontId="1" fillId="11" borderId="48" xfId="1" applyNumberFormat="1" applyFont="1" applyFill="1" applyBorder="1" applyAlignment="1">
      <alignment horizontal="center" vertical="center"/>
    </xf>
    <xf numFmtId="165" fontId="1" fillId="11" borderId="49" xfId="1" applyNumberFormat="1" applyFont="1" applyFill="1" applyBorder="1" applyAlignment="1">
      <alignment horizontal="center" vertical="center"/>
    </xf>
    <xf numFmtId="165" fontId="1" fillId="11" borderId="6" xfId="1" applyNumberFormat="1" applyFont="1" applyFill="1" applyBorder="1" applyAlignment="1">
      <alignment horizontal="center" vertical="center"/>
    </xf>
    <xf numFmtId="165" fontId="1" fillId="11" borderId="12" xfId="1" applyNumberFormat="1" applyFont="1" applyFill="1" applyBorder="1" applyAlignment="1">
      <alignment horizontal="center" vertical="center"/>
    </xf>
    <xf numFmtId="165" fontId="1" fillId="11" borderId="7" xfId="1" applyNumberFormat="1" applyFont="1" applyFill="1" applyBorder="1" applyAlignment="1">
      <alignment horizontal="center" vertical="center"/>
    </xf>
    <xf numFmtId="165" fontId="1" fillId="11" borderId="8" xfId="1" applyNumberFormat="1" applyFont="1" applyFill="1" applyBorder="1" applyAlignment="1">
      <alignment horizontal="center" vertical="center"/>
    </xf>
    <xf numFmtId="165" fontId="1" fillId="11" borderId="15" xfId="1" applyNumberFormat="1" applyFont="1" applyFill="1" applyBorder="1" applyAlignment="1">
      <alignment horizontal="center" vertical="center"/>
    </xf>
    <xf numFmtId="165" fontId="1" fillId="11" borderId="9" xfId="1" applyNumberFormat="1" applyFont="1" applyFill="1" applyBorder="1" applyAlignment="1">
      <alignment horizontal="center" vertical="center"/>
    </xf>
    <xf numFmtId="0" fontId="1" fillId="11" borderId="1" xfId="1" applyFont="1" applyFill="1" applyBorder="1" applyAlignment="1">
      <alignment horizontal="center" vertical="center"/>
    </xf>
    <xf numFmtId="166" fontId="1" fillId="11" borderId="58" xfId="1" applyNumberFormat="1" applyFont="1" applyFill="1" applyBorder="1" applyAlignment="1">
      <alignment horizontal="center" vertical="center"/>
    </xf>
    <xf numFmtId="0" fontId="1" fillId="11" borderId="56" xfId="1" applyFont="1" applyFill="1" applyBorder="1" applyAlignment="1">
      <alignment horizontal="center" vertical="center"/>
    </xf>
    <xf numFmtId="166" fontId="1" fillId="11" borderId="3" xfId="1" applyNumberFormat="1" applyFont="1" applyFill="1" applyBorder="1" applyAlignment="1">
      <alignment horizontal="center" vertical="center"/>
    </xf>
    <xf numFmtId="0" fontId="1" fillId="11" borderId="47" xfId="1" applyFont="1" applyFill="1" applyBorder="1" applyAlignment="1">
      <alignment horizontal="center" vertical="center"/>
    </xf>
    <xf numFmtId="166" fontId="1" fillId="11" borderId="49" xfId="1" applyNumberFormat="1" applyFont="1" applyFill="1" applyBorder="1" applyAlignment="1">
      <alignment horizontal="center" vertical="center"/>
    </xf>
    <xf numFmtId="0" fontId="1" fillId="11" borderId="44" xfId="1" applyFont="1" applyFill="1" applyBorder="1" applyAlignment="1">
      <alignment horizontal="center" vertical="center"/>
    </xf>
    <xf numFmtId="166" fontId="1" fillId="11" borderId="45" xfId="1" applyNumberFormat="1" applyFont="1" applyFill="1" applyBorder="1" applyAlignment="1">
      <alignment horizontal="center" vertical="center"/>
    </xf>
    <xf numFmtId="0" fontId="1" fillId="11" borderId="6" xfId="1" applyFont="1" applyFill="1" applyBorder="1" applyAlignment="1">
      <alignment horizontal="center" vertical="center"/>
    </xf>
    <xf numFmtId="166" fontId="1" fillId="11" borderId="7" xfId="1" applyNumberFormat="1" applyFont="1" applyFill="1" applyBorder="1" applyAlignment="1">
      <alignment horizontal="center" vertical="center"/>
    </xf>
    <xf numFmtId="0" fontId="1" fillId="11" borderId="13" xfId="1" applyFont="1" applyFill="1" applyBorder="1" applyAlignment="1">
      <alignment horizontal="center" vertical="center"/>
    </xf>
    <xf numFmtId="166" fontId="1" fillId="11" borderId="10" xfId="1" applyNumberFormat="1" applyFont="1" applyFill="1" applyBorder="1" applyAlignment="1">
      <alignment horizontal="center" vertical="center"/>
    </xf>
    <xf numFmtId="0" fontId="1" fillId="11" borderId="8" xfId="1" applyFont="1" applyFill="1" applyBorder="1" applyAlignment="1">
      <alignment horizontal="center" vertical="center"/>
    </xf>
    <xf numFmtId="166" fontId="1" fillId="11" borderId="9" xfId="1" applyNumberFormat="1" applyFont="1" applyFill="1" applyBorder="1" applyAlignment="1">
      <alignment horizontal="center" vertical="center"/>
    </xf>
    <xf numFmtId="0" fontId="1" fillId="11" borderId="14" xfId="1" applyFont="1" applyFill="1" applyBorder="1" applyAlignment="1">
      <alignment horizontal="center" vertical="center"/>
    </xf>
    <xf numFmtId="166" fontId="1" fillId="11" borderId="11" xfId="1" applyNumberFormat="1" applyFont="1" applyFill="1" applyBorder="1" applyAlignment="1">
      <alignment horizontal="center" vertical="center"/>
    </xf>
    <xf numFmtId="1" fontId="1" fillId="12" borderId="1" xfId="1" applyNumberFormat="1" applyFont="1" applyFill="1" applyBorder="1" applyAlignment="1">
      <alignment horizontal="center" vertical="center"/>
    </xf>
    <xf numFmtId="0" fontId="1" fillId="12" borderId="48" xfId="1" applyFont="1" applyFill="1" applyBorder="1" applyAlignment="1">
      <alignment horizontal="center" vertical="center"/>
    </xf>
    <xf numFmtId="0" fontId="1" fillId="12" borderId="49" xfId="1" applyFont="1" applyFill="1" applyBorder="1" applyAlignment="1">
      <alignment horizontal="center" vertical="center"/>
    </xf>
    <xf numFmtId="1" fontId="1" fillId="12" borderId="47" xfId="1" applyNumberFormat="1" applyFont="1" applyFill="1" applyBorder="1" applyAlignment="1">
      <alignment horizontal="center" vertical="center"/>
    </xf>
    <xf numFmtId="1" fontId="1" fillId="12" borderId="6" xfId="1" applyNumberFormat="1" applyFont="1" applyFill="1" applyBorder="1" applyAlignment="1">
      <alignment horizontal="center" vertical="center"/>
    </xf>
    <xf numFmtId="0" fontId="1" fillId="12" borderId="12" xfId="1" applyFont="1" applyFill="1" applyBorder="1" applyAlignment="1">
      <alignment horizontal="center" vertical="center"/>
    </xf>
    <xf numFmtId="0" fontId="1" fillId="12" borderId="7" xfId="1" applyFont="1" applyFill="1" applyBorder="1" applyAlignment="1">
      <alignment horizontal="center" vertical="center"/>
    </xf>
    <xf numFmtId="1" fontId="1" fillId="12" borderId="8" xfId="1" applyNumberFormat="1" applyFont="1" applyFill="1" applyBorder="1" applyAlignment="1">
      <alignment horizontal="center" vertical="center"/>
    </xf>
    <xf numFmtId="0" fontId="1" fillId="12" borderId="15" xfId="1" applyFont="1" applyFill="1" applyBorder="1" applyAlignment="1">
      <alignment horizontal="center" vertical="center"/>
    </xf>
    <xf numFmtId="0" fontId="1" fillId="12" borderId="9" xfId="1" applyFont="1" applyFill="1" applyBorder="1" applyAlignment="1">
      <alignment horizontal="center" vertical="center"/>
    </xf>
    <xf numFmtId="165" fontId="1" fillId="12" borderId="1" xfId="1" applyNumberFormat="1" applyFont="1" applyFill="1" applyBorder="1" applyAlignment="1">
      <alignment horizontal="center" vertical="center"/>
    </xf>
    <xf numFmtId="165" fontId="1" fillId="12" borderId="52" xfId="1" applyNumberFormat="1" applyFont="1" applyFill="1" applyBorder="1" applyAlignment="1">
      <alignment horizontal="center" vertical="center"/>
    </xf>
    <xf numFmtId="165" fontId="1" fillId="12" borderId="3" xfId="1" applyNumberFormat="1" applyFont="1" applyFill="1" applyBorder="1" applyAlignment="1">
      <alignment horizontal="center" vertical="center"/>
    </xf>
    <xf numFmtId="165" fontId="1" fillId="12" borderId="47" xfId="1" applyNumberFormat="1" applyFont="1" applyFill="1" applyBorder="1" applyAlignment="1">
      <alignment horizontal="center" vertical="center"/>
    </xf>
    <xf numFmtId="165" fontId="1" fillId="12" borderId="48" xfId="1" applyNumberFormat="1" applyFont="1" applyFill="1" applyBorder="1" applyAlignment="1">
      <alignment horizontal="center" vertical="center"/>
    </xf>
    <xf numFmtId="165" fontId="1" fillId="12" borderId="49" xfId="1" applyNumberFormat="1" applyFont="1" applyFill="1" applyBorder="1" applyAlignment="1">
      <alignment horizontal="center" vertical="center"/>
    </xf>
    <xf numFmtId="165" fontId="1" fillId="12" borderId="6" xfId="1" applyNumberFormat="1" applyFont="1" applyFill="1" applyBorder="1" applyAlignment="1">
      <alignment horizontal="center" vertical="center"/>
    </xf>
    <xf numFmtId="165" fontId="1" fillId="12" borderId="12" xfId="1" applyNumberFormat="1" applyFont="1" applyFill="1" applyBorder="1" applyAlignment="1">
      <alignment horizontal="center" vertical="center"/>
    </xf>
    <xf numFmtId="165" fontId="1" fillId="12" borderId="7" xfId="1" applyNumberFormat="1" applyFont="1" applyFill="1" applyBorder="1" applyAlignment="1">
      <alignment horizontal="center" vertical="center"/>
    </xf>
    <xf numFmtId="165" fontId="1" fillId="12" borderId="8" xfId="1" applyNumberFormat="1" applyFont="1" applyFill="1" applyBorder="1" applyAlignment="1">
      <alignment horizontal="center" vertical="center"/>
    </xf>
    <xf numFmtId="165" fontId="1" fillId="12" borderId="15" xfId="1" applyNumberFormat="1" applyFont="1" applyFill="1" applyBorder="1" applyAlignment="1">
      <alignment horizontal="center" vertical="center"/>
    </xf>
    <xf numFmtId="165" fontId="1" fillId="12" borderId="9" xfId="1" applyNumberFormat="1" applyFont="1" applyFill="1" applyBorder="1" applyAlignment="1">
      <alignment horizontal="center" vertical="center"/>
    </xf>
    <xf numFmtId="0" fontId="1" fillId="12" borderId="1" xfId="1" applyFont="1" applyFill="1" applyBorder="1" applyAlignment="1">
      <alignment horizontal="center" vertical="center"/>
    </xf>
    <xf numFmtId="166" fontId="1" fillId="12" borderId="58" xfId="1" applyNumberFormat="1" applyFont="1" applyFill="1" applyBorder="1" applyAlignment="1">
      <alignment horizontal="center" vertical="center"/>
    </xf>
    <xf numFmtId="0" fontId="1" fillId="12" borderId="56" xfId="1" applyFont="1" applyFill="1" applyBorder="1" applyAlignment="1">
      <alignment horizontal="center" vertical="center"/>
    </xf>
    <xf numFmtId="166" fontId="1" fillId="12" borderId="3" xfId="1" applyNumberFormat="1" applyFont="1" applyFill="1" applyBorder="1" applyAlignment="1">
      <alignment horizontal="center" vertical="center"/>
    </xf>
    <xf numFmtId="0" fontId="1" fillId="12" borderId="47" xfId="1" applyFont="1" applyFill="1" applyBorder="1" applyAlignment="1">
      <alignment horizontal="center" vertical="center"/>
    </xf>
    <xf numFmtId="166" fontId="1" fillId="12" borderId="49" xfId="1" applyNumberFormat="1" applyFont="1" applyFill="1" applyBorder="1" applyAlignment="1">
      <alignment horizontal="center" vertical="center"/>
    </xf>
    <xf numFmtId="0" fontId="1" fillId="12" borderId="44" xfId="1" applyFont="1" applyFill="1" applyBorder="1" applyAlignment="1">
      <alignment horizontal="center" vertical="center"/>
    </xf>
    <xf numFmtId="166" fontId="1" fillId="12" borderId="45" xfId="1" applyNumberFormat="1" applyFont="1" applyFill="1" applyBorder="1" applyAlignment="1">
      <alignment horizontal="center" vertical="center"/>
    </xf>
    <xf numFmtId="0" fontId="1" fillId="12" borderId="6" xfId="1" applyFont="1" applyFill="1" applyBorder="1" applyAlignment="1">
      <alignment horizontal="center" vertical="center"/>
    </xf>
    <xf numFmtId="166" fontId="1" fillId="12" borderId="7" xfId="1" applyNumberFormat="1" applyFont="1" applyFill="1" applyBorder="1" applyAlignment="1">
      <alignment horizontal="center" vertical="center"/>
    </xf>
    <xf numFmtId="0" fontId="1" fillId="12" borderId="13" xfId="1" applyFont="1" applyFill="1" applyBorder="1" applyAlignment="1">
      <alignment horizontal="center" vertical="center"/>
    </xf>
    <xf numFmtId="166" fontId="1" fillId="12" borderId="10" xfId="1" applyNumberFormat="1" applyFont="1" applyFill="1" applyBorder="1" applyAlignment="1">
      <alignment horizontal="center" vertical="center"/>
    </xf>
    <xf numFmtId="0" fontId="1" fillId="12" borderId="8" xfId="1" applyFont="1" applyFill="1" applyBorder="1" applyAlignment="1">
      <alignment horizontal="center" vertical="center"/>
    </xf>
    <xf numFmtId="166" fontId="1" fillId="12" borderId="9" xfId="1" applyNumberFormat="1" applyFont="1" applyFill="1" applyBorder="1" applyAlignment="1">
      <alignment horizontal="center" vertical="center"/>
    </xf>
    <xf numFmtId="0" fontId="1" fillId="12" borderId="14" xfId="1" applyFont="1" applyFill="1" applyBorder="1" applyAlignment="1">
      <alignment horizontal="center" vertical="center"/>
    </xf>
    <xf numFmtId="166" fontId="1" fillId="12" borderId="11" xfId="1" applyNumberFormat="1" applyFont="1" applyFill="1" applyBorder="1" applyAlignment="1">
      <alignment horizontal="center" vertical="center"/>
    </xf>
    <xf numFmtId="1" fontId="1" fillId="8" borderId="1" xfId="1" applyNumberFormat="1" applyFont="1" applyFill="1" applyBorder="1" applyAlignment="1">
      <alignment horizontal="center" vertical="center"/>
    </xf>
    <xf numFmtId="0" fontId="1" fillId="8" borderId="48" xfId="1" applyFont="1" applyFill="1" applyBorder="1" applyAlignment="1">
      <alignment horizontal="center" vertical="center"/>
    </xf>
    <xf numFmtId="0" fontId="1" fillId="8" borderId="49" xfId="1" applyFont="1" applyFill="1" applyBorder="1" applyAlignment="1">
      <alignment horizontal="center" vertical="center"/>
    </xf>
    <xf numFmtId="1" fontId="1" fillId="8" borderId="47" xfId="1" applyNumberFormat="1" applyFont="1" applyFill="1" applyBorder="1" applyAlignment="1">
      <alignment horizontal="center" vertical="center"/>
    </xf>
    <xf numFmtId="1" fontId="1" fillId="8" borderId="6" xfId="1" applyNumberFormat="1" applyFont="1" applyFill="1" applyBorder="1" applyAlignment="1">
      <alignment horizontal="center" vertical="center"/>
    </xf>
    <xf numFmtId="0" fontId="1" fillId="8" borderId="12" xfId="1" applyFont="1" applyFill="1" applyBorder="1" applyAlignment="1">
      <alignment horizontal="center" vertical="center"/>
    </xf>
    <xf numFmtId="0" fontId="1" fillId="8" borderId="7" xfId="1" applyFont="1" applyFill="1" applyBorder="1" applyAlignment="1">
      <alignment horizontal="center" vertical="center"/>
    </xf>
    <xf numFmtId="1" fontId="1" fillId="8" borderId="8" xfId="1" applyNumberFormat="1" applyFont="1" applyFill="1" applyBorder="1" applyAlignment="1">
      <alignment horizontal="center" vertical="center"/>
    </xf>
    <xf numFmtId="0" fontId="1" fillId="8" borderId="15" xfId="1" applyFont="1" applyFill="1" applyBorder="1" applyAlignment="1">
      <alignment horizontal="center" vertical="center"/>
    </xf>
    <xf numFmtId="0" fontId="1" fillId="8" borderId="9" xfId="1" applyFont="1" applyFill="1" applyBorder="1" applyAlignment="1">
      <alignment horizontal="center" vertical="center"/>
    </xf>
    <xf numFmtId="165" fontId="1" fillId="8" borderId="1" xfId="1" applyNumberFormat="1" applyFont="1" applyFill="1" applyBorder="1" applyAlignment="1">
      <alignment horizontal="center" vertical="center"/>
    </xf>
    <xf numFmtId="165" fontId="1" fillId="8" borderId="52" xfId="1" applyNumberFormat="1" applyFont="1" applyFill="1" applyBorder="1" applyAlignment="1">
      <alignment horizontal="center" vertical="center"/>
    </xf>
    <xf numFmtId="165" fontId="1" fillId="8" borderId="3" xfId="1" applyNumberFormat="1" applyFont="1" applyFill="1" applyBorder="1" applyAlignment="1">
      <alignment horizontal="center" vertical="center"/>
    </xf>
    <xf numFmtId="165" fontId="1" fillId="8" borderId="47" xfId="1" applyNumberFormat="1" applyFont="1" applyFill="1" applyBorder="1" applyAlignment="1">
      <alignment horizontal="center" vertical="center"/>
    </xf>
    <xf numFmtId="165" fontId="1" fillId="8" borderId="48" xfId="1" applyNumberFormat="1" applyFont="1" applyFill="1" applyBorder="1" applyAlignment="1">
      <alignment horizontal="center" vertical="center"/>
    </xf>
    <xf numFmtId="165" fontId="1" fillId="8" borderId="49" xfId="1" applyNumberFormat="1" applyFont="1" applyFill="1" applyBorder="1" applyAlignment="1">
      <alignment horizontal="center" vertical="center"/>
    </xf>
    <xf numFmtId="165" fontId="1" fillId="8" borderId="6" xfId="1" applyNumberFormat="1" applyFont="1" applyFill="1" applyBorder="1" applyAlignment="1">
      <alignment horizontal="center" vertical="center"/>
    </xf>
    <xf numFmtId="165" fontId="1" fillId="8" borderId="12" xfId="1" applyNumberFormat="1" applyFont="1" applyFill="1" applyBorder="1" applyAlignment="1">
      <alignment horizontal="center" vertical="center"/>
    </xf>
    <xf numFmtId="165" fontId="1" fillId="8" borderId="7" xfId="1" applyNumberFormat="1" applyFont="1" applyFill="1" applyBorder="1" applyAlignment="1">
      <alignment horizontal="center" vertical="center"/>
    </xf>
    <xf numFmtId="165" fontId="1" fillId="8" borderId="8" xfId="1" applyNumberFormat="1" applyFont="1" applyFill="1" applyBorder="1" applyAlignment="1">
      <alignment horizontal="center" vertical="center"/>
    </xf>
    <xf numFmtId="165" fontId="1" fillId="8" borderId="15" xfId="1" applyNumberFormat="1" applyFont="1" applyFill="1" applyBorder="1" applyAlignment="1">
      <alignment horizontal="center" vertical="center"/>
    </xf>
    <xf numFmtId="165" fontId="1" fillId="8" borderId="9" xfId="1" applyNumberFormat="1" applyFont="1" applyFill="1" applyBorder="1" applyAlignment="1">
      <alignment horizontal="center" vertical="center"/>
    </xf>
    <xf numFmtId="0" fontId="1" fillId="8" borderId="1" xfId="1" applyFont="1" applyFill="1" applyBorder="1" applyAlignment="1">
      <alignment horizontal="center" vertical="center"/>
    </xf>
    <xf numFmtId="166" fontId="1" fillId="8" borderId="58" xfId="1" applyNumberFormat="1" applyFont="1" applyFill="1" applyBorder="1" applyAlignment="1">
      <alignment horizontal="center" vertical="center"/>
    </xf>
    <xf numFmtId="0" fontId="1" fillId="8" borderId="56" xfId="1" applyFont="1" applyFill="1" applyBorder="1" applyAlignment="1">
      <alignment horizontal="center" vertical="center"/>
    </xf>
    <xf numFmtId="166" fontId="1" fillId="8" borderId="3" xfId="1" applyNumberFormat="1" applyFont="1" applyFill="1" applyBorder="1" applyAlignment="1">
      <alignment horizontal="center" vertical="center"/>
    </xf>
    <xf numFmtId="0" fontId="1" fillId="8" borderId="47" xfId="1" applyFont="1" applyFill="1" applyBorder="1" applyAlignment="1">
      <alignment horizontal="center" vertical="center"/>
    </xf>
    <xf numFmtId="166" fontId="1" fillId="8" borderId="49" xfId="1" applyNumberFormat="1" applyFont="1" applyFill="1" applyBorder="1" applyAlignment="1">
      <alignment horizontal="center" vertical="center"/>
    </xf>
    <xf numFmtId="0" fontId="1" fillId="8" borderId="44" xfId="1" applyFont="1" applyFill="1" applyBorder="1" applyAlignment="1">
      <alignment horizontal="center" vertical="center"/>
    </xf>
    <xf numFmtId="166" fontId="1" fillId="8" borderId="45" xfId="1" applyNumberFormat="1" applyFont="1" applyFill="1" applyBorder="1" applyAlignment="1">
      <alignment horizontal="center" vertical="center"/>
    </xf>
    <xf numFmtId="0" fontId="1" fillId="8" borderId="6" xfId="1" applyFont="1" applyFill="1" applyBorder="1" applyAlignment="1">
      <alignment horizontal="center" vertical="center"/>
    </xf>
    <xf numFmtId="166" fontId="1" fillId="8" borderId="7" xfId="1" applyNumberFormat="1" applyFont="1" applyFill="1" applyBorder="1" applyAlignment="1">
      <alignment horizontal="center" vertical="center"/>
    </xf>
    <xf numFmtId="0" fontId="1" fillId="8" borderId="13" xfId="1" applyFont="1" applyFill="1" applyBorder="1" applyAlignment="1">
      <alignment horizontal="center" vertical="center"/>
    </xf>
    <xf numFmtId="166" fontId="1" fillId="8" borderId="10" xfId="1" applyNumberFormat="1" applyFont="1" applyFill="1" applyBorder="1" applyAlignment="1">
      <alignment horizontal="center" vertical="center"/>
    </xf>
    <xf numFmtId="0" fontId="1" fillId="8" borderId="8" xfId="1" applyFont="1" applyFill="1" applyBorder="1" applyAlignment="1">
      <alignment horizontal="center" vertical="center"/>
    </xf>
    <xf numFmtId="166" fontId="1" fillId="8" borderId="9" xfId="1" applyNumberFormat="1" applyFont="1" applyFill="1" applyBorder="1" applyAlignment="1">
      <alignment horizontal="center" vertical="center"/>
    </xf>
    <xf numFmtId="0" fontId="1" fillId="8" borderId="14" xfId="1" applyFont="1" applyFill="1" applyBorder="1" applyAlignment="1">
      <alignment horizontal="center" vertical="center"/>
    </xf>
    <xf numFmtId="166" fontId="1" fillId="8" borderId="11" xfId="1" applyNumberFormat="1" applyFont="1" applyFill="1" applyBorder="1" applyAlignment="1">
      <alignment horizontal="center" vertical="center"/>
    </xf>
    <xf numFmtId="1" fontId="1" fillId="13" borderId="1" xfId="1" applyNumberFormat="1" applyFont="1" applyFill="1" applyBorder="1" applyAlignment="1">
      <alignment horizontal="center" vertical="center"/>
    </xf>
    <xf numFmtId="0" fontId="1" fillId="13" borderId="48" xfId="1" applyFont="1" applyFill="1" applyBorder="1" applyAlignment="1">
      <alignment horizontal="center" vertical="center"/>
    </xf>
    <xf numFmtId="0" fontId="1" fillId="13" borderId="49" xfId="1" applyFont="1" applyFill="1" applyBorder="1" applyAlignment="1">
      <alignment horizontal="center" vertical="center"/>
    </xf>
    <xf numFmtId="1" fontId="1" fillId="13" borderId="47" xfId="1" applyNumberFormat="1" applyFont="1" applyFill="1" applyBorder="1" applyAlignment="1">
      <alignment horizontal="center" vertical="center"/>
    </xf>
    <xf numFmtId="1" fontId="1" fillId="13" borderId="6" xfId="1" applyNumberFormat="1" applyFont="1" applyFill="1" applyBorder="1" applyAlignment="1">
      <alignment horizontal="center" vertical="center"/>
    </xf>
    <xf numFmtId="0" fontId="1" fillId="13" borderId="12" xfId="1" applyFont="1" applyFill="1" applyBorder="1" applyAlignment="1">
      <alignment horizontal="center" vertical="center"/>
    </xf>
    <xf numFmtId="0" fontId="1" fillId="13" borderId="7" xfId="1" applyFont="1" applyFill="1" applyBorder="1" applyAlignment="1">
      <alignment horizontal="center" vertical="center"/>
    </xf>
    <xf numFmtId="1" fontId="1" fillId="13" borderId="8" xfId="1" applyNumberFormat="1" applyFont="1" applyFill="1" applyBorder="1" applyAlignment="1">
      <alignment horizontal="center" vertical="center"/>
    </xf>
    <xf numFmtId="0" fontId="1" fillId="13" borderId="15" xfId="1" applyFont="1" applyFill="1" applyBorder="1" applyAlignment="1">
      <alignment horizontal="center" vertical="center"/>
    </xf>
    <xf numFmtId="0" fontId="1" fillId="13" borderId="9" xfId="1" applyFont="1" applyFill="1" applyBorder="1" applyAlignment="1">
      <alignment horizontal="center" vertical="center"/>
    </xf>
    <xf numFmtId="165" fontId="1" fillId="13" borderId="1" xfId="1" applyNumberFormat="1" applyFont="1" applyFill="1" applyBorder="1" applyAlignment="1">
      <alignment horizontal="center" vertical="center"/>
    </xf>
    <xf numFmtId="165" fontId="1" fillId="13" borderId="52" xfId="1" applyNumberFormat="1" applyFont="1" applyFill="1" applyBorder="1" applyAlignment="1">
      <alignment horizontal="center" vertical="center"/>
    </xf>
    <xf numFmtId="165" fontId="1" fillId="13" borderId="3" xfId="1" applyNumberFormat="1" applyFont="1" applyFill="1" applyBorder="1" applyAlignment="1">
      <alignment horizontal="center" vertical="center"/>
    </xf>
    <xf numFmtId="165" fontId="1" fillId="13" borderId="47" xfId="1" applyNumberFormat="1" applyFont="1" applyFill="1" applyBorder="1" applyAlignment="1">
      <alignment horizontal="center" vertical="center"/>
    </xf>
    <xf numFmtId="165" fontId="1" fillId="13" borderId="48" xfId="1" applyNumberFormat="1" applyFont="1" applyFill="1" applyBorder="1" applyAlignment="1">
      <alignment horizontal="center" vertical="center"/>
    </xf>
    <xf numFmtId="165" fontId="1" fillId="13" borderId="49" xfId="1" applyNumberFormat="1" applyFont="1" applyFill="1" applyBorder="1" applyAlignment="1">
      <alignment horizontal="center" vertical="center"/>
    </xf>
    <xf numFmtId="165" fontId="1" fillId="13" borderId="6" xfId="1" applyNumberFormat="1" applyFont="1" applyFill="1" applyBorder="1" applyAlignment="1">
      <alignment horizontal="center" vertical="center"/>
    </xf>
    <xf numFmtId="165" fontId="1" fillId="13" borderId="12" xfId="1" applyNumberFormat="1" applyFont="1" applyFill="1" applyBorder="1" applyAlignment="1">
      <alignment horizontal="center" vertical="center"/>
    </xf>
    <xf numFmtId="165" fontId="1" fillId="13" borderId="7" xfId="1" applyNumberFormat="1" applyFont="1" applyFill="1" applyBorder="1" applyAlignment="1">
      <alignment horizontal="center" vertical="center"/>
    </xf>
    <xf numFmtId="165" fontId="1" fillId="13" borderId="8" xfId="1" applyNumberFormat="1" applyFont="1" applyFill="1" applyBorder="1" applyAlignment="1">
      <alignment horizontal="center" vertical="center"/>
    </xf>
    <xf numFmtId="165" fontId="1" fillId="13" borderId="15" xfId="1" applyNumberFormat="1" applyFont="1" applyFill="1" applyBorder="1" applyAlignment="1">
      <alignment horizontal="center" vertical="center"/>
    </xf>
    <xf numFmtId="165" fontId="1" fillId="13" borderId="9" xfId="1" applyNumberFormat="1" applyFont="1" applyFill="1" applyBorder="1" applyAlignment="1">
      <alignment horizontal="center" vertical="center"/>
    </xf>
    <xf numFmtId="0" fontId="1" fillId="13" borderId="1" xfId="1" applyFont="1" applyFill="1" applyBorder="1" applyAlignment="1">
      <alignment horizontal="center" vertical="center"/>
    </xf>
    <xf numFmtId="166" fontId="1" fillId="13" borderId="58" xfId="1" applyNumberFormat="1" applyFont="1" applyFill="1" applyBorder="1" applyAlignment="1">
      <alignment horizontal="center" vertical="center"/>
    </xf>
    <xf numFmtId="0" fontId="1" fillId="13" borderId="56" xfId="1" applyFont="1" applyFill="1" applyBorder="1" applyAlignment="1">
      <alignment horizontal="center" vertical="center"/>
    </xf>
    <xf numFmtId="166" fontId="1" fillId="13" borderId="3" xfId="1" applyNumberFormat="1" applyFont="1" applyFill="1" applyBorder="1" applyAlignment="1">
      <alignment horizontal="center" vertical="center"/>
    </xf>
    <xf numFmtId="0" fontId="1" fillId="13" borderId="47" xfId="1" applyFont="1" applyFill="1" applyBorder="1" applyAlignment="1">
      <alignment horizontal="center" vertical="center"/>
    </xf>
    <xf numFmtId="166" fontId="1" fillId="13" borderId="49" xfId="1" applyNumberFormat="1" applyFont="1" applyFill="1" applyBorder="1" applyAlignment="1">
      <alignment horizontal="center" vertical="center"/>
    </xf>
    <xf numFmtId="0" fontId="1" fillId="13" borderId="44" xfId="1" applyFont="1" applyFill="1" applyBorder="1" applyAlignment="1">
      <alignment horizontal="center" vertical="center"/>
    </xf>
    <xf numFmtId="166" fontId="1" fillId="13" borderId="45" xfId="1" applyNumberFormat="1" applyFont="1" applyFill="1" applyBorder="1" applyAlignment="1">
      <alignment horizontal="center" vertical="center"/>
    </xf>
    <xf numFmtId="0" fontId="1" fillId="13" borderId="6" xfId="1" applyFont="1" applyFill="1" applyBorder="1" applyAlignment="1">
      <alignment horizontal="center" vertical="center"/>
    </xf>
    <xf numFmtId="166" fontId="1" fillId="13" borderId="7" xfId="1" applyNumberFormat="1" applyFont="1" applyFill="1" applyBorder="1" applyAlignment="1">
      <alignment horizontal="center" vertical="center"/>
    </xf>
    <xf numFmtId="0" fontId="1" fillId="13" borderId="13" xfId="1" applyFont="1" applyFill="1" applyBorder="1" applyAlignment="1">
      <alignment horizontal="center" vertical="center"/>
    </xf>
    <xf numFmtId="166" fontId="1" fillId="13" borderId="10" xfId="1" applyNumberFormat="1" applyFont="1" applyFill="1" applyBorder="1" applyAlignment="1">
      <alignment horizontal="center" vertical="center"/>
    </xf>
    <xf numFmtId="0" fontId="1" fillId="13" borderId="8" xfId="1" applyFont="1" applyFill="1" applyBorder="1" applyAlignment="1">
      <alignment horizontal="center" vertical="center"/>
    </xf>
    <xf numFmtId="166" fontId="1" fillId="13" borderId="9" xfId="1" applyNumberFormat="1" applyFont="1" applyFill="1" applyBorder="1" applyAlignment="1">
      <alignment horizontal="center" vertical="center"/>
    </xf>
    <xf numFmtId="0" fontId="1" fillId="13" borderId="14" xfId="1" applyFont="1" applyFill="1" applyBorder="1" applyAlignment="1">
      <alignment horizontal="center" vertical="center"/>
    </xf>
    <xf numFmtId="166" fontId="1" fillId="13" borderId="11" xfId="1" applyNumberFormat="1" applyFont="1" applyFill="1" applyBorder="1" applyAlignment="1">
      <alignment horizontal="center" vertical="center"/>
    </xf>
    <xf numFmtId="1" fontId="1" fillId="14" borderId="1" xfId="1" applyNumberFormat="1" applyFont="1" applyFill="1" applyBorder="1" applyAlignment="1">
      <alignment horizontal="center" vertical="center"/>
    </xf>
    <xf numFmtId="0" fontId="1" fillId="14" borderId="48" xfId="1" applyFont="1" applyFill="1" applyBorder="1" applyAlignment="1">
      <alignment horizontal="center" vertical="center"/>
    </xf>
    <xf numFmtId="0" fontId="1" fillId="14" borderId="49" xfId="1" applyFont="1" applyFill="1" applyBorder="1" applyAlignment="1">
      <alignment horizontal="center" vertical="center"/>
    </xf>
    <xf numFmtId="1" fontId="1" fillId="14" borderId="47" xfId="1" applyNumberFormat="1" applyFont="1" applyFill="1" applyBorder="1" applyAlignment="1">
      <alignment horizontal="center" vertical="center"/>
    </xf>
    <xf numFmtId="1" fontId="1" fillId="14" borderId="6" xfId="1" applyNumberFormat="1" applyFont="1" applyFill="1" applyBorder="1" applyAlignment="1">
      <alignment horizontal="center" vertical="center"/>
    </xf>
    <xf numFmtId="0" fontId="1" fillId="14" borderId="12" xfId="1" applyFont="1" applyFill="1" applyBorder="1" applyAlignment="1">
      <alignment horizontal="center" vertical="center"/>
    </xf>
    <xf numFmtId="0" fontId="1" fillId="14" borderId="7" xfId="1" applyFont="1" applyFill="1" applyBorder="1" applyAlignment="1">
      <alignment horizontal="center" vertical="center"/>
    </xf>
    <xf numFmtId="1" fontId="1" fillId="14" borderId="8" xfId="1" applyNumberFormat="1" applyFont="1" applyFill="1" applyBorder="1" applyAlignment="1">
      <alignment horizontal="center" vertical="center"/>
    </xf>
    <xf numFmtId="0" fontId="1" fillId="14" borderId="15" xfId="1" applyFont="1" applyFill="1" applyBorder="1" applyAlignment="1">
      <alignment horizontal="center" vertical="center"/>
    </xf>
    <xf numFmtId="0" fontId="1" fillId="14" borderId="9" xfId="1" applyFont="1" applyFill="1" applyBorder="1" applyAlignment="1">
      <alignment horizontal="center" vertical="center"/>
    </xf>
    <xf numFmtId="165" fontId="1" fillId="14" borderId="1" xfId="1" applyNumberFormat="1" applyFont="1" applyFill="1" applyBorder="1" applyAlignment="1">
      <alignment horizontal="center" vertical="center"/>
    </xf>
    <xf numFmtId="165" fontId="1" fillId="14" borderId="52" xfId="1" applyNumberFormat="1" applyFont="1" applyFill="1" applyBorder="1" applyAlignment="1">
      <alignment horizontal="center" vertical="center"/>
    </xf>
    <xf numFmtId="165" fontId="1" fillId="14" borderId="3" xfId="1" applyNumberFormat="1" applyFont="1" applyFill="1" applyBorder="1" applyAlignment="1">
      <alignment horizontal="center" vertical="center"/>
    </xf>
    <xf numFmtId="165" fontId="1" fillId="14" borderId="47" xfId="1" applyNumberFormat="1" applyFont="1" applyFill="1" applyBorder="1" applyAlignment="1">
      <alignment horizontal="center" vertical="center"/>
    </xf>
    <xf numFmtId="165" fontId="1" fillId="14" borderId="48" xfId="1" applyNumberFormat="1" applyFont="1" applyFill="1" applyBorder="1" applyAlignment="1">
      <alignment horizontal="center" vertical="center"/>
    </xf>
    <xf numFmtId="165" fontId="1" fillId="14" borderId="49" xfId="1" applyNumberFormat="1" applyFont="1" applyFill="1" applyBorder="1" applyAlignment="1">
      <alignment horizontal="center" vertical="center"/>
    </xf>
    <xf numFmtId="165" fontId="1" fillId="14" borderId="6" xfId="1" applyNumberFormat="1" applyFont="1" applyFill="1" applyBorder="1" applyAlignment="1">
      <alignment horizontal="center" vertical="center"/>
    </xf>
    <xf numFmtId="165" fontId="1" fillId="14" borderId="12" xfId="1" applyNumberFormat="1" applyFont="1" applyFill="1" applyBorder="1" applyAlignment="1">
      <alignment horizontal="center" vertical="center"/>
    </xf>
    <xf numFmtId="165" fontId="1" fillId="14" borderId="7" xfId="1" applyNumberFormat="1" applyFont="1" applyFill="1" applyBorder="1" applyAlignment="1">
      <alignment horizontal="center" vertical="center"/>
    </xf>
    <xf numFmtId="165" fontId="1" fillId="14" borderId="8" xfId="1" applyNumberFormat="1" applyFont="1" applyFill="1" applyBorder="1" applyAlignment="1">
      <alignment horizontal="center" vertical="center"/>
    </xf>
    <xf numFmtId="165" fontId="1" fillId="14" borderId="15" xfId="1" applyNumberFormat="1" applyFont="1" applyFill="1" applyBorder="1" applyAlignment="1">
      <alignment horizontal="center" vertical="center"/>
    </xf>
    <xf numFmtId="165" fontId="1" fillId="14" borderId="9" xfId="1" applyNumberFormat="1" applyFont="1" applyFill="1" applyBorder="1" applyAlignment="1">
      <alignment horizontal="center" vertical="center"/>
    </xf>
    <xf numFmtId="0" fontId="1" fillId="14" borderId="1" xfId="1" applyFont="1" applyFill="1" applyBorder="1" applyAlignment="1">
      <alignment horizontal="center" vertical="center"/>
    </xf>
    <xf numFmtId="166" fontId="1" fillId="14" borderId="58" xfId="1" applyNumberFormat="1" applyFont="1" applyFill="1" applyBorder="1" applyAlignment="1">
      <alignment horizontal="center" vertical="center"/>
    </xf>
    <xf numFmtId="0" fontId="1" fillId="14" borderId="56" xfId="1" applyFont="1" applyFill="1" applyBorder="1" applyAlignment="1">
      <alignment horizontal="center" vertical="center"/>
    </xf>
    <xf numFmtId="166" fontId="1" fillId="14" borderId="3" xfId="1" applyNumberFormat="1" applyFont="1" applyFill="1" applyBorder="1" applyAlignment="1">
      <alignment horizontal="center" vertical="center"/>
    </xf>
    <xf numFmtId="0" fontId="1" fillId="14" borderId="47" xfId="1" applyFont="1" applyFill="1" applyBorder="1" applyAlignment="1">
      <alignment horizontal="center" vertical="center"/>
    </xf>
    <xf numFmtId="166" fontId="1" fillId="14" borderId="49" xfId="1" applyNumberFormat="1" applyFont="1" applyFill="1" applyBorder="1" applyAlignment="1">
      <alignment horizontal="center" vertical="center"/>
    </xf>
    <xf numFmtId="0" fontId="1" fillId="14" borderId="44" xfId="1" applyFont="1" applyFill="1" applyBorder="1" applyAlignment="1">
      <alignment horizontal="center" vertical="center"/>
    </xf>
    <xf numFmtId="166" fontId="1" fillId="14" borderId="45" xfId="1" applyNumberFormat="1" applyFont="1" applyFill="1" applyBorder="1" applyAlignment="1">
      <alignment horizontal="center" vertical="center"/>
    </xf>
    <xf numFmtId="0" fontId="1" fillId="14" borderId="6" xfId="1" applyFont="1" applyFill="1" applyBorder="1" applyAlignment="1">
      <alignment horizontal="center" vertical="center"/>
    </xf>
    <xf numFmtId="166" fontId="1" fillId="14" borderId="7" xfId="1" applyNumberFormat="1" applyFont="1" applyFill="1" applyBorder="1" applyAlignment="1">
      <alignment horizontal="center" vertical="center"/>
    </xf>
    <xf numFmtId="0" fontId="1" fillId="14" borderId="13" xfId="1" applyFont="1" applyFill="1" applyBorder="1" applyAlignment="1">
      <alignment horizontal="center" vertical="center"/>
    </xf>
    <xf numFmtId="166" fontId="1" fillId="14" borderId="10" xfId="1" applyNumberFormat="1" applyFont="1" applyFill="1" applyBorder="1" applyAlignment="1">
      <alignment horizontal="center" vertical="center"/>
    </xf>
    <xf numFmtId="0" fontId="1" fillId="14" borderId="8" xfId="1" applyFont="1" applyFill="1" applyBorder="1" applyAlignment="1">
      <alignment horizontal="center" vertical="center"/>
    </xf>
    <xf numFmtId="166" fontId="1" fillId="14" borderId="9" xfId="1" applyNumberFormat="1" applyFont="1" applyFill="1" applyBorder="1" applyAlignment="1">
      <alignment horizontal="center" vertical="center"/>
    </xf>
    <xf numFmtId="0" fontId="1" fillId="14" borderId="14" xfId="1" applyFont="1" applyFill="1" applyBorder="1" applyAlignment="1">
      <alignment horizontal="center" vertical="center"/>
    </xf>
    <xf numFmtId="166" fontId="1" fillId="14" borderId="11" xfId="1" applyNumberFormat="1" applyFont="1" applyFill="1" applyBorder="1" applyAlignment="1">
      <alignment horizontal="center" vertical="center"/>
    </xf>
    <xf numFmtId="1" fontId="1" fillId="6" borderId="1" xfId="1" applyNumberFormat="1" applyFont="1" applyFill="1" applyBorder="1" applyAlignment="1">
      <alignment horizontal="center" vertical="center"/>
    </xf>
    <xf numFmtId="165" fontId="1" fillId="6" borderId="1" xfId="1" applyNumberFormat="1" applyFont="1" applyFill="1" applyBorder="1" applyAlignment="1">
      <alignment horizontal="center" vertical="center"/>
    </xf>
    <xf numFmtId="165" fontId="1" fillId="6" borderId="52" xfId="1" applyNumberFormat="1" applyFont="1" applyFill="1" applyBorder="1" applyAlignment="1">
      <alignment horizontal="center" vertical="center"/>
    </xf>
    <xf numFmtId="165" fontId="1" fillId="6" borderId="3" xfId="1" applyNumberFormat="1" applyFont="1" applyFill="1" applyBorder="1" applyAlignment="1">
      <alignment horizontal="center" vertical="center"/>
    </xf>
    <xf numFmtId="0" fontId="1" fillId="6" borderId="1" xfId="1" applyFont="1" applyFill="1" applyBorder="1" applyAlignment="1">
      <alignment horizontal="center" vertical="center"/>
    </xf>
    <xf numFmtId="166" fontId="1" fillId="6" borderId="58" xfId="1" applyNumberFormat="1" applyFont="1" applyFill="1" applyBorder="1" applyAlignment="1">
      <alignment horizontal="center" vertical="center"/>
    </xf>
    <xf numFmtId="0" fontId="1" fillId="6" borderId="56" xfId="1" applyFont="1" applyFill="1" applyBorder="1" applyAlignment="1">
      <alignment horizontal="center" vertical="center"/>
    </xf>
    <xf numFmtId="166" fontId="1" fillId="6" borderId="3" xfId="1" applyNumberFormat="1" applyFont="1" applyFill="1" applyBorder="1" applyAlignment="1">
      <alignment horizontal="center" vertical="center"/>
    </xf>
    <xf numFmtId="0" fontId="1" fillId="15" borderId="1" xfId="1" applyFont="1" applyFill="1" applyBorder="1" applyAlignment="1">
      <alignment horizontal="center" vertical="center"/>
    </xf>
    <xf numFmtId="166" fontId="1" fillId="15" borderId="58" xfId="1" applyNumberFormat="1" applyFont="1" applyFill="1" applyBorder="1" applyAlignment="1">
      <alignment horizontal="center" vertical="center"/>
    </xf>
    <xf numFmtId="0" fontId="1" fillId="15" borderId="56" xfId="1" applyFont="1" applyFill="1" applyBorder="1" applyAlignment="1">
      <alignment horizontal="center" vertical="center"/>
    </xf>
    <xf numFmtId="166" fontId="1" fillId="15" borderId="3" xfId="1" applyNumberFormat="1" applyFont="1" applyFill="1" applyBorder="1" applyAlignment="1">
      <alignment horizontal="center" vertical="center"/>
    </xf>
    <xf numFmtId="0" fontId="1" fillId="15" borderId="47" xfId="1" applyFont="1" applyFill="1" applyBorder="1" applyAlignment="1">
      <alignment horizontal="center" vertical="center"/>
    </xf>
    <xf numFmtId="166" fontId="1" fillId="15" borderId="49" xfId="1" applyNumberFormat="1" applyFont="1" applyFill="1" applyBorder="1" applyAlignment="1">
      <alignment horizontal="center" vertical="center"/>
    </xf>
    <xf numFmtId="0" fontId="1" fillId="15" borderId="44" xfId="1" applyFont="1" applyFill="1" applyBorder="1" applyAlignment="1">
      <alignment horizontal="center" vertical="center"/>
    </xf>
    <xf numFmtId="166" fontId="1" fillId="15" borderId="45" xfId="1" applyNumberFormat="1" applyFont="1" applyFill="1" applyBorder="1" applyAlignment="1">
      <alignment horizontal="center" vertical="center"/>
    </xf>
    <xf numFmtId="0" fontId="1" fillId="15" borderId="6" xfId="1" applyFont="1" applyFill="1" applyBorder="1" applyAlignment="1">
      <alignment horizontal="center" vertical="center"/>
    </xf>
    <xf numFmtId="166" fontId="1" fillId="15" borderId="7" xfId="1" applyNumberFormat="1" applyFont="1" applyFill="1" applyBorder="1" applyAlignment="1">
      <alignment horizontal="center" vertical="center"/>
    </xf>
    <xf numFmtId="0" fontId="1" fillId="15" borderId="13" xfId="1" applyFont="1" applyFill="1" applyBorder="1" applyAlignment="1">
      <alignment horizontal="center" vertical="center"/>
    </xf>
    <xf numFmtId="166" fontId="1" fillId="15" borderId="10" xfId="1" applyNumberFormat="1" applyFont="1" applyFill="1" applyBorder="1" applyAlignment="1">
      <alignment horizontal="center" vertical="center"/>
    </xf>
    <xf numFmtId="0" fontId="1" fillId="15" borderId="8" xfId="1" applyFont="1" applyFill="1" applyBorder="1" applyAlignment="1">
      <alignment horizontal="center" vertical="center"/>
    </xf>
    <xf numFmtId="166" fontId="1" fillId="15" borderId="9" xfId="1" applyNumberFormat="1" applyFont="1" applyFill="1" applyBorder="1" applyAlignment="1">
      <alignment horizontal="center" vertical="center"/>
    </xf>
    <xf numFmtId="0" fontId="1" fillId="15" borderId="14" xfId="1" applyFont="1" applyFill="1" applyBorder="1" applyAlignment="1">
      <alignment horizontal="center" vertical="center"/>
    </xf>
    <xf numFmtId="166" fontId="1" fillId="15" borderId="11" xfId="1" applyNumberFormat="1" applyFont="1" applyFill="1" applyBorder="1" applyAlignment="1">
      <alignment horizontal="center" vertical="center"/>
    </xf>
    <xf numFmtId="165" fontId="1" fillId="15" borderId="1" xfId="1" applyNumberFormat="1" applyFont="1" applyFill="1" applyBorder="1" applyAlignment="1">
      <alignment horizontal="center" vertical="center"/>
    </xf>
    <xf numFmtId="165" fontId="1" fillId="15" borderId="52" xfId="1" applyNumberFormat="1" applyFont="1" applyFill="1" applyBorder="1" applyAlignment="1">
      <alignment horizontal="center" vertical="center"/>
    </xf>
    <xf numFmtId="165" fontId="1" fillId="15" borderId="3" xfId="1" applyNumberFormat="1" applyFont="1" applyFill="1" applyBorder="1" applyAlignment="1">
      <alignment horizontal="center" vertical="center"/>
    </xf>
    <xf numFmtId="165" fontId="1" fillId="15" borderId="47" xfId="1" applyNumberFormat="1" applyFont="1" applyFill="1" applyBorder="1" applyAlignment="1">
      <alignment horizontal="center" vertical="center"/>
    </xf>
    <xf numFmtId="165" fontId="1" fillId="15" borderId="48" xfId="1" applyNumberFormat="1" applyFont="1" applyFill="1" applyBorder="1" applyAlignment="1">
      <alignment horizontal="center" vertical="center"/>
    </xf>
    <xf numFmtId="165" fontId="1" fillId="15" borderId="49" xfId="1" applyNumberFormat="1" applyFont="1" applyFill="1" applyBorder="1" applyAlignment="1">
      <alignment horizontal="center" vertical="center"/>
    </xf>
    <xf numFmtId="165" fontId="1" fillId="15" borderId="6" xfId="1" applyNumberFormat="1" applyFont="1" applyFill="1" applyBorder="1" applyAlignment="1">
      <alignment horizontal="center" vertical="center"/>
    </xf>
    <xf numFmtId="165" fontId="1" fillId="15" borderId="12" xfId="1" applyNumberFormat="1" applyFont="1" applyFill="1" applyBorder="1" applyAlignment="1">
      <alignment horizontal="center" vertical="center"/>
    </xf>
    <xf numFmtId="165" fontId="1" fillId="15" borderId="7" xfId="1" applyNumberFormat="1" applyFont="1" applyFill="1" applyBorder="1" applyAlignment="1">
      <alignment horizontal="center" vertical="center"/>
    </xf>
    <xf numFmtId="165" fontId="1" fillId="15" borderId="8" xfId="1" applyNumberFormat="1" applyFont="1" applyFill="1" applyBorder="1" applyAlignment="1">
      <alignment horizontal="center" vertical="center"/>
    </xf>
    <xf numFmtId="165" fontId="1" fillId="15" borderId="15" xfId="1" applyNumberFormat="1" applyFont="1" applyFill="1" applyBorder="1" applyAlignment="1">
      <alignment horizontal="center" vertical="center"/>
    </xf>
    <xf numFmtId="165" fontId="1" fillId="15" borderId="9" xfId="1" applyNumberFormat="1" applyFont="1" applyFill="1" applyBorder="1" applyAlignment="1">
      <alignment horizontal="center" vertical="center"/>
    </xf>
    <xf numFmtId="1" fontId="1" fillId="15" borderId="1" xfId="1" applyNumberFormat="1" applyFont="1" applyFill="1" applyBorder="1" applyAlignment="1">
      <alignment horizontal="center" vertical="center"/>
    </xf>
    <xf numFmtId="0" fontId="1" fillId="15" borderId="48" xfId="1" applyFont="1" applyFill="1" applyBorder="1" applyAlignment="1">
      <alignment horizontal="center" vertical="center"/>
    </xf>
    <xf numFmtId="0" fontId="1" fillId="15" borderId="49" xfId="1" applyFont="1" applyFill="1" applyBorder="1" applyAlignment="1">
      <alignment horizontal="center" vertical="center"/>
    </xf>
    <xf numFmtId="1" fontId="1" fillId="15" borderId="47" xfId="1" applyNumberFormat="1" applyFont="1" applyFill="1" applyBorder="1" applyAlignment="1">
      <alignment horizontal="center" vertical="center"/>
    </xf>
    <xf numFmtId="1" fontId="1" fillId="15" borderId="6" xfId="1" applyNumberFormat="1" applyFont="1" applyFill="1" applyBorder="1" applyAlignment="1">
      <alignment horizontal="center" vertical="center"/>
    </xf>
    <xf numFmtId="0" fontId="1" fillId="15" borderId="12" xfId="1" applyFont="1" applyFill="1" applyBorder="1" applyAlignment="1">
      <alignment horizontal="center" vertical="center"/>
    </xf>
    <xf numFmtId="0" fontId="1" fillId="15" borderId="7" xfId="1" applyFont="1" applyFill="1" applyBorder="1" applyAlignment="1">
      <alignment horizontal="center" vertical="center"/>
    </xf>
    <xf numFmtId="1" fontId="1" fillId="15" borderId="8" xfId="1" applyNumberFormat="1" applyFont="1" applyFill="1" applyBorder="1" applyAlignment="1">
      <alignment horizontal="center" vertical="center"/>
    </xf>
    <xf numFmtId="0" fontId="1" fillId="15" borderId="15" xfId="1" applyFont="1" applyFill="1" applyBorder="1" applyAlignment="1">
      <alignment horizontal="center" vertical="center"/>
    </xf>
    <xf numFmtId="0" fontId="1" fillId="15" borderId="9" xfId="1" applyFont="1" applyFill="1" applyBorder="1" applyAlignment="1">
      <alignment horizontal="center" vertical="center"/>
    </xf>
    <xf numFmtId="0" fontId="16" fillId="0" borderId="0" xfId="0" applyFont="1"/>
    <xf numFmtId="2" fontId="2" fillId="0" borderId="41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60" xfId="0" applyNumberFormat="1" applyFont="1" applyBorder="1" applyAlignment="1">
      <alignment horizontal="center"/>
    </xf>
    <xf numFmtId="0" fontId="2" fillId="7" borderId="13" xfId="0" applyFont="1" applyFill="1" applyBorder="1" applyAlignment="1">
      <alignment horizontal="left"/>
    </xf>
    <xf numFmtId="0" fontId="2" fillId="7" borderId="12" xfId="0" applyFont="1" applyFill="1" applyBorder="1" applyAlignment="1">
      <alignment horizontal="center"/>
    </xf>
    <xf numFmtId="0" fontId="11" fillId="7" borderId="12" xfId="0" applyFont="1" applyFill="1" applyBorder="1" applyAlignment="1">
      <alignment horizontal="center"/>
    </xf>
    <xf numFmtId="0" fontId="2" fillId="7" borderId="10" xfId="0" applyFont="1" applyFill="1" applyBorder="1" applyAlignment="1">
      <alignment horizontal="center"/>
    </xf>
    <xf numFmtId="0" fontId="2" fillId="7" borderId="17" xfId="0" applyFont="1" applyFill="1" applyBorder="1" applyAlignment="1">
      <alignment horizontal="left"/>
    </xf>
    <xf numFmtId="0" fontId="2" fillId="7" borderId="18" xfId="0" applyFont="1" applyFill="1" applyBorder="1" applyAlignment="1">
      <alignment horizontal="center"/>
    </xf>
    <xf numFmtId="0" fontId="11" fillId="7" borderId="18" xfId="0" applyFont="1" applyFill="1" applyBorder="1" applyAlignment="1">
      <alignment horizontal="center"/>
    </xf>
    <xf numFmtId="0" fontId="2" fillId="7" borderId="19" xfId="0" applyFont="1" applyFill="1" applyBorder="1" applyAlignment="1">
      <alignment horizontal="center"/>
    </xf>
    <xf numFmtId="0" fontId="17" fillId="0" borderId="0" xfId="0" applyFont="1"/>
    <xf numFmtId="0" fontId="17" fillId="0" borderId="0" xfId="0" applyFont="1" applyAlignment="1">
      <alignment horizontal="center"/>
    </xf>
    <xf numFmtId="0" fontId="11" fillId="0" borderId="61" xfId="0" applyFont="1" applyBorder="1" applyAlignment="1">
      <alignment horizontal="center"/>
    </xf>
    <xf numFmtId="0" fontId="11" fillId="0" borderId="55" xfId="0" applyFont="1" applyBorder="1" applyAlignment="1">
      <alignment horizontal="center"/>
    </xf>
    <xf numFmtId="0" fontId="17" fillId="0" borderId="12" xfId="0" applyFont="1" applyBorder="1" applyAlignment="1">
      <alignment horizontal="center"/>
    </xf>
    <xf numFmtId="0" fontId="9" fillId="4" borderId="3" xfId="0" applyFont="1" applyFill="1" applyBorder="1"/>
    <xf numFmtId="0" fontId="11" fillId="0" borderId="54" xfId="0" applyFont="1" applyBorder="1" applyAlignment="1">
      <alignment horizontal="left"/>
    </xf>
    <xf numFmtId="0" fontId="2" fillId="0" borderId="44" xfId="0" applyFont="1" applyBorder="1" applyAlignment="1">
      <alignment horizontal="left"/>
    </xf>
    <xf numFmtId="0" fontId="17" fillId="0" borderId="48" xfId="0" applyFont="1" applyBorder="1" applyAlignment="1">
      <alignment horizontal="center"/>
    </xf>
    <xf numFmtId="0" fontId="17" fillId="0" borderId="45" xfId="0" applyFont="1" applyBorder="1" applyAlignment="1">
      <alignment horizontal="center"/>
    </xf>
    <xf numFmtId="0" fontId="17" fillId="0" borderId="10" xfId="0" applyFont="1" applyBorder="1" applyAlignment="1">
      <alignment horizontal="center"/>
    </xf>
    <xf numFmtId="0" fontId="17" fillId="0" borderId="15" xfId="0" applyFont="1" applyBorder="1" applyAlignment="1">
      <alignment horizontal="center"/>
    </xf>
    <xf numFmtId="0" fontId="17" fillId="0" borderId="11" xfId="0" applyFont="1" applyBorder="1" applyAlignment="1">
      <alignment horizontal="center"/>
    </xf>
    <xf numFmtId="0" fontId="17" fillId="0" borderId="0" xfId="0" applyFont="1" applyAlignment="1">
      <alignment horizontal="left"/>
    </xf>
    <xf numFmtId="0" fontId="17" fillId="0" borderId="38" xfId="0" applyFont="1" applyBorder="1"/>
    <xf numFmtId="0" fontId="9" fillId="0" borderId="38" xfId="0" applyFont="1" applyBorder="1"/>
    <xf numFmtId="0" fontId="2" fillId="0" borderId="38" xfId="0" applyFont="1" applyBorder="1"/>
    <xf numFmtId="0" fontId="2" fillId="0" borderId="39" xfId="0" applyFont="1" applyBorder="1"/>
    <xf numFmtId="0" fontId="2" fillId="0" borderId="63" xfId="0" applyFont="1" applyBorder="1"/>
    <xf numFmtId="0" fontId="2" fillId="0" borderId="16" xfId="0" applyFont="1" applyBorder="1"/>
    <xf numFmtId="0" fontId="2" fillId="0" borderId="64" xfId="0" applyFont="1" applyBorder="1"/>
    <xf numFmtId="0" fontId="17" fillId="0" borderId="44" xfId="0" applyFont="1" applyBorder="1" applyAlignment="1">
      <alignment horizontal="left"/>
    </xf>
    <xf numFmtId="0" fontId="17" fillId="0" borderId="13" xfId="0" applyFont="1" applyBorder="1" applyAlignment="1">
      <alignment horizontal="left"/>
    </xf>
    <xf numFmtId="0" fontId="17" fillId="0" borderId="14" xfId="0" applyFont="1" applyBorder="1" applyAlignment="1">
      <alignment horizontal="left"/>
    </xf>
    <xf numFmtId="0" fontId="2" fillId="4" borderId="3" xfId="0" applyFont="1" applyFill="1" applyBorder="1"/>
    <xf numFmtId="0" fontId="2" fillId="0" borderId="62" xfId="0" applyFont="1" applyBorder="1" applyAlignment="1">
      <alignment horizontal="left"/>
    </xf>
    <xf numFmtId="2" fontId="6" fillId="3" borderId="55" xfId="0" applyNumberFormat="1" applyFont="1" applyFill="1" applyBorder="1" applyAlignment="1">
      <alignment horizontal="center" vertical="center"/>
    </xf>
    <xf numFmtId="0" fontId="13" fillId="0" borderId="53" xfId="1" applyFont="1" applyBorder="1" applyAlignment="1">
      <alignment horizontal="center" vertical="center" wrapText="1"/>
    </xf>
    <xf numFmtId="0" fontId="13" fillId="0" borderId="39" xfId="1" applyFont="1" applyBorder="1" applyAlignment="1">
      <alignment horizontal="center" vertical="center" wrapText="1"/>
    </xf>
    <xf numFmtId="0" fontId="10" fillId="5" borderId="51" xfId="1" applyFont="1" applyFill="1" applyBorder="1" applyAlignment="1">
      <alignment horizontal="center" vertical="center" textRotation="90"/>
    </xf>
    <xf numFmtId="0" fontId="10" fillId="5" borderId="46" xfId="1" applyFont="1" applyFill="1" applyBorder="1" applyAlignment="1">
      <alignment horizontal="center" vertical="center" textRotation="90"/>
    </xf>
    <xf numFmtId="0" fontId="10" fillId="5" borderId="50" xfId="1" applyFont="1" applyFill="1" applyBorder="1" applyAlignment="1">
      <alignment horizontal="center" vertical="center" textRotation="90"/>
    </xf>
    <xf numFmtId="0" fontId="10" fillId="0" borderId="1" xfId="1" applyFont="1" applyBorder="1" applyAlignment="1">
      <alignment horizontal="center" vertical="center" wrapText="1"/>
    </xf>
    <xf numFmtId="0" fontId="10" fillId="0" borderId="2" xfId="1" applyFont="1" applyBorder="1" applyAlignment="1">
      <alignment horizontal="center" vertical="center" wrapText="1"/>
    </xf>
    <xf numFmtId="0" fontId="10" fillId="0" borderId="3" xfId="1" applyFont="1" applyBorder="1" applyAlignment="1">
      <alignment horizontal="center" vertical="center" wrapText="1"/>
    </xf>
    <xf numFmtId="165" fontId="10" fillId="0" borderId="1" xfId="1" applyNumberFormat="1" applyFont="1" applyBorder="1" applyAlignment="1">
      <alignment horizontal="center" vertical="center" wrapText="1"/>
    </xf>
    <xf numFmtId="165" fontId="10" fillId="0" borderId="2" xfId="1" applyNumberFormat="1" applyFont="1" applyBorder="1" applyAlignment="1">
      <alignment horizontal="center" vertical="center" wrapText="1"/>
    </xf>
    <xf numFmtId="165" fontId="10" fillId="0" borderId="3" xfId="1" applyNumberFormat="1" applyFont="1" applyBorder="1" applyAlignment="1">
      <alignment horizontal="center" vertical="center" wrapText="1"/>
    </xf>
    <xf numFmtId="0" fontId="13" fillId="0" borderId="38" xfId="1" applyFont="1" applyBorder="1" applyAlignment="1">
      <alignment horizontal="center" vertical="center" wrapText="1"/>
    </xf>
    <xf numFmtId="165" fontId="13" fillId="0" borderId="53" xfId="1" applyNumberFormat="1" applyFont="1" applyBorder="1" applyAlignment="1">
      <alignment horizontal="center" vertical="center" wrapText="1"/>
    </xf>
    <xf numFmtId="165" fontId="13" fillId="0" borderId="38" xfId="1" applyNumberFormat="1" applyFont="1" applyBorder="1" applyAlignment="1">
      <alignment horizontal="center" vertical="center" wrapText="1"/>
    </xf>
    <xf numFmtId="165" fontId="13" fillId="0" borderId="39" xfId="1" applyNumberFormat="1" applyFont="1" applyBorder="1" applyAlignment="1">
      <alignment horizontal="center" vertical="center" wrapText="1"/>
    </xf>
    <xf numFmtId="0" fontId="10" fillId="13" borderId="51" xfId="1" applyFont="1" applyFill="1" applyBorder="1" applyAlignment="1">
      <alignment horizontal="center" vertical="center" textRotation="90"/>
    </xf>
    <xf numFmtId="0" fontId="10" fillId="13" borderId="46" xfId="1" applyFont="1" applyFill="1" applyBorder="1" applyAlignment="1">
      <alignment horizontal="center" vertical="center" textRotation="90"/>
    </xf>
    <xf numFmtId="0" fontId="10" fillId="13" borderId="50" xfId="1" applyFont="1" applyFill="1" applyBorder="1" applyAlignment="1">
      <alignment horizontal="center" vertical="center" textRotation="90"/>
    </xf>
    <xf numFmtId="0" fontId="10" fillId="14" borderId="51" xfId="1" applyFont="1" applyFill="1" applyBorder="1" applyAlignment="1">
      <alignment horizontal="center" vertical="center" textRotation="90"/>
    </xf>
    <xf numFmtId="0" fontId="10" fillId="14" borderId="46" xfId="1" applyFont="1" applyFill="1" applyBorder="1" applyAlignment="1">
      <alignment horizontal="center" vertical="center" textRotation="90"/>
    </xf>
    <xf numFmtId="0" fontId="10" fillId="14" borderId="50" xfId="1" applyFont="1" applyFill="1" applyBorder="1" applyAlignment="1">
      <alignment horizontal="center" vertical="center" textRotation="90"/>
    </xf>
    <xf numFmtId="0" fontId="10" fillId="6" borderId="51" xfId="1" applyFont="1" applyFill="1" applyBorder="1" applyAlignment="1">
      <alignment horizontal="center" vertical="center" textRotation="90"/>
    </xf>
    <xf numFmtId="0" fontId="10" fillId="6" borderId="46" xfId="1" applyFont="1" applyFill="1" applyBorder="1" applyAlignment="1">
      <alignment horizontal="center" vertical="center" textRotation="90"/>
    </xf>
    <xf numFmtId="0" fontId="10" fillId="6" borderId="50" xfId="1" applyFont="1" applyFill="1" applyBorder="1" applyAlignment="1">
      <alignment horizontal="center" vertical="center" textRotation="90"/>
    </xf>
    <xf numFmtId="0" fontId="10" fillId="7" borderId="51" xfId="1" applyFont="1" applyFill="1" applyBorder="1" applyAlignment="1">
      <alignment horizontal="center" vertical="center" textRotation="90"/>
    </xf>
    <xf numFmtId="0" fontId="10" fillId="7" borderId="46" xfId="1" applyFont="1" applyFill="1" applyBorder="1" applyAlignment="1">
      <alignment horizontal="center" vertical="center" textRotation="90"/>
    </xf>
    <xf numFmtId="0" fontId="10" fillId="7" borderId="50" xfId="1" applyFont="1" applyFill="1" applyBorder="1" applyAlignment="1">
      <alignment horizontal="center" vertical="center" textRotation="90"/>
    </xf>
    <xf numFmtId="0" fontId="10" fillId="9" borderId="51" xfId="1" applyFont="1" applyFill="1" applyBorder="1" applyAlignment="1">
      <alignment horizontal="center" vertical="center" textRotation="90"/>
    </xf>
    <xf numFmtId="0" fontId="10" fillId="9" borderId="46" xfId="1" applyFont="1" applyFill="1" applyBorder="1" applyAlignment="1">
      <alignment horizontal="center" vertical="center" textRotation="90"/>
    </xf>
    <xf numFmtId="0" fontId="10" fillId="9" borderId="50" xfId="1" applyFont="1" applyFill="1" applyBorder="1" applyAlignment="1">
      <alignment horizontal="center" vertical="center" textRotation="90"/>
    </xf>
    <xf numFmtId="0" fontId="10" fillId="10" borderId="51" xfId="1" applyFont="1" applyFill="1" applyBorder="1" applyAlignment="1">
      <alignment horizontal="center" vertical="center" textRotation="90"/>
    </xf>
    <xf numFmtId="0" fontId="10" fillId="10" borderId="46" xfId="1" applyFont="1" applyFill="1" applyBorder="1" applyAlignment="1">
      <alignment horizontal="center" vertical="center" textRotation="90"/>
    </xf>
    <xf numFmtId="0" fontId="10" fillId="10" borderId="50" xfId="1" applyFont="1" applyFill="1" applyBorder="1" applyAlignment="1">
      <alignment horizontal="center" vertical="center" textRotation="90"/>
    </xf>
    <xf numFmtId="0" fontId="10" fillId="11" borderId="51" xfId="1" applyFont="1" applyFill="1" applyBorder="1" applyAlignment="1">
      <alignment horizontal="center" vertical="center" textRotation="90"/>
    </xf>
    <xf numFmtId="0" fontId="10" fillId="11" borderId="46" xfId="1" applyFont="1" applyFill="1" applyBorder="1" applyAlignment="1">
      <alignment horizontal="center" vertical="center" textRotation="90"/>
    </xf>
    <xf numFmtId="0" fontId="10" fillId="11" borderId="50" xfId="1" applyFont="1" applyFill="1" applyBorder="1" applyAlignment="1">
      <alignment horizontal="center" vertical="center" textRotation="90"/>
    </xf>
    <xf numFmtId="0" fontId="10" fillId="12" borderId="51" xfId="1" applyFont="1" applyFill="1" applyBorder="1" applyAlignment="1">
      <alignment horizontal="center" vertical="center" textRotation="90"/>
    </xf>
    <xf numFmtId="0" fontId="10" fillId="12" borderId="46" xfId="1" applyFont="1" applyFill="1" applyBorder="1" applyAlignment="1">
      <alignment horizontal="center" vertical="center" textRotation="90"/>
    </xf>
    <xf numFmtId="0" fontId="10" fillId="12" borderId="50" xfId="1" applyFont="1" applyFill="1" applyBorder="1" applyAlignment="1">
      <alignment horizontal="center" vertical="center" textRotation="90"/>
    </xf>
    <xf numFmtId="0" fontId="10" fillId="15" borderId="51" xfId="1" applyFont="1" applyFill="1" applyBorder="1" applyAlignment="1">
      <alignment horizontal="center" vertical="center" textRotation="90"/>
    </xf>
    <xf numFmtId="0" fontId="10" fillId="15" borderId="46" xfId="1" applyFont="1" applyFill="1" applyBorder="1" applyAlignment="1">
      <alignment horizontal="center" vertical="center" textRotation="90"/>
    </xf>
    <xf numFmtId="0" fontId="10" fillId="15" borderId="50" xfId="1" applyFont="1" applyFill="1" applyBorder="1" applyAlignment="1">
      <alignment horizontal="center" vertical="center" textRotation="90"/>
    </xf>
    <xf numFmtId="0" fontId="10" fillId="8" borderId="51" xfId="1" applyFont="1" applyFill="1" applyBorder="1" applyAlignment="1">
      <alignment horizontal="center" vertical="center" textRotation="90"/>
    </xf>
    <xf numFmtId="0" fontId="10" fillId="8" borderId="46" xfId="1" applyFont="1" applyFill="1" applyBorder="1" applyAlignment="1">
      <alignment horizontal="center" vertical="center" textRotation="90"/>
    </xf>
    <xf numFmtId="0" fontId="10" fillId="8" borderId="50" xfId="1" applyFont="1" applyFill="1" applyBorder="1" applyAlignment="1">
      <alignment horizontal="center" vertical="center" textRotation="90"/>
    </xf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7" fillId="0" borderId="26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7" fillId="0" borderId="0" xfId="0" applyFont="1" applyAlignment="1">
      <alignment horizontal="center"/>
    </xf>
    <xf numFmtId="2" fontId="7" fillId="0" borderId="20" xfId="0" applyNumberFormat="1" applyFont="1" applyBorder="1" applyAlignment="1">
      <alignment horizontal="center"/>
    </xf>
    <xf numFmtId="2" fontId="7" fillId="0" borderId="21" xfId="0" applyNumberFormat="1" applyFont="1" applyBorder="1" applyAlignment="1">
      <alignment horizontal="center"/>
    </xf>
    <xf numFmtId="2" fontId="7" fillId="0" borderId="22" xfId="0" applyNumberFormat="1" applyFont="1" applyBorder="1" applyAlignment="1">
      <alignment horizontal="center"/>
    </xf>
    <xf numFmtId="2" fontId="7" fillId="0" borderId="42" xfId="0" applyNumberFormat="1" applyFont="1" applyBorder="1" applyAlignment="1">
      <alignment horizontal="center"/>
    </xf>
    <xf numFmtId="2" fontId="7" fillId="0" borderId="43" xfId="0" applyNumberFormat="1" applyFont="1" applyBorder="1" applyAlignment="1">
      <alignment horizontal="center"/>
    </xf>
    <xf numFmtId="0" fontId="7" fillId="0" borderId="38" xfId="0" applyFont="1" applyBorder="1" applyAlignment="1">
      <alignment horizontal="center"/>
    </xf>
    <xf numFmtId="0" fontId="7" fillId="0" borderId="39" xfId="0" applyFont="1" applyBorder="1" applyAlignment="1">
      <alignment horizontal="center"/>
    </xf>
    <xf numFmtId="0" fontId="4" fillId="2" borderId="38" xfId="0" applyFont="1" applyFill="1" applyBorder="1" applyAlignment="1">
      <alignment horizontal="center"/>
    </xf>
    <xf numFmtId="0" fontId="4" fillId="2" borderId="39" xfId="0" applyFont="1" applyFill="1" applyBorder="1" applyAlignment="1">
      <alignment horizontal="center"/>
    </xf>
    <xf numFmtId="2" fontId="6" fillId="3" borderId="65" xfId="0" applyNumberFormat="1" applyFont="1" applyFill="1" applyBorder="1" applyAlignment="1">
      <alignment horizontal="center" vertical="center"/>
    </xf>
    <xf numFmtId="0" fontId="7" fillId="0" borderId="53" xfId="0" applyFont="1" applyBorder="1" applyAlignment="1">
      <alignment horizontal="center"/>
    </xf>
    <xf numFmtId="2" fontId="7" fillId="0" borderId="66" xfId="0" applyNumberFormat="1" applyFont="1" applyBorder="1" applyAlignment="1">
      <alignment horizontal="center"/>
    </xf>
    <xf numFmtId="2" fontId="7" fillId="0" borderId="67" xfId="0" applyNumberFormat="1" applyFont="1" applyBorder="1" applyAlignment="1">
      <alignment horizontal="center"/>
    </xf>
    <xf numFmtId="2" fontId="7" fillId="0" borderId="68" xfId="0" applyNumberFormat="1" applyFont="1" applyBorder="1" applyAlignment="1">
      <alignment horizontal="center"/>
    </xf>
    <xf numFmtId="0" fontId="9" fillId="0" borderId="10" xfId="0" applyFont="1" applyBorder="1"/>
    <xf numFmtId="2" fontId="6" fillId="3" borderId="37" xfId="0" applyNumberFormat="1" applyFont="1" applyFill="1" applyBorder="1" applyAlignment="1">
      <alignment horizontal="center" vertical="center"/>
    </xf>
    <xf numFmtId="2" fontId="6" fillId="3" borderId="69" xfId="0" applyNumberFormat="1" applyFont="1" applyFill="1" applyBorder="1" applyAlignment="1">
      <alignment horizontal="center" vertical="center"/>
    </xf>
  </cellXfs>
  <cellStyles count="2">
    <cellStyle name="Normal" xfId="0" builtinId="0"/>
    <cellStyle name="Normal 2" xfId="1" xr:uid="{470F2508-D744-44F1-8010-8FDEF38DA920}"/>
  </cellStyles>
  <dxfs count="0"/>
  <tableStyles count="0" defaultTableStyle="TableStyleMedium2" defaultPivotStyle="PivotStyleLight16"/>
  <colors>
    <mruColors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54"/>
  <sheetViews>
    <sheetView topLeftCell="A154" zoomScaleNormal="100" workbookViewId="0">
      <selection activeCell="I137" sqref="I137"/>
    </sheetView>
  </sheetViews>
  <sheetFormatPr defaultRowHeight="15" x14ac:dyDescent="0.25"/>
  <cols>
    <col min="5" max="6" width="10.140625" bestFit="1" customWidth="1"/>
    <col min="12" max="15" width="16.5703125" customWidth="1"/>
  </cols>
  <sheetData>
    <row r="1" spans="1:15" ht="75.75" customHeight="1" thickBot="1" x14ac:dyDescent="0.3">
      <c r="A1" s="83" t="s">
        <v>47</v>
      </c>
      <c r="B1" s="557" t="s">
        <v>48</v>
      </c>
      <c r="C1" s="558"/>
      <c r="D1" s="558"/>
      <c r="E1" s="558"/>
      <c r="F1" s="559"/>
      <c r="G1" s="560" t="s">
        <v>49</v>
      </c>
      <c r="H1" s="561"/>
      <c r="I1" s="561"/>
      <c r="J1" s="561"/>
      <c r="K1" s="562"/>
      <c r="L1" s="83" t="s">
        <v>50</v>
      </c>
      <c r="M1" s="84" t="s">
        <v>51</v>
      </c>
      <c r="N1" s="83" t="s">
        <v>52</v>
      </c>
      <c r="O1" s="85" t="s">
        <v>53</v>
      </c>
    </row>
    <row r="2" spans="1:15" ht="15.75" thickBot="1" x14ac:dyDescent="0.3">
      <c r="A2" s="178"/>
      <c r="B2" s="552"/>
      <c r="C2" s="563"/>
      <c r="D2" s="553"/>
      <c r="E2" s="179" t="s">
        <v>2</v>
      </c>
      <c r="F2" s="180" t="s">
        <v>3</v>
      </c>
      <c r="G2" s="564"/>
      <c r="H2" s="565"/>
      <c r="I2" s="566"/>
      <c r="J2" s="179" t="s">
        <v>2</v>
      </c>
      <c r="K2" s="180" t="s">
        <v>3</v>
      </c>
      <c r="L2" s="552"/>
      <c r="M2" s="553"/>
      <c r="N2" s="552"/>
      <c r="O2" s="553"/>
    </row>
    <row r="3" spans="1:15" ht="15.75" thickBot="1" x14ac:dyDescent="0.3">
      <c r="A3" s="554" t="s">
        <v>55</v>
      </c>
      <c r="B3" s="181">
        <v>724622</v>
      </c>
      <c r="C3" s="91">
        <v>843494</v>
      </c>
      <c r="D3" s="92">
        <v>680750</v>
      </c>
      <c r="E3" s="182">
        <f>AVERAGE(B3:D3)</f>
        <v>749622</v>
      </c>
      <c r="F3" s="183">
        <f>STDEV(B3:D3)/SQRT(COUNT(B3:D3))</f>
        <v>48614.64931478988</v>
      </c>
      <c r="G3" s="184">
        <v>-7.4825073818891768E-3</v>
      </c>
      <c r="H3" s="185">
        <v>-1.0616778130281149E-2</v>
      </c>
      <c r="I3" s="186">
        <v>1.8099285512170271E-2</v>
      </c>
      <c r="J3" s="182">
        <f>AVERAGE(G3:I3)</f>
        <v>-1.8503717077085941E-17</v>
      </c>
      <c r="K3" s="183">
        <f>STDEV(G3:I3)/SQRT(COUNT(G3:I3))</f>
        <v>9.094760677066575E-3</v>
      </c>
      <c r="L3" s="187" t="s">
        <v>56</v>
      </c>
      <c r="M3" s="188">
        <v>0</v>
      </c>
      <c r="N3" s="189" t="s">
        <v>54</v>
      </c>
      <c r="O3" s="190">
        <v>0</v>
      </c>
    </row>
    <row r="4" spans="1:15" x14ac:dyDescent="0.25">
      <c r="A4" s="555"/>
      <c r="B4" s="90">
        <v>584063</v>
      </c>
      <c r="C4" s="91">
        <v>536108</v>
      </c>
      <c r="D4" s="92">
        <v>584063</v>
      </c>
      <c r="E4" s="93">
        <f t="shared" ref="E4:E23" si="0">AVERAGE(B4:D4)</f>
        <v>568078</v>
      </c>
      <c r="F4" s="94">
        <f t="shared" ref="F4:F23" si="1">STDEV(B4:D4)/SQRT(COUNT(B4:D4))</f>
        <v>15985</v>
      </c>
      <c r="G4" s="95">
        <v>0.26450469931566212</v>
      </c>
      <c r="H4" s="96">
        <v>0.33259770161366975</v>
      </c>
      <c r="I4" s="97">
        <v>0.26450469931566212</v>
      </c>
      <c r="J4" s="93">
        <f t="shared" ref="J4:J23" si="2">AVERAGE(G4:I4)</f>
        <v>0.28720236674833133</v>
      </c>
      <c r="K4" s="94">
        <f t="shared" ref="K4:K23" si="3">STDEV(G4:I4)/SQRT(COUNT(G4:I4))</f>
        <v>2.2697667432669051E-2</v>
      </c>
      <c r="L4" s="98" t="s">
        <v>56</v>
      </c>
      <c r="M4" s="99">
        <v>0</v>
      </c>
      <c r="N4" s="100" t="s">
        <v>54</v>
      </c>
      <c r="O4" s="101">
        <v>0.60493827160493818</v>
      </c>
    </row>
    <row r="5" spans="1:15" ht="15.75" thickBot="1" x14ac:dyDescent="0.3">
      <c r="A5" s="555"/>
      <c r="B5" s="102">
        <v>745523</v>
      </c>
      <c r="C5" s="103">
        <v>777980</v>
      </c>
      <c r="D5" s="104">
        <v>777980</v>
      </c>
      <c r="E5" s="29">
        <f t="shared" si="0"/>
        <v>767161</v>
      </c>
      <c r="F5" s="10">
        <f t="shared" si="1"/>
        <v>10819</v>
      </c>
      <c r="G5" s="105">
        <v>3.5241928988557158E-2</v>
      </c>
      <c r="H5" s="106">
        <v>-1.0844914418520979E-2</v>
      </c>
      <c r="I5" s="107">
        <v>-1.0844914418520979E-2</v>
      </c>
      <c r="J5" s="29">
        <f>AVERAGE(G5:I5)</f>
        <v>4.5173667171717335E-3</v>
      </c>
      <c r="K5" s="10">
        <f t="shared" si="3"/>
        <v>1.5362281135692712E-2</v>
      </c>
      <c r="L5" s="108" t="s">
        <v>56</v>
      </c>
      <c r="M5" s="109">
        <v>0</v>
      </c>
      <c r="N5" s="110" t="s">
        <v>54</v>
      </c>
      <c r="O5" s="111">
        <v>0.20164609053497939</v>
      </c>
    </row>
    <row r="6" spans="1:15" x14ac:dyDescent="0.25">
      <c r="A6" s="555"/>
      <c r="B6" s="90">
        <v>478969</v>
      </c>
      <c r="C6" s="91">
        <v>463243</v>
      </c>
      <c r="D6" s="92">
        <v>480180</v>
      </c>
      <c r="E6" s="93">
        <f t="shared" si="0"/>
        <v>474130.66666666669</v>
      </c>
      <c r="F6" s="94">
        <f t="shared" si="1"/>
        <v>5455.0464200082151</v>
      </c>
      <c r="G6" s="95">
        <v>0.41373139066185793</v>
      </c>
      <c r="H6" s="96">
        <v>0.43606129482489553</v>
      </c>
      <c r="I6" s="97">
        <v>0.41201184888763442</v>
      </c>
      <c r="J6" s="93">
        <f t="shared" si="2"/>
        <v>0.42060151145812935</v>
      </c>
      <c r="K6" s="94">
        <f t="shared" si="3"/>
        <v>7.7458135421407141E-3</v>
      </c>
      <c r="L6" s="98" t="s">
        <v>56</v>
      </c>
      <c r="M6" s="99">
        <v>4.1152263374485592E-3</v>
      </c>
      <c r="N6" s="100" t="s">
        <v>54</v>
      </c>
      <c r="O6" s="101">
        <v>0.60493827160493818</v>
      </c>
    </row>
    <row r="7" spans="1:15" ht="15.75" thickBot="1" x14ac:dyDescent="0.3">
      <c r="A7" s="555"/>
      <c r="B7" s="102">
        <v>876989</v>
      </c>
      <c r="C7" s="103">
        <v>730175</v>
      </c>
      <c r="D7" s="104">
        <v>686549</v>
      </c>
      <c r="E7" s="29">
        <f t="shared" si="0"/>
        <v>764571</v>
      </c>
      <c r="F7" s="10">
        <f t="shared" si="1"/>
        <v>57602.552061518945</v>
      </c>
      <c r="G7" s="105">
        <v>-0.15143129883147988</v>
      </c>
      <c r="H7" s="106">
        <v>5.7035097568889137E-2</v>
      </c>
      <c r="I7" s="107">
        <v>0.11898119950305419</v>
      </c>
      <c r="J7" s="29">
        <f t="shared" si="2"/>
        <v>8.1949994134878166E-3</v>
      </c>
      <c r="K7" s="10">
        <f t="shared" si="3"/>
        <v>8.1791903031928181E-2</v>
      </c>
      <c r="L7" s="108" t="s">
        <v>56</v>
      </c>
      <c r="M7" s="109">
        <v>4.1152263374485592E-3</v>
      </c>
      <c r="N7" s="110" t="s">
        <v>54</v>
      </c>
      <c r="O7" s="111">
        <v>0.20164609053497939</v>
      </c>
    </row>
    <row r="8" spans="1:15" x14ac:dyDescent="0.25">
      <c r="A8" s="555"/>
      <c r="B8" s="90">
        <v>156004</v>
      </c>
      <c r="C8" s="91">
        <v>164711</v>
      </c>
      <c r="D8" s="92">
        <v>68927</v>
      </c>
      <c r="E8" s="93">
        <f t="shared" si="0"/>
        <v>129880.66666666667</v>
      </c>
      <c r="F8" s="94">
        <f t="shared" si="1"/>
        <v>30580.304513054001</v>
      </c>
      <c r="G8" s="95">
        <v>0.87232082840924718</v>
      </c>
      <c r="H8" s="96">
        <v>0.85995745084676667</v>
      </c>
      <c r="I8" s="97">
        <v>0.99596454358188014</v>
      </c>
      <c r="J8" s="93">
        <f t="shared" si="2"/>
        <v>0.909414274279298</v>
      </c>
      <c r="K8" s="94">
        <f t="shared" si="3"/>
        <v>4.3422057042668348E-2</v>
      </c>
      <c r="L8" s="98" t="s">
        <v>56</v>
      </c>
      <c r="M8" s="99">
        <v>1.2345679012345678E-2</v>
      </c>
      <c r="N8" s="100" t="s">
        <v>54</v>
      </c>
      <c r="O8" s="101">
        <v>0.60493827160493818</v>
      </c>
    </row>
    <row r="9" spans="1:15" ht="15.75" thickBot="1" x14ac:dyDescent="0.3">
      <c r="A9" s="555"/>
      <c r="B9" s="102">
        <v>319262</v>
      </c>
      <c r="C9" s="103">
        <v>327062</v>
      </c>
      <c r="D9" s="104">
        <v>394006</v>
      </c>
      <c r="E9" s="29">
        <f t="shared" si="0"/>
        <v>346776.66666666669</v>
      </c>
      <c r="F9" s="10">
        <f t="shared" si="1"/>
        <v>23721.772315275641</v>
      </c>
      <c r="G9" s="105">
        <v>0.64050501422578066</v>
      </c>
      <c r="H9" s="106">
        <v>0.6294295180747127</v>
      </c>
      <c r="I9" s="107">
        <v>0.53437336239047073</v>
      </c>
      <c r="J9" s="29">
        <f t="shared" si="2"/>
        <v>0.60143596489698803</v>
      </c>
      <c r="K9" s="10">
        <f t="shared" si="3"/>
        <v>3.3683384355685103E-2</v>
      </c>
      <c r="L9" s="108" t="s">
        <v>56</v>
      </c>
      <c r="M9" s="109">
        <v>1.2345679012345678E-2</v>
      </c>
      <c r="N9" s="110" t="s">
        <v>54</v>
      </c>
      <c r="O9" s="111">
        <v>0.20164609053497939</v>
      </c>
    </row>
    <row r="10" spans="1:15" x14ac:dyDescent="0.25">
      <c r="A10" s="555"/>
      <c r="B10" s="90">
        <v>37558</v>
      </c>
      <c r="C10" s="91">
        <v>31870</v>
      </c>
      <c r="D10" s="92">
        <v>37797</v>
      </c>
      <c r="E10" s="93">
        <f t="shared" si="0"/>
        <v>35741.666666666664</v>
      </c>
      <c r="F10" s="94">
        <f t="shared" si="1"/>
        <v>1937.0624093657329</v>
      </c>
      <c r="G10" s="95">
        <v>1.4538793823536431</v>
      </c>
      <c r="H10" s="96">
        <v>1.5443784157895992</v>
      </c>
      <c r="I10" s="97">
        <v>1.4500767682553319</v>
      </c>
      <c r="J10" s="93">
        <f t="shared" si="2"/>
        <v>1.4827781887995248</v>
      </c>
      <c r="K10" s="94">
        <f t="shared" si="3"/>
        <v>3.08196687328979E-2</v>
      </c>
      <c r="L10" s="98" t="s">
        <v>56</v>
      </c>
      <c r="M10" s="99">
        <v>3.7037037037037035E-2</v>
      </c>
      <c r="N10" s="100" t="s">
        <v>54</v>
      </c>
      <c r="O10" s="101">
        <v>0.60493827160493818</v>
      </c>
    </row>
    <row r="11" spans="1:15" ht="15.75" thickBot="1" x14ac:dyDescent="0.3">
      <c r="A11" s="555"/>
      <c r="B11" s="102">
        <v>94477</v>
      </c>
      <c r="C11" s="103">
        <v>107173</v>
      </c>
      <c r="D11" s="104">
        <v>109916</v>
      </c>
      <c r="E11" s="29">
        <f t="shared" si="0"/>
        <v>103855.33333333333</v>
      </c>
      <c r="F11" s="10">
        <f t="shared" si="1"/>
        <v>4755.5533969361668</v>
      </c>
      <c r="G11" s="105">
        <v>0.95968519401011299</v>
      </c>
      <c r="H11" s="106">
        <v>0.94165769412114397</v>
      </c>
      <c r="I11" s="107">
        <v>0.93776281130801842</v>
      </c>
      <c r="J11" s="29">
        <f>AVERAGE(G11:I11)</f>
        <v>0.94636856647975842</v>
      </c>
      <c r="K11" s="10">
        <f t="shared" si="3"/>
        <v>6.7525786338416003E-3</v>
      </c>
      <c r="L11" s="108" t="s">
        <v>56</v>
      </c>
      <c r="M11" s="109">
        <v>3.7037037037037035E-2</v>
      </c>
      <c r="N11" s="110" t="s">
        <v>54</v>
      </c>
      <c r="O11" s="111">
        <v>0.20164609053497939</v>
      </c>
    </row>
    <row r="12" spans="1:15" x14ac:dyDescent="0.25">
      <c r="A12" s="555"/>
      <c r="B12" s="90">
        <v>19780</v>
      </c>
      <c r="C12" s="91">
        <v>17314</v>
      </c>
      <c r="D12" s="92">
        <v>15648</v>
      </c>
      <c r="E12" s="93">
        <f t="shared" si="0"/>
        <v>17580.666666666668</v>
      </c>
      <c r="F12" s="94">
        <f t="shared" si="1"/>
        <v>1200.2346066961704</v>
      </c>
      <c r="G12" s="95">
        <v>1.7367365933987255</v>
      </c>
      <c r="H12" s="96">
        <v>1.7759719338440609</v>
      </c>
      <c r="I12" s="97">
        <v>1.80247885889756</v>
      </c>
      <c r="J12" s="93">
        <f t="shared" si="2"/>
        <v>1.7717291287134487</v>
      </c>
      <c r="K12" s="94">
        <f t="shared" si="3"/>
        <v>1.9096355802107643E-2</v>
      </c>
      <c r="L12" s="98" t="s">
        <v>56</v>
      </c>
      <c r="M12" s="99">
        <v>0.1111111111111111</v>
      </c>
      <c r="N12" s="100" t="s">
        <v>54</v>
      </c>
      <c r="O12" s="101">
        <v>0.60493827160493818</v>
      </c>
    </row>
    <row r="13" spans="1:15" ht="15.75" thickBot="1" x14ac:dyDescent="0.3">
      <c r="A13" s="555"/>
      <c r="B13" s="102">
        <v>28919</v>
      </c>
      <c r="C13" s="103">
        <v>20613</v>
      </c>
      <c r="D13" s="104">
        <v>35354</v>
      </c>
      <c r="E13" s="29">
        <f t="shared" si="0"/>
        <v>28295.333333333332</v>
      </c>
      <c r="F13" s="10">
        <f t="shared" si="1"/>
        <v>4266.7704544668304</v>
      </c>
      <c r="G13" s="105">
        <v>1.5913303580662355</v>
      </c>
      <c r="H13" s="106">
        <v>1.723483130871976</v>
      </c>
      <c r="I13" s="107">
        <v>1.4889461667581521</v>
      </c>
      <c r="J13" s="29">
        <f t="shared" si="2"/>
        <v>1.6012532185654547</v>
      </c>
      <c r="K13" s="10">
        <f t="shared" si="3"/>
        <v>6.7886533407585117E-2</v>
      </c>
      <c r="L13" s="108" t="s">
        <v>56</v>
      </c>
      <c r="M13" s="109">
        <v>0.1111111111111111</v>
      </c>
      <c r="N13" s="110" t="s">
        <v>54</v>
      </c>
      <c r="O13" s="111">
        <v>0.20164609053497939</v>
      </c>
    </row>
    <row r="14" spans="1:15" x14ac:dyDescent="0.25">
      <c r="A14" s="555"/>
      <c r="B14" s="90">
        <v>11684</v>
      </c>
      <c r="C14" s="91">
        <v>7506</v>
      </c>
      <c r="D14" s="92">
        <v>8527</v>
      </c>
      <c r="E14" s="93">
        <f t="shared" si="0"/>
        <v>9239</v>
      </c>
      <c r="F14" s="94">
        <f t="shared" si="1"/>
        <v>1257.527865827765</v>
      </c>
      <c r="G14" s="95">
        <v>1.865548157164109</v>
      </c>
      <c r="H14" s="96">
        <v>1.9320223065479742</v>
      </c>
      <c r="I14" s="97">
        <v>1.9157776664041433</v>
      </c>
      <c r="J14" s="93">
        <f t="shared" si="2"/>
        <v>1.9044493767054089</v>
      </c>
      <c r="K14" s="94">
        <f t="shared" si="3"/>
        <v>2.000792130383152E-2</v>
      </c>
      <c r="L14" s="98" t="s">
        <v>56</v>
      </c>
      <c r="M14" s="99">
        <v>0.33333333333333331</v>
      </c>
      <c r="N14" s="100" t="s">
        <v>54</v>
      </c>
      <c r="O14" s="101">
        <v>0.60493827160493818</v>
      </c>
    </row>
    <row r="15" spans="1:15" ht="15.75" thickBot="1" x14ac:dyDescent="0.3">
      <c r="A15" s="555"/>
      <c r="B15" s="102">
        <v>20085</v>
      </c>
      <c r="C15" s="103">
        <v>14142</v>
      </c>
      <c r="D15" s="104">
        <v>12387</v>
      </c>
      <c r="E15" s="29">
        <f t="shared" si="0"/>
        <v>15538</v>
      </c>
      <c r="F15" s="10">
        <f t="shared" si="1"/>
        <v>2329.2640468611539</v>
      </c>
      <c r="G15" s="105">
        <v>1.731883885030588</v>
      </c>
      <c r="H15" s="106">
        <v>1.8264401008726918</v>
      </c>
      <c r="I15" s="107">
        <v>1.8543630621385327</v>
      </c>
      <c r="J15" s="29">
        <f t="shared" si="2"/>
        <v>1.8042290160139374</v>
      </c>
      <c r="K15" s="10">
        <f t="shared" si="3"/>
        <v>3.7059800432148009E-2</v>
      </c>
      <c r="L15" s="108" t="s">
        <v>56</v>
      </c>
      <c r="M15" s="109">
        <v>0.33333333333333331</v>
      </c>
      <c r="N15" s="110" t="s">
        <v>54</v>
      </c>
      <c r="O15" s="111">
        <v>0.20164609053497939</v>
      </c>
    </row>
    <row r="16" spans="1:15" x14ac:dyDescent="0.25">
      <c r="A16" s="555"/>
      <c r="B16" s="90">
        <v>11127</v>
      </c>
      <c r="C16" s="91">
        <v>9634</v>
      </c>
      <c r="D16" s="92">
        <v>6114</v>
      </c>
      <c r="E16" s="93">
        <f t="shared" si="0"/>
        <v>8958.3333333333339</v>
      </c>
      <c r="F16" s="94">
        <f t="shared" si="1"/>
        <v>1486.0390678279996</v>
      </c>
      <c r="G16" s="95">
        <v>1.8744103163806751</v>
      </c>
      <c r="H16" s="96">
        <v>1.8981647216056896</v>
      </c>
      <c r="I16" s="97">
        <v>1.9541697493297694</v>
      </c>
      <c r="J16" s="93">
        <f t="shared" si="2"/>
        <v>1.908914929105378</v>
      </c>
      <c r="K16" s="94">
        <f t="shared" si="3"/>
        <v>2.3643653179764995E-2</v>
      </c>
      <c r="L16" s="98" t="s">
        <v>56</v>
      </c>
      <c r="M16" s="99">
        <v>1</v>
      </c>
      <c r="N16" s="100" t="s">
        <v>54</v>
      </c>
      <c r="O16" s="101">
        <v>0.60493827160493818</v>
      </c>
    </row>
    <row r="17" spans="1:15" ht="15.75" thickBot="1" x14ac:dyDescent="0.3">
      <c r="A17" s="555"/>
      <c r="B17" s="102">
        <v>8847</v>
      </c>
      <c r="C17" s="103">
        <v>9791</v>
      </c>
      <c r="D17" s="104">
        <v>15688</v>
      </c>
      <c r="E17" s="29">
        <f t="shared" si="0"/>
        <v>11442</v>
      </c>
      <c r="F17" s="10">
        <f t="shared" si="1"/>
        <v>2140.4182613062649</v>
      </c>
      <c r="G17" s="105">
        <v>1.9106863002474086</v>
      </c>
      <c r="H17" s="106">
        <v>1.8956667700850418</v>
      </c>
      <c r="I17" s="107">
        <v>1.8018424381279683</v>
      </c>
      <c r="J17" s="29">
        <f t="shared" si="2"/>
        <v>1.8693985028201396</v>
      </c>
      <c r="K17" s="10">
        <f t="shared" si="3"/>
        <v>3.4055165927722744E-2</v>
      </c>
      <c r="L17" s="108" t="s">
        <v>56</v>
      </c>
      <c r="M17" s="109">
        <v>1</v>
      </c>
      <c r="N17" s="110" t="s">
        <v>54</v>
      </c>
      <c r="O17" s="111">
        <v>0.20164609053497939</v>
      </c>
    </row>
    <row r="18" spans="1:15" x14ac:dyDescent="0.25">
      <c r="A18" s="555"/>
      <c r="B18" s="90">
        <v>18972</v>
      </c>
      <c r="C18" s="91">
        <v>22387</v>
      </c>
      <c r="D18" s="92">
        <v>22037</v>
      </c>
      <c r="E18" s="93">
        <f t="shared" si="0"/>
        <v>21132</v>
      </c>
      <c r="F18" s="94">
        <f t="shared" si="1"/>
        <v>1084.7157845875267</v>
      </c>
      <c r="G18" s="95">
        <v>1.7495922929444803</v>
      </c>
      <c r="H18" s="96">
        <v>1.6952578697405789</v>
      </c>
      <c r="I18" s="97">
        <v>1.7008265514745073</v>
      </c>
      <c r="J18" s="93">
        <f t="shared" si="2"/>
        <v>1.7152255713865221</v>
      </c>
      <c r="K18" s="94">
        <f t="shared" si="3"/>
        <v>1.7258391360389622E-2</v>
      </c>
      <c r="L18" s="98" t="s">
        <v>56</v>
      </c>
      <c r="M18" s="99">
        <v>1</v>
      </c>
      <c r="N18" s="100" t="s">
        <v>54</v>
      </c>
      <c r="O18" s="101">
        <v>0</v>
      </c>
    </row>
    <row r="19" spans="1:15" x14ac:dyDescent="0.25">
      <c r="A19" s="555"/>
      <c r="B19" s="102">
        <v>55196</v>
      </c>
      <c r="C19" s="103">
        <v>30275</v>
      </c>
      <c r="D19" s="104">
        <v>33569</v>
      </c>
      <c r="E19" s="29">
        <f t="shared" si="0"/>
        <v>39680</v>
      </c>
      <c r="F19" s="10">
        <f t="shared" si="1"/>
        <v>7816.0582776742403</v>
      </c>
      <c r="G19" s="105">
        <v>1.1732496440021321</v>
      </c>
      <c r="H19" s="106">
        <v>1.5697556939770729</v>
      </c>
      <c r="I19" s="107">
        <v>1.517346443601187</v>
      </c>
      <c r="J19" s="29">
        <f t="shared" si="2"/>
        <v>1.4201172605267971</v>
      </c>
      <c r="K19" s="10">
        <f t="shared" si="3"/>
        <v>0.12435754560629804</v>
      </c>
      <c r="L19" s="108" t="s">
        <v>56</v>
      </c>
      <c r="M19" s="109">
        <v>0.33333333333333331</v>
      </c>
      <c r="N19" s="110" t="s">
        <v>54</v>
      </c>
      <c r="O19" s="111">
        <v>0</v>
      </c>
    </row>
    <row r="20" spans="1:15" x14ac:dyDescent="0.25">
      <c r="A20" s="555"/>
      <c r="B20" s="102">
        <v>121704</v>
      </c>
      <c r="C20" s="103">
        <v>121586</v>
      </c>
      <c r="D20" s="104">
        <v>140107</v>
      </c>
      <c r="E20" s="29">
        <f t="shared" si="0"/>
        <v>127799</v>
      </c>
      <c r="F20" s="10">
        <f t="shared" si="1"/>
        <v>6154.0942740043674</v>
      </c>
      <c r="G20" s="105">
        <v>0.92102461276586611</v>
      </c>
      <c r="H20" s="106">
        <v>0.92119216514353619</v>
      </c>
      <c r="I20" s="107">
        <v>0.89489354152636591</v>
      </c>
      <c r="J20" s="29">
        <f t="shared" si="2"/>
        <v>0.91237010647858929</v>
      </c>
      <c r="K20" s="10">
        <f t="shared" si="3"/>
        <v>8.7384163391082247E-3</v>
      </c>
      <c r="L20" s="108" t="s">
        <v>56</v>
      </c>
      <c r="M20" s="109">
        <v>0.1111111111111111</v>
      </c>
      <c r="N20" s="110" t="s">
        <v>54</v>
      </c>
      <c r="O20" s="111">
        <v>0</v>
      </c>
    </row>
    <row r="21" spans="1:15" x14ac:dyDescent="0.25">
      <c r="A21" s="555"/>
      <c r="B21" s="102">
        <v>260255</v>
      </c>
      <c r="C21" s="103">
        <v>358768</v>
      </c>
      <c r="D21" s="104">
        <v>275654</v>
      </c>
      <c r="E21" s="29">
        <f t="shared" si="0"/>
        <v>298225.66666666669</v>
      </c>
      <c r="F21" s="10">
        <f t="shared" si="1"/>
        <v>30595.821579279571</v>
      </c>
      <c r="G21" s="105">
        <v>0.72429114260860916</v>
      </c>
      <c r="H21" s="106">
        <v>0.58440904615602585</v>
      </c>
      <c r="I21" s="107">
        <v>0.70242555732267387</v>
      </c>
      <c r="J21" s="29">
        <f t="shared" si="2"/>
        <v>0.6703752486957697</v>
      </c>
      <c r="K21" s="10">
        <f t="shared" si="3"/>
        <v>4.3444090274368026E-2</v>
      </c>
      <c r="L21" s="108" t="s">
        <v>56</v>
      </c>
      <c r="M21" s="109">
        <v>3.7037037037037035E-2</v>
      </c>
      <c r="N21" s="110" t="s">
        <v>54</v>
      </c>
      <c r="O21" s="111">
        <v>0</v>
      </c>
    </row>
    <row r="22" spans="1:15" x14ac:dyDescent="0.25">
      <c r="A22" s="555"/>
      <c r="B22" s="102">
        <v>522012</v>
      </c>
      <c r="C22" s="103">
        <v>546209</v>
      </c>
      <c r="D22" s="104">
        <v>638490</v>
      </c>
      <c r="E22" s="29">
        <f t="shared" si="0"/>
        <v>568903.66666666663</v>
      </c>
      <c r="F22" s="10">
        <f t="shared" si="1"/>
        <v>35487.401719170397</v>
      </c>
      <c r="G22" s="105">
        <v>0.35261311106821502</v>
      </c>
      <c r="H22" s="106">
        <v>0.31825493409803696</v>
      </c>
      <c r="I22" s="107">
        <v>0.18722187508307608</v>
      </c>
      <c r="J22" s="29">
        <f t="shared" si="2"/>
        <v>0.28602997341644271</v>
      </c>
      <c r="K22" s="10">
        <f t="shared" si="3"/>
        <v>5.0389818096419375E-2</v>
      </c>
      <c r="L22" s="108" t="s">
        <v>56</v>
      </c>
      <c r="M22" s="109">
        <v>1.2345679012345678E-2</v>
      </c>
      <c r="N22" s="110" t="s">
        <v>54</v>
      </c>
      <c r="O22" s="111">
        <v>0</v>
      </c>
    </row>
    <row r="23" spans="1:15" ht="15.75" thickBot="1" x14ac:dyDescent="0.3">
      <c r="A23" s="556"/>
      <c r="B23" s="112">
        <v>736232</v>
      </c>
      <c r="C23" s="86">
        <v>631404</v>
      </c>
      <c r="D23" s="113">
        <v>745487</v>
      </c>
      <c r="E23" s="82">
        <f t="shared" si="0"/>
        <v>704374.33333333337</v>
      </c>
      <c r="F23" s="11">
        <f t="shared" si="1"/>
        <v>36582.855348433979</v>
      </c>
      <c r="G23" s="114">
        <v>4.8434548826963741E-2</v>
      </c>
      <c r="H23" s="87">
        <v>0.19728353735570003</v>
      </c>
      <c r="I23" s="115">
        <v>3.5293046663100514E-2</v>
      </c>
      <c r="J23" s="82">
        <f t="shared" si="2"/>
        <v>9.3670377615254763E-2</v>
      </c>
      <c r="K23" s="11">
        <f t="shared" si="3"/>
        <v>5.1945291488032473E-2</v>
      </c>
      <c r="L23" s="116" t="s">
        <v>56</v>
      </c>
      <c r="M23" s="88">
        <v>4.1152263374485592E-3</v>
      </c>
      <c r="N23" s="89" t="s">
        <v>54</v>
      </c>
      <c r="O23" s="117">
        <v>0</v>
      </c>
    </row>
    <row r="24" spans="1:15" ht="15.75" thickBot="1" x14ac:dyDescent="0.3">
      <c r="A24" s="576" t="s">
        <v>57</v>
      </c>
      <c r="B24" s="191">
        <v>854544</v>
      </c>
      <c r="C24" s="152">
        <v>719927</v>
      </c>
      <c r="D24" s="153">
        <v>616226</v>
      </c>
      <c r="E24" s="182">
        <f>AVERAGE(B24:D24)</f>
        <v>730232.33333333337</v>
      </c>
      <c r="F24" s="183">
        <f>STDEV(B24:D24)/SQRT(COUNT(B24:D24))</f>
        <v>68989.171136571327</v>
      </c>
      <c r="G24" s="192">
        <v>-1.4055044478188358E-2</v>
      </c>
      <c r="H24" s="193">
        <v>-2.0405083633161309E-2</v>
      </c>
      <c r="I24" s="194">
        <v>3.4460128111349575E-2</v>
      </c>
      <c r="J24" s="182">
        <f>AVERAGE(G24:I24)</f>
        <v>-3.0068540250264654E-17</v>
      </c>
      <c r="K24" s="183">
        <f>STDEV(G24:I24)/SQRT(COUNT(G24:I24))</f>
        <v>1.7327300918929381E-2</v>
      </c>
      <c r="L24" s="195" t="s">
        <v>56</v>
      </c>
      <c r="M24" s="196">
        <v>0</v>
      </c>
      <c r="N24" s="197" t="s">
        <v>54</v>
      </c>
      <c r="O24" s="198">
        <v>0</v>
      </c>
    </row>
    <row r="25" spans="1:15" x14ac:dyDescent="0.25">
      <c r="A25" s="577"/>
      <c r="B25" s="151">
        <v>560536</v>
      </c>
      <c r="C25" s="152">
        <v>347333</v>
      </c>
      <c r="D25" s="153">
        <v>347333</v>
      </c>
      <c r="E25" s="93">
        <f t="shared" ref="E25:E44" si="4">AVERAGE(B25:D25)</f>
        <v>418400.66666666669</v>
      </c>
      <c r="F25" s="94">
        <f t="shared" ref="F25:F44" si="5">STDEV(B25:D25)/SQRT(COUNT(B25:D25))</f>
        <v>71067.666666666701</v>
      </c>
      <c r="G25" s="154">
        <v>0.29086344444301038</v>
      </c>
      <c r="H25" s="155">
        <v>0.57883438842153367</v>
      </c>
      <c r="I25" s="156">
        <v>0.57883438842153367</v>
      </c>
      <c r="J25" s="93">
        <f t="shared" ref="J25" si="6">AVERAGE(G25:I25)</f>
        <v>0.48284407376202587</v>
      </c>
      <c r="K25" s="94">
        <f t="shared" ref="K25:K44" si="7">STDEV(G25:I25)/SQRT(COUNT(G25:I25))</f>
        <v>9.5990314659507886E-2</v>
      </c>
      <c r="L25" s="157" t="s">
        <v>56</v>
      </c>
      <c r="M25" s="158">
        <v>0</v>
      </c>
      <c r="N25" s="159" t="s">
        <v>54</v>
      </c>
      <c r="O25" s="160">
        <v>0.60493827160493818</v>
      </c>
    </row>
    <row r="26" spans="1:15" ht="15.75" thickBot="1" x14ac:dyDescent="0.3">
      <c r="A26" s="577"/>
      <c r="B26" s="161">
        <v>520358</v>
      </c>
      <c r="C26" s="162">
        <v>651742</v>
      </c>
      <c r="D26" s="163">
        <v>520358</v>
      </c>
      <c r="E26" s="29">
        <f t="shared" si="4"/>
        <v>564152.66666666663</v>
      </c>
      <c r="F26" s="10">
        <f t="shared" si="5"/>
        <v>43794.666666666591</v>
      </c>
      <c r="G26" s="164">
        <v>0.3451314265406783</v>
      </c>
      <c r="H26" s="165">
        <v>0.16767250474467021</v>
      </c>
      <c r="I26" s="166">
        <v>0.3451314265406783</v>
      </c>
      <c r="J26" s="29">
        <f>AVERAGE(G26:I26)</f>
        <v>0.2859784526086756</v>
      </c>
      <c r="K26" s="10">
        <f t="shared" si="7"/>
        <v>5.915297393200273E-2</v>
      </c>
      <c r="L26" s="167" t="s">
        <v>56</v>
      </c>
      <c r="M26" s="168">
        <v>0</v>
      </c>
      <c r="N26" s="169" t="s">
        <v>54</v>
      </c>
      <c r="O26" s="170">
        <v>0.20164609053497939</v>
      </c>
    </row>
    <row r="27" spans="1:15" x14ac:dyDescent="0.25">
      <c r="A27" s="577"/>
      <c r="B27" s="151">
        <v>533418</v>
      </c>
      <c r="C27" s="152">
        <v>319011</v>
      </c>
      <c r="D27" s="153">
        <v>533789</v>
      </c>
      <c r="E27" s="93">
        <f t="shared" si="4"/>
        <v>462072.66666666669</v>
      </c>
      <c r="F27" s="94">
        <f t="shared" si="5"/>
        <v>71530.913509086662</v>
      </c>
      <c r="G27" s="154">
        <v>0.32749142837761536</v>
      </c>
      <c r="H27" s="155">
        <v>0.61708860189582704</v>
      </c>
      <c r="I27" s="156">
        <v>0.32699032276364171</v>
      </c>
      <c r="J27" s="93">
        <f t="shared" ref="J27:J31" si="8">AVERAGE(G27:I27)</f>
        <v>0.42385678434569468</v>
      </c>
      <c r="K27" s="94">
        <f t="shared" si="7"/>
        <v>9.6616017067573223E-2</v>
      </c>
      <c r="L27" s="157" t="s">
        <v>56</v>
      </c>
      <c r="M27" s="158">
        <v>4.1152263374485592E-3</v>
      </c>
      <c r="N27" s="159" t="s">
        <v>54</v>
      </c>
      <c r="O27" s="160">
        <v>0.60493827160493818</v>
      </c>
    </row>
    <row r="28" spans="1:15" ht="15.75" thickBot="1" x14ac:dyDescent="0.3">
      <c r="A28" s="577"/>
      <c r="B28" s="161">
        <v>467245</v>
      </c>
      <c r="C28" s="162">
        <v>564347</v>
      </c>
      <c r="D28" s="163">
        <v>479016</v>
      </c>
      <c r="E28" s="29">
        <f t="shared" si="4"/>
        <v>503536</v>
      </c>
      <c r="F28" s="10">
        <f t="shared" si="5"/>
        <v>30594.783874597535</v>
      </c>
      <c r="G28" s="164">
        <v>0.41687057067810285</v>
      </c>
      <c r="H28" s="165">
        <v>0.28571596871564187</v>
      </c>
      <c r="I28" s="166">
        <v>0.40097161061857645</v>
      </c>
      <c r="J28" s="29">
        <f t="shared" si="8"/>
        <v>0.36785271667077374</v>
      </c>
      <c r="K28" s="10">
        <f t="shared" si="7"/>
        <v>4.1324037622297624E-2</v>
      </c>
      <c r="L28" s="167" t="s">
        <v>56</v>
      </c>
      <c r="M28" s="168">
        <v>4.1152263374485592E-3</v>
      </c>
      <c r="N28" s="169" t="s">
        <v>54</v>
      </c>
      <c r="O28" s="170">
        <v>0.20164609053497939</v>
      </c>
    </row>
    <row r="29" spans="1:15" x14ac:dyDescent="0.25">
      <c r="A29" s="577"/>
      <c r="B29" s="151">
        <v>450625</v>
      </c>
      <c r="C29" s="152">
        <v>323836</v>
      </c>
      <c r="D29" s="153">
        <v>475003</v>
      </c>
      <c r="E29" s="93">
        <f t="shared" si="4"/>
        <v>416488</v>
      </c>
      <c r="F29" s="94">
        <f t="shared" si="5"/>
        <v>46857.46667287936</v>
      </c>
      <c r="G29" s="154">
        <v>0.4393190216329349</v>
      </c>
      <c r="H29" s="155">
        <v>0.61057152753619615</v>
      </c>
      <c r="I29" s="156">
        <v>0.40639192552120829</v>
      </c>
      <c r="J29" s="93">
        <f t="shared" si="8"/>
        <v>0.48542749156344644</v>
      </c>
      <c r="K29" s="94">
        <f t="shared" si="7"/>
        <v>6.3289864168099119E-2</v>
      </c>
      <c r="L29" s="157" t="s">
        <v>56</v>
      </c>
      <c r="M29" s="158">
        <v>1.2345679012345678E-2</v>
      </c>
      <c r="N29" s="159" t="s">
        <v>54</v>
      </c>
      <c r="O29" s="160">
        <v>0.60493827160493818</v>
      </c>
    </row>
    <row r="30" spans="1:15" ht="15.75" thickBot="1" x14ac:dyDescent="0.3">
      <c r="A30" s="577"/>
      <c r="B30" s="161">
        <v>696611</v>
      </c>
      <c r="C30" s="162">
        <v>472113</v>
      </c>
      <c r="D30" s="163">
        <v>472513</v>
      </c>
      <c r="E30" s="29">
        <f t="shared" si="4"/>
        <v>547079</v>
      </c>
      <c r="F30" s="10">
        <f t="shared" si="5"/>
        <v>74766.089167037047</v>
      </c>
      <c r="G30" s="164">
        <v>0.10706844061155596</v>
      </c>
      <c r="H30" s="165">
        <v>0.41029541669205449</v>
      </c>
      <c r="I30" s="166">
        <v>0.4097551410974738</v>
      </c>
      <c r="J30" s="29">
        <f t="shared" si="8"/>
        <v>0.30903966613369477</v>
      </c>
      <c r="K30" s="10">
        <f t="shared" si="7"/>
        <v>0.10098573319800423</v>
      </c>
      <c r="L30" s="167" t="s">
        <v>56</v>
      </c>
      <c r="M30" s="168">
        <v>1.2345679012345678E-2</v>
      </c>
      <c r="N30" s="169" t="s">
        <v>54</v>
      </c>
      <c r="O30" s="170">
        <v>0.20164609053497939</v>
      </c>
    </row>
    <row r="31" spans="1:15" x14ac:dyDescent="0.25">
      <c r="A31" s="577"/>
      <c r="B31" s="151">
        <v>278266</v>
      </c>
      <c r="C31" s="152">
        <v>221675</v>
      </c>
      <c r="D31" s="153">
        <v>172602</v>
      </c>
      <c r="E31" s="93">
        <f t="shared" si="4"/>
        <v>224181</v>
      </c>
      <c r="F31" s="94">
        <f t="shared" si="5"/>
        <v>30528.294258496222</v>
      </c>
      <c r="G31" s="154">
        <v>0.67212242464881333</v>
      </c>
      <c r="H31" s="155">
        <v>0.74855926508111792</v>
      </c>
      <c r="I31" s="156">
        <v>0.81484162571327634</v>
      </c>
      <c r="J31" s="93">
        <f t="shared" si="8"/>
        <v>0.74517443848106923</v>
      </c>
      <c r="K31" s="94">
        <f t="shared" si="7"/>
        <v>4.1234230830116354E-2</v>
      </c>
      <c r="L31" s="157" t="s">
        <v>56</v>
      </c>
      <c r="M31" s="158">
        <v>3.7037037037037035E-2</v>
      </c>
      <c r="N31" s="159" t="s">
        <v>54</v>
      </c>
      <c r="O31" s="160">
        <v>0.60493827160493818</v>
      </c>
    </row>
    <row r="32" spans="1:15" ht="15.75" thickBot="1" x14ac:dyDescent="0.3">
      <c r="A32" s="577"/>
      <c r="B32" s="161">
        <v>470757</v>
      </c>
      <c r="C32" s="162">
        <v>378344</v>
      </c>
      <c r="D32" s="163">
        <v>314446</v>
      </c>
      <c r="E32" s="29">
        <f t="shared" si="4"/>
        <v>387849</v>
      </c>
      <c r="F32" s="10">
        <f t="shared" si="5"/>
        <v>45372.682489944695</v>
      </c>
      <c r="G32" s="164">
        <v>0.41212695095768348</v>
      </c>
      <c r="H32" s="165">
        <v>0.53694817226267111</v>
      </c>
      <c r="I32" s="166">
        <v>0.6232544971189804</v>
      </c>
      <c r="J32" s="29">
        <f>AVERAGE(G32:I32)</f>
        <v>0.524109873446445</v>
      </c>
      <c r="K32" s="10">
        <f t="shared" si="7"/>
        <v>6.1284382524951303E-2</v>
      </c>
      <c r="L32" s="167" t="s">
        <v>56</v>
      </c>
      <c r="M32" s="168">
        <v>3.7037037037037035E-2</v>
      </c>
      <c r="N32" s="169" t="s">
        <v>54</v>
      </c>
      <c r="O32" s="170">
        <v>0.20164609053497939</v>
      </c>
    </row>
    <row r="33" spans="1:15" x14ac:dyDescent="0.25">
      <c r="A33" s="577"/>
      <c r="B33" s="151">
        <v>80021</v>
      </c>
      <c r="C33" s="152">
        <v>79241</v>
      </c>
      <c r="D33" s="153">
        <v>60112</v>
      </c>
      <c r="E33" s="93">
        <f t="shared" si="4"/>
        <v>73124.666666666672</v>
      </c>
      <c r="F33" s="94">
        <f t="shared" si="5"/>
        <v>6510.2283711436994</v>
      </c>
      <c r="G33" s="154">
        <v>0.93988976276798797</v>
      </c>
      <c r="H33" s="155">
        <v>0.94094330017742056</v>
      </c>
      <c r="I33" s="156">
        <v>0.9667806297992606</v>
      </c>
      <c r="J33" s="93">
        <f t="shared" ref="J33:J44" si="9">AVERAGE(G33:I33)</f>
        <v>0.94920456424822308</v>
      </c>
      <c r="K33" s="94">
        <f t="shared" si="7"/>
        <v>8.793293760191067E-3</v>
      </c>
      <c r="L33" s="157" t="s">
        <v>56</v>
      </c>
      <c r="M33" s="158">
        <v>0.1111111111111111</v>
      </c>
      <c r="N33" s="159" t="s">
        <v>54</v>
      </c>
      <c r="O33" s="160">
        <v>0.60493827160493818</v>
      </c>
    </row>
    <row r="34" spans="1:15" ht="15.75" thickBot="1" x14ac:dyDescent="0.3">
      <c r="A34" s="577"/>
      <c r="B34" s="161">
        <v>253626</v>
      </c>
      <c r="C34" s="162">
        <v>76435</v>
      </c>
      <c r="D34" s="163">
        <v>174514</v>
      </c>
      <c r="E34" s="29">
        <f t="shared" si="4"/>
        <v>168191.66666666666</v>
      </c>
      <c r="F34" s="10">
        <f t="shared" si="5"/>
        <v>51248.224503662357</v>
      </c>
      <c r="G34" s="164">
        <v>0.70540340127499035</v>
      </c>
      <c r="H34" s="165">
        <v>0.94473333347340482</v>
      </c>
      <c r="I34" s="166">
        <v>0.81225910837118009</v>
      </c>
      <c r="J34" s="29">
        <f t="shared" si="9"/>
        <v>0.82079861437319179</v>
      </c>
      <c r="K34" s="10">
        <f t="shared" si="7"/>
        <v>6.9220412412315635E-2</v>
      </c>
      <c r="L34" s="167" t="s">
        <v>56</v>
      </c>
      <c r="M34" s="168">
        <v>0.1111111111111111</v>
      </c>
      <c r="N34" s="169" t="s">
        <v>54</v>
      </c>
      <c r="O34" s="170">
        <v>0.20164609053497939</v>
      </c>
    </row>
    <row r="35" spans="1:15" x14ac:dyDescent="0.25">
      <c r="A35" s="577"/>
      <c r="B35" s="151">
        <v>22302</v>
      </c>
      <c r="C35" s="152">
        <v>26309</v>
      </c>
      <c r="D35" s="153">
        <v>32690</v>
      </c>
      <c r="E35" s="93">
        <f t="shared" si="4"/>
        <v>27100.333333333332</v>
      </c>
      <c r="F35" s="94">
        <f t="shared" si="5"/>
        <v>3024.7475009402719</v>
      </c>
      <c r="G35" s="154">
        <v>1.4127836053341662</v>
      </c>
      <c r="H35" s="155">
        <v>1.2876267818874343</v>
      </c>
      <c r="I35" s="156">
        <v>1.0883191476439609</v>
      </c>
      <c r="J35" s="93">
        <f t="shared" si="9"/>
        <v>1.262909844955187</v>
      </c>
      <c r="K35" s="94">
        <f t="shared" si="7"/>
        <v>9.4476613163496509E-2</v>
      </c>
      <c r="L35" s="157" t="s">
        <v>56</v>
      </c>
      <c r="M35" s="158">
        <v>0.33333333333333331</v>
      </c>
      <c r="N35" s="159" t="s">
        <v>54</v>
      </c>
      <c r="O35" s="160">
        <v>0.60493827160493818</v>
      </c>
    </row>
    <row r="36" spans="1:15" ht="15.75" thickBot="1" x14ac:dyDescent="0.3">
      <c r="A36" s="577"/>
      <c r="B36" s="161">
        <v>23966</v>
      </c>
      <c r="C36" s="162">
        <v>91118</v>
      </c>
      <c r="D36" s="163">
        <v>50626</v>
      </c>
      <c r="E36" s="29">
        <f t="shared" si="4"/>
        <v>55236.666666666664</v>
      </c>
      <c r="F36" s="10">
        <f t="shared" si="5"/>
        <v>19521.70980671974</v>
      </c>
      <c r="G36" s="164">
        <v>1.3608093217765516</v>
      </c>
      <c r="H36" s="165">
        <v>0.92490116708533021</v>
      </c>
      <c r="I36" s="166">
        <v>0.97959326552474413</v>
      </c>
      <c r="J36" s="29">
        <f t="shared" si="9"/>
        <v>1.0884345847955419</v>
      </c>
      <c r="K36" s="10">
        <f t="shared" si="7"/>
        <v>0.13709948263582503</v>
      </c>
      <c r="L36" s="167" t="s">
        <v>56</v>
      </c>
      <c r="M36" s="168">
        <v>0.33333333333333331</v>
      </c>
      <c r="N36" s="169" t="s">
        <v>54</v>
      </c>
      <c r="O36" s="170">
        <v>0.20164609053497939</v>
      </c>
    </row>
    <row r="37" spans="1:15" x14ac:dyDescent="0.25">
      <c r="A37" s="577"/>
      <c r="B37" s="151">
        <v>11808</v>
      </c>
      <c r="C37" s="152">
        <v>19203</v>
      </c>
      <c r="D37" s="153">
        <v>13415</v>
      </c>
      <c r="E37" s="93">
        <f t="shared" si="4"/>
        <v>14808.666666666666</v>
      </c>
      <c r="F37" s="94">
        <f t="shared" si="5"/>
        <v>2245.6058078933706</v>
      </c>
      <c r="G37" s="154">
        <v>1.7405589248375368</v>
      </c>
      <c r="H37" s="155">
        <v>1.5095794615511422</v>
      </c>
      <c r="I37" s="156">
        <v>1.6903650103681338</v>
      </c>
      <c r="J37" s="93">
        <f t="shared" si="9"/>
        <v>1.6468344655856042</v>
      </c>
      <c r="K37" s="94">
        <f t="shared" si="7"/>
        <v>7.0140476573363322E-2</v>
      </c>
      <c r="L37" s="157" t="s">
        <v>56</v>
      </c>
      <c r="M37" s="158">
        <v>1</v>
      </c>
      <c r="N37" s="159" t="s">
        <v>54</v>
      </c>
      <c r="O37" s="160">
        <v>0.60493827160493818</v>
      </c>
    </row>
    <row r="38" spans="1:15" ht="15.75" thickBot="1" x14ac:dyDescent="0.3">
      <c r="A38" s="577"/>
      <c r="B38" s="161">
        <v>15686</v>
      </c>
      <c r="C38" s="162">
        <v>15401</v>
      </c>
      <c r="D38" s="163">
        <v>19403</v>
      </c>
      <c r="E38" s="29">
        <f t="shared" si="4"/>
        <v>16830</v>
      </c>
      <c r="F38" s="10">
        <f t="shared" si="5"/>
        <v>1289.1279998510622</v>
      </c>
      <c r="G38" s="164">
        <v>1.6194313577483364</v>
      </c>
      <c r="H38" s="165">
        <v>1.6283332031893942</v>
      </c>
      <c r="I38" s="166">
        <v>1.5033325524696983</v>
      </c>
      <c r="J38" s="29">
        <f t="shared" si="9"/>
        <v>1.5836990378024762</v>
      </c>
      <c r="K38" s="10">
        <f t="shared" si="7"/>
        <v>4.0265327047067159E-2</v>
      </c>
      <c r="L38" s="167" t="s">
        <v>56</v>
      </c>
      <c r="M38" s="168">
        <v>1</v>
      </c>
      <c r="N38" s="169" t="s">
        <v>54</v>
      </c>
      <c r="O38" s="170">
        <v>0.20164609053497939</v>
      </c>
    </row>
    <row r="39" spans="1:15" x14ac:dyDescent="0.25">
      <c r="A39" s="577"/>
      <c r="B39" s="151">
        <v>290294</v>
      </c>
      <c r="C39" s="152">
        <v>158937</v>
      </c>
      <c r="D39" s="153">
        <v>159383</v>
      </c>
      <c r="E39" s="93">
        <f t="shared" si="4"/>
        <v>202871.33333333334</v>
      </c>
      <c r="F39" s="94">
        <f t="shared" si="5"/>
        <v>43711.522944311975</v>
      </c>
      <c r="G39" s="154">
        <v>0.65587633751976882</v>
      </c>
      <c r="H39" s="155">
        <v>0.83329879071314283</v>
      </c>
      <c r="I39" s="156">
        <v>0.83269638342518526</v>
      </c>
      <c r="J39" s="93">
        <f t="shared" si="9"/>
        <v>0.77395717055269897</v>
      </c>
      <c r="K39" s="94">
        <f t="shared" si="7"/>
        <v>5.9040672621925083E-2</v>
      </c>
      <c r="L39" s="157" t="s">
        <v>56</v>
      </c>
      <c r="M39" s="158">
        <v>1</v>
      </c>
      <c r="N39" s="159" t="s">
        <v>54</v>
      </c>
      <c r="O39" s="160">
        <v>0</v>
      </c>
    </row>
    <row r="40" spans="1:15" x14ac:dyDescent="0.25">
      <c r="A40" s="577"/>
      <c r="B40" s="161">
        <v>336947</v>
      </c>
      <c r="C40" s="162">
        <v>334485</v>
      </c>
      <c r="D40" s="163">
        <v>413603</v>
      </c>
      <c r="E40" s="29">
        <f t="shared" si="4"/>
        <v>361678.33333333331</v>
      </c>
      <c r="F40" s="10">
        <f t="shared" si="5"/>
        <v>25972.059457125226</v>
      </c>
      <c r="G40" s="164">
        <v>0.59286264423482415</v>
      </c>
      <c r="H40" s="165">
        <v>0.59618804051946883</v>
      </c>
      <c r="I40" s="166">
        <v>0.48932422928936048</v>
      </c>
      <c r="J40" s="29">
        <f t="shared" si="9"/>
        <v>0.55945830468121782</v>
      </c>
      <c r="K40" s="10">
        <f t="shared" si="7"/>
        <v>3.5080174664215161E-2</v>
      </c>
      <c r="L40" s="167" t="s">
        <v>56</v>
      </c>
      <c r="M40" s="168">
        <v>0.33333333333333331</v>
      </c>
      <c r="N40" s="169" t="s">
        <v>54</v>
      </c>
      <c r="O40" s="170">
        <v>0</v>
      </c>
    </row>
    <row r="41" spans="1:15" x14ac:dyDescent="0.25">
      <c r="A41" s="577"/>
      <c r="B41" s="161">
        <v>539733</v>
      </c>
      <c r="C41" s="162">
        <v>676797</v>
      </c>
      <c r="D41" s="163">
        <v>509936</v>
      </c>
      <c r="E41" s="29">
        <f t="shared" si="4"/>
        <v>575488.66666666663</v>
      </c>
      <c r="F41" s="10">
        <f t="shared" si="5"/>
        <v>51379.305510854967</v>
      </c>
      <c r="G41" s="164">
        <v>0.31896182742817103</v>
      </c>
      <c r="H41" s="165">
        <v>0.13383099218911565</v>
      </c>
      <c r="I41" s="166">
        <v>0.35920830715748098</v>
      </c>
      <c r="J41" s="29">
        <f t="shared" si="9"/>
        <v>0.27066704225825589</v>
      </c>
      <c r="K41" s="10">
        <f t="shared" si="7"/>
        <v>6.939746208506388E-2</v>
      </c>
      <c r="L41" s="167" t="s">
        <v>56</v>
      </c>
      <c r="M41" s="168">
        <v>0.1111111111111111</v>
      </c>
      <c r="N41" s="169" t="s">
        <v>54</v>
      </c>
      <c r="O41" s="170">
        <v>0</v>
      </c>
    </row>
    <row r="42" spans="1:15" x14ac:dyDescent="0.25">
      <c r="A42" s="577"/>
      <c r="B42" s="161">
        <v>790625</v>
      </c>
      <c r="C42" s="162">
        <v>575043</v>
      </c>
      <c r="D42" s="163">
        <v>753584</v>
      </c>
      <c r="E42" s="29">
        <f t="shared" si="4"/>
        <v>706417.33333333337</v>
      </c>
      <c r="F42" s="10">
        <f t="shared" si="5"/>
        <v>66551.785636784072</v>
      </c>
      <c r="G42" s="164">
        <v>-1.9915233760741335E-2</v>
      </c>
      <c r="H42" s="165">
        <v>0.27126899931655135</v>
      </c>
      <c r="I42" s="166">
        <v>3.011563698642683E-2</v>
      </c>
      <c r="J42" s="29">
        <f t="shared" si="9"/>
        <v>9.3823134180745615E-2</v>
      </c>
      <c r="K42" s="10">
        <f t="shared" si="7"/>
        <v>8.9890763888317765E-2</v>
      </c>
      <c r="L42" s="167" t="s">
        <v>56</v>
      </c>
      <c r="M42" s="168">
        <v>3.7037037037037035E-2</v>
      </c>
      <c r="N42" s="169" t="s">
        <v>54</v>
      </c>
      <c r="O42" s="170">
        <v>0</v>
      </c>
    </row>
    <row r="43" spans="1:15" x14ac:dyDescent="0.25">
      <c r="A43" s="577"/>
      <c r="B43" s="161">
        <v>633320</v>
      </c>
      <c r="C43" s="162">
        <v>680318</v>
      </c>
      <c r="D43" s="163">
        <v>799132</v>
      </c>
      <c r="E43" s="29">
        <f t="shared" si="4"/>
        <v>704256.66666666663</v>
      </c>
      <c r="F43" s="10">
        <f t="shared" si="5"/>
        <v>49339.638079112192</v>
      </c>
      <c r="G43" s="164">
        <v>0.19255489725308883</v>
      </c>
      <c r="H43" s="165">
        <v>0.12907521626781826</v>
      </c>
      <c r="I43" s="166">
        <v>-3.1405544968488464E-2</v>
      </c>
      <c r="J43" s="29">
        <f t="shared" si="9"/>
        <v>9.6741522850806214E-2</v>
      </c>
      <c r="K43" s="10">
        <f t="shared" si="7"/>
        <v>6.6642505748984032E-2</v>
      </c>
      <c r="L43" s="167" t="s">
        <v>56</v>
      </c>
      <c r="M43" s="168">
        <v>1.2345679012345678E-2</v>
      </c>
      <c r="N43" s="169" t="s">
        <v>54</v>
      </c>
      <c r="O43" s="170">
        <v>0</v>
      </c>
    </row>
    <row r="44" spans="1:15" ht="15.75" thickBot="1" x14ac:dyDescent="0.3">
      <c r="A44" s="578"/>
      <c r="B44" s="171">
        <v>768410</v>
      </c>
      <c r="C44" s="172">
        <v>759032</v>
      </c>
      <c r="D44" s="173">
        <v>597216</v>
      </c>
      <c r="E44" s="82">
        <f t="shared" si="4"/>
        <v>708219.33333333337</v>
      </c>
      <c r="F44" s="11">
        <f t="shared" si="5"/>
        <v>55567.651648938627</v>
      </c>
      <c r="G44" s="174">
        <v>1.0090322073289637E-2</v>
      </c>
      <c r="H44" s="148">
        <v>2.2757083388236343E-2</v>
      </c>
      <c r="I44" s="175">
        <v>0.24132017241995141</v>
      </c>
      <c r="J44" s="82">
        <f t="shared" si="9"/>
        <v>9.1389192627159124E-2</v>
      </c>
      <c r="K44" s="11">
        <f t="shared" si="7"/>
        <v>7.5054615085221932E-2</v>
      </c>
      <c r="L44" s="176" t="s">
        <v>56</v>
      </c>
      <c r="M44" s="149">
        <v>4.1152263374485592E-3</v>
      </c>
      <c r="N44" s="150" t="s">
        <v>54</v>
      </c>
      <c r="O44" s="177">
        <v>0</v>
      </c>
    </row>
    <row r="45" spans="1:15" ht="15.75" thickBot="1" x14ac:dyDescent="0.3">
      <c r="A45" s="579" t="s">
        <v>58</v>
      </c>
      <c r="B45" s="201">
        <v>866449</v>
      </c>
      <c r="C45" s="202">
        <v>853575</v>
      </c>
      <c r="D45" s="203">
        <v>720445</v>
      </c>
      <c r="E45" s="182">
        <f>AVERAGE(B45:D45)</f>
        <v>813489.66666666663</v>
      </c>
      <c r="F45" s="183">
        <f>STDEV(B45:D45)/SQRT(COUNT(B45:D45))</f>
        <v>46670.538406055603</v>
      </c>
      <c r="G45" s="211">
        <v>1.0944324686068005E-2</v>
      </c>
      <c r="H45" s="212">
        <v>-4.1630544618716549E-2</v>
      </c>
      <c r="I45" s="213">
        <v>3.0686219932648567E-2</v>
      </c>
      <c r="J45" s="182">
        <f>AVERAGE(G45:I45)</f>
        <v>0</v>
      </c>
      <c r="K45" s="183">
        <f>STDEV(G45:I45)/SQRT(COUNT(G45:I45))</f>
        <v>2.1581336774475244E-2</v>
      </c>
      <c r="L45" s="223" t="s">
        <v>56</v>
      </c>
      <c r="M45" s="224">
        <v>0</v>
      </c>
      <c r="N45" s="225" t="s">
        <v>54</v>
      </c>
      <c r="O45" s="226">
        <v>0</v>
      </c>
    </row>
    <row r="46" spans="1:15" x14ac:dyDescent="0.25">
      <c r="A46" s="580"/>
      <c r="B46" s="204">
        <v>493570</v>
      </c>
      <c r="C46" s="202">
        <v>504824</v>
      </c>
      <c r="D46" s="203">
        <v>493570</v>
      </c>
      <c r="E46" s="93">
        <f t="shared" ref="E46:E65" si="10">AVERAGE(B46:D46)</f>
        <v>497321.33333333331</v>
      </c>
      <c r="F46" s="94">
        <f t="shared" ref="F46:F65" si="11">STDEV(B46:D46)/SQRT(COUNT(B46:D46))</f>
        <v>3751.3333333333335</v>
      </c>
      <c r="G46" s="214">
        <v>0.4135674830319207</v>
      </c>
      <c r="H46" s="215">
        <v>0.39816395948693561</v>
      </c>
      <c r="I46" s="216">
        <v>0.4135674830319207</v>
      </c>
      <c r="J46" s="93">
        <f>AVERAGE(G46:I46)</f>
        <v>0.40843297518359228</v>
      </c>
      <c r="K46" s="94">
        <f t="shared" ref="K46:K65" si="12">STDEV(G46:I46)/SQRT(COUNT(G46:I46))</f>
        <v>5.1345078483283632E-3</v>
      </c>
      <c r="L46" s="227" t="s">
        <v>56</v>
      </c>
      <c r="M46" s="228">
        <v>0</v>
      </c>
      <c r="N46" s="229" t="s">
        <v>54</v>
      </c>
      <c r="O46" s="230">
        <v>0.60493827160493818</v>
      </c>
    </row>
    <row r="47" spans="1:15" ht="15.75" thickBot="1" x14ac:dyDescent="0.3">
      <c r="A47" s="580"/>
      <c r="B47" s="205">
        <v>594463</v>
      </c>
      <c r="C47" s="206">
        <v>632155</v>
      </c>
      <c r="D47" s="207">
        <v>632155</v>
      </c>
      <c r="E47" s="29">
        <f t="shared" si="10"/>
        <v>619591</v>
      </c>
      <c r="F47" s="10">
        <f t="shared" si="11"/>
        <v>12564</v>
      </c>
      <c r="G47" s="217">
        <v>0.27547367629438846</v>
      </c>
      <c r="H47" s="218">
        <v>0.2238840539860909</v>
      </c>
      <c r="I47" s="219">
        <v>0.2238840539860909</v>
      </c>
      <c r="J47" s="29">
        <f>AVERAGE(G47:I47)</f>
        <v>0.24108059475552343</v>
      </c>
      <c r="K47" s="10">
        <f t="shared" si="12"/>
        <v>1.7196540769432472E-2</v>
      </c>
      <c r="L47" s="231" t="s">
        <v>56</v>
      </c>
      <c r="M47" s="232">
        <v>0</v>
      </c>
      <c r="N47" s="233" t="s">
        <v>54</v>
      </c>
      <c r="O47" s="234">
        <v>0.20164609053497939</v>
      </c>
    </row>
    <row r="48" spans="1:15" x14ac:dyDescent="0.25">
      <c r="A48" s="580"/>
      <c r="B48" s="204">
        <v>390379</v>
      </c>
      <c r="C48" s="202">
        <v>437176</v>
      </c>
      <c r="D48" s="203">
        <v>252728</v>
      </c>
      <c r="E48" s="93">
        <f t="shared" si="10"/>
        <v>360094.33333333331</v>
      </c>
      <c r="F48" s="94">
        <f t="shared" si="11"/>
        <v>55356.833219676817</v>
      </c>
      <c r="G48" s="214">
        <v>0.55480659784714759</v>
      </c>
      <c r="H48" s="215">
        <v>0.49075482147122163</v>
      </c>
      <c r="I48" s="216">
        <v>0.74321164667340933</v>
      </c>
      <c r="J48" s="93">
        <f t="shared" ref="J48:J52" si="13">AVERAGE(G48:I48)</f>
        <v>0.59625768866392614</v>
      </c>
      <c r="K48" s="94">
        <f t="shared" si="12"/>
        <v>7.5767752254763399E-2</v>
      </c>
      <c r="L48" s="227" t="s">
        <v>56</v>
      </c>
      <c r="M48" s="228">
        <v>4.1152263374485592E-3</v>
      </c>
      <c r="N48" s="229" t="s">
        <v>54</v>
      </c>
      <c r="O48" s="230">
        <v>0.60493827160493818</v>
      </c>
    </row>
    <row r="49" spans="1:17" ht="15.75" thickBot="1" x14ac:dyDescent="0.3">
      <c r="A49" s="580"/>
      <c r="B49" s="205">
        <v>752093</v>
      </c>
      <c r="C49" s="206">
        <v>706847</v>
      </c>
      <c r="D49" s="207">
        <v>755442</v>
      </c>
      <c r="E49" s="29">
        <f t="shared" si="10"/>
        <v>738127.33333333337</v>
      </c>
      <c r="F49" s="10">
        <f t="shared" si="11"/>
        <v>15670.017978433989</v>
      </c>
      <c r="G49" s="217">
        <v>5.9723061722146586E-2</v>
      </c>
      <c r="H49" s="218">
        <v>0.12165196045294446</v>
      </c>
      <c r="I49" s="219">
        <v>5.513923371857854E-2</v>
      </c>
      <c r="J49" s="29">
        <f t="shared" si="13"/>
        <v>7.8838085297889868E-2</v>
      </c>
      <c r="K49" s="10">
        <f t="shared" si="12"/>
        <v>2.1447795528802986E-2</v>
      </c>
      <c r="L49" s="231" t="s">
        <v>56</v>
      </c>
      <c r="M49" s="232">
        <v>4.1152263374485592E-3</v>
      </c>
      <c r="N49" s="233" t="s">
        <v>54</v>
      </c>
      <c r="O49" s="234">
        <v>0.20164609053497939</v>
      </c>
      <c r="Q49" s="199"/>
    </row>
    <row r="50" spans="1:17" x14ac:dyDescent="0.25">
      <c r="A50" s="580"/>
      <c r="B50" s="204">
        <v>260322</v>
      </c>
      <c r="C50" s="202">
        <v>232199</v>
      </c>
      <c r="D50" s="203">
        <v>266877</v>
      </c>
      <c r="E50" s="93">
        <f t="shared" si="10"/>
        <v>253132.66666666666</v>
      </c>
      <c r="F50" s="94">
        <f t="shared" si="11"/>
        <v>10636.506417888244</v>
      </c>
      <c r="G50" s="214">
        <v>0.73281762163336872</v>
      </c>
      <c r="H50" s="215">
        <v>0.77131000591056953</v>
      </c>
      <c r="I50" s="216">
        <v>0.72384569193393955</v>
      </c>
      <c r="J50" s="93">
        <f t="shared" si="13"/>
        <v>0.74265777315929249</v>
      </c>
      <c r="K50" s="94">
        <f t="shared" si="12"/>
        <v>1.4558350545968279E-2</v>
      </c>
      <c r="L50" s="227" t="s">
        <v>56</v>
      </c>
      <c r="M50" s="228">
        <v>1.2345679012345678E-2</v>
      </c>
      <c r="N50" s="229" t="s">
        <v>54</v>
      </c>
      <c r="O50" s="230">
        <v>0.60493827160493818</v>
      </c>
      <c r="Q50" s="200"/>
    </row>
    <row r="51" spans="1:17" ht="15.75" thickBot="1" x14ac:dyDescent="0.3">
      <c r="A51" s="580"/>
      <c r="B51" s="205">
        <v>494168</v>
      </c>
      <c r="C51" s="206">
        <v>501355</v>
      </c>
      <c r="D51" s="207">
        <v>552175</v>
      </c>
      <c r="E51" s="29">
        <f t="shared" si="10"/>
        <v>515899.33333333331</v>
      </c>
      <c r="F51" s="10">
        <f t="shared" si="11"/>
        <v>18256.106159614406</v>
      </c>
      <c r="G51" s="217">
        <v>0.41274899119969211</v>
      </c>
      <c r="H51" s="218">
        <v>0.40291203334312486</v>
      </c>
      <c r="I51" s="219">
        <v>0.33335391475807541</v>
      </c>
      <c r="J51" s="29">
        <f t="shared" si="13"/>
        <v>0.38300497976696413</v>
      </c>
      <c r="K51" s="10">
        <f t="shared" si="12"/>
        <v>2.4987414347731409E-2</v>
      </c>
      <c r="L51" s="231" t="s">
        <v>56</v>
      </c>
      <c r="M51" s="232">
        <v>1.2345679012345678E-2</v>
      </c>
      <c r="N51" s="233" t="s">
        <v>54</v>
      </c>
      <c r="O51" s="234">
        <v>0.20164609053497939</v>
      </c>
      <c r="Q51" s="200"/>
    </row>
    <row r="52" spans="1:17" x14ac:dyDescent="0.25">
      <c r="A52" s="580"/>
      <c r="B52" s="204">
        <v>131314</v>
      </c>
      <c r="C52" s="202">
        <v>50432</v>
      </c>
      <c r="D52" s="203">
        <v>103359</v>
      </c>
      <c r="E52" s="93">
        <f t="shared" si="10"/>
        <v>95035</v>
      </c>
      <c r="F52" s="94">
        <f t="shared" si="11"/>
        <v>23716.669334738664</v>
      </c>
      <c r="G52" s="214">
        <v>0.90939286292459365</v>
      </c>
      <c r="H52" s="215">
        <v>1.2425627400503847</v>
      </c>
      <c r="I52" s="216">
        <v>0.94765530300812484</v>
      </c>
      <c r="J52" s="93">
        <f t="shared" si="13"/>
        <v>1.0332036353277012</v>
      </c>
      <c r="K52" s="94">
        <f t="shared" si="12"/>
        <v>0.10526067582910371</v>
      </c>
      <c r="L52" s="227" t="s">
        <v>56</v>
      </c>
      <c r="M52" s="228">
        <v>3.7037037037037035E-2</v>
      </c>
      <c r="N52" s="229" t="s">
        <v>54</v>
      </c>
      <c r="O52" s="230">
        <v>0.60493827160493818</v>
      </c>
      <c r="Q52" s="200"/>
    </row>
    <row r="53" spans="1:17" ht="15.75" thickBot="1" x14ac:dyDescent="0.3">
      <c r="A53" s="580"/>
      <c r="B53" s="205">
        <v>303281</v>
      </c>
      <c r="C53" s="206">
        <v>290147</v>
      </c>
      <c r="D53" s="207">
        <v>272041</v>
      </c>
      <c r="E53" s="29">
        <f t="shared" si="10"/>
        <v>288489.66666666669</v>
      </c>
      <c r="F53" s="10">
        <f t="shared" si="11"/>
        <v>9056.2034969283777</v>
      </c>
      <c r="G53" s="217">
        <v>0.67401897511044218</v>
      </c>
      <c r="H53" s="218">
        <v>0.691995683679825</v>
      </c>
      <c r="I53" s="219">
        <v>0.71677764540947675</v>
      </c>
      <c r="J53" s="29">
        <f>AVERAGE(G53:I53)</f>
        <v>0.69426410139991468</v>
      </c>
      <c r="K53" s="10">
        <f t="shared" si="12"/>
        <v>1.2395365540528953E-2</v>
      </c>
      <c r="L53" s="231" t="s">
        <v>56</v>
      </c>
      <c r="M53" s="232">
        <v>3.7037037037037035E-2</v>
      </c>
      <c r="N53" s="233" t="s">
        <v>54</v>
      </c>
      <c r="O53" s="234">
        <v>0.20164609053497939</v>
      </c>
      <c r="Q53" s="200"/>
    </row>
    <row r="54" spans="1:17" x14ac:dyDescent="0.25">
      <c r="A54" s="580"/>
      <c r="B54" s="204">
        <v>55259</v>
      </c>
      <c r="C54" s="202">
        <v>46347</v>
      </c>
      <c r="D54" s="203">
        <v>45777</v>
      </c>
      <c r="E54" s="93">
        <f t="shared" si="10"/>
        <v>49127.666666666664</v>
      </c>
      <c r="F54" s="94">
        <f t="shared" si="11"/>
        <v>3070.0793330321471</v>
      </c>
      <c r="G54" s="214">
        <v>1.1628226483666249</v>
      </c>
      <c r="H54" s="215">
        <v>1.3100452912267178</v>
      </c>
      <c r="I54" s="216">
        <v>1.3194614611582991</v>
      </c>
      <c r="J54" s="93">
        <f t="shared" ref="J54:J65" si="14">AVERAGE(G54:I54)</f>
        <v>1.2641098002505473</v>
      </c>
      <c r="K54" s="94">
        <f t="shared" si="12"/>
        <v>5.0716471409239669E-2</v>
      </c>
      <c r="L54" s="227" t="s">
        <v>56</v>
      </c>
      <c r="M54" s="228">
        <v>0.1111111111111111</v>
      </c>
      <c r="N54" s="229" t="s">
        <v>54</v>
      </c>
      <c r="O54" s="230">
        <v>0.60493827160493818</v>
      </c>
      <c r="Q54" s="200"/>
    </row>
    <row r="55" spans="1:17" ht="15.75" thickBot="1" x14ac:dyDescent="0.3">
      <c r="A55" s="580"/>
      <c r="B55" s="205">
        <v>96419</v>
      </c>
      <c r="C55" s="206">
        <v>91230</v>
      </c>
      <c r="D55" s="207">
        <v>148372</v>
      </c>
      <c r="E55" s="29">
        <f t="shared" si="10"/>
        <v>112007</v>
      </c>
      <c r="F55" s="10">
        <f t="shared" si="11"/>
        <v>18244.098123320138</v>
      </c>
      <c r="G55" s="217">
        <v>0.9571541881513802</v>
      </c>
      <c r="H55" s="218">
        <v>0.9642564525618057</v>
      </c>
      <c r="I55" s="219">
        <v>0.88604531497449968</v>
      </c>
      <c r="J55" s="29">
        <f t="shared" si="14"/>
        <v>0.93581865189589519</v>
      </c>
      <c r="K55" s="10">
        <f t="shared" si="12"/>
        <v>2.4970978763069241E-2</v>
      </c>
      <c r="L55" s="231" t="s">
        <v>56</v>
      </c>
      <c r="M55" s="232">
        <v>0.1111111111111111</v>
      </c>
      <c r="N55" s="233" t="s">
        <v>54</v>
      </c>
      <c r="O55" s="234">
        <v>0.20164609053497939</v>
      </c>
      <c r="Q55" s="200"/>
    </row>
    <row r="56" spans="1:17" x14ac:dyDescent="0.25">
      <c r="A56" s="580"/>
      <c r="B56" s="204">
        <v>25872</v>
      </c>
      <c r="C56" s="202">
        <v>15047</v>
      </c>
      <c r="D56" s="203">
        <v>23138</v>
      </c>
      <c r="E56" s="93">
        <f t="shared" si="10"/>
        <v>21352.333333333332</v>
      </c>
      <c r="F56" s="94">
        <f t="shared" si="11"/>
        <v>3249.9543757481365</v>
      </c>
      <c r="G56" s="214">
        <v>1.6482840269269423</v>
      </c>
      <c r="H56" s="215">
        <v>1.8271086576451316</v>
      </c>
      <c r="I56" s="216">
        <v>1.6934486034057903</v>
      </c>
      <c r="J56" s="93">
        <f t="shared" si="14"/>
        <v>1.7229470959926214</v>
      </c>
      <c r="K56" s="94">
        <f t="shared" si="12"/>
        <v>5.3687934512159224E-2</v>
      </c>
      <c r="L56" s="227" t="s">
        <v>56</v>
      </c>
      <c r="M56" s="228">
        <v>0.33333333333333331</v>
      </c>
      <c r="N56" s="229" t="s">
        <v>54</v>
      </c>
      <c r="O56" s="230">
        <v>0.60493827160493818</v>
      </c>
    </row>
    <row r="57" spans="1:17" ht="15.75" thickBot="1" x14ac:dyDescent="0.3">
      <c r="A57" s="580"/>
      <c r="B57" s="205">
        <v>91550</v>
      </c>
      <c r="C57" s="206">
        <v>27090</v>
      </c>
      <c r="D57" s="207">
        <v>70464</v>
      </c>
      <c r="E57" s="29">
        <f t="shared" si="10"/>
        <v>63034.666666666664</v>
      </c>
      <c r="F57" s="10">
        <f t="shared" si="11"/>
        <v>18975.15169314274</v>
      </c>
      <c r="G57" s="217">
        <v>0.96381846362148271</v>
      </c>
      <c r="H57" s="218">
        <v>1.6281631585468261</v>
      </c>
      <c r="I57" s="219">
        <v>0.99267919735789256</v>
      </c>
      <c r="J57" s="29">
        <f t="shared" si="14"/>
        <v>1.1948869398420672</v>
      </c>
      <c r="K57" s="10">
        <f t="shared" si="12"/>
        <v>0.21679825242167081</v>
      </c>
      <c r="L57" s="231" t="s">
        <v>56</v>
      </c>
      <c r="M57" s="232">
        <v>0.33333333333333331</v>
      </c>
      <c r="N57" s="233" t="s">
        <v>54</v>
      </c>
      <c r="O57" s="234">
        <v>0.20164609053497939</v>
      </c>
    </row>
    <row r="58" spans="1:17" x14ac:dyDescent="0.25">
      <c r="A58" s="580"/>
      <c r="B58" s="204">
        <v>26861</v>
      </c>
      <c r="C58" s="202">
        <v>29663</v>
      </c>
      <c r="D58" s="203">
        <v>26647</v>
      </c>
      <c r="E58" s="93">
        <f t="shared" si="10"/>
        <v>27723.666666666668</v>
      </c>
      <c r="F58" s="94">
        <f t="shared" si="11"/>
        <v>971.63253227636312</v>
      </c>
      <c r="G58" s="214">
        <v>1.63194614611583</v>
      </c>
      <c r="H58" s="215">
        <v>1.5856582370837407</v>
      </c>
      <c r="I58" s="216">
        <v>1.6354813397392658</v>
      </c>
      <c r="J58" s="93">
        <f t="shared" si="14"/>
        <v>1.6176952409796119</v>
      </c>
      <c r="K58" s="94">
        <f t="shared" si="12"/>
        <v>1.6050977254327949E-2</v>
      </c>
      <c r="L58" s="227" t="s">
        <v>56</v>
      </c>
      <c r="M58" s="228">
        <v>1</v>
      </c>
      <c r="N58" s="229" t="s">
        <v>54</v>
      </c>
      <c r="O58" s="230">
        <v>0.60493827160493818</v>
      </c>
    </row>
    <row r="59" spans="1:17" ht="15.75" thickBot="1" x14ac:dyDescent="0.3">
      <c r="A59" s="580"/>
      <c r="B59" s="205">
        <v>59541</v>
      </c>
      <c r="C59" s="206">
        <v>38874</v>
      </c>
      <c r="D59" s="207">
        <v>56822</v>
      </c>
      <c r="E59" s="29">
        <f t="shared" si="10"/>
        <v>51745.666666666664</v>
      </c>
      <c r="F59" s="10">
        <f t="shared" si="11"/>
        <v>6483.5199373317146</v>
      </c>
      <c r="G59" s="217">
        <v>1.0920857367051666</v>
      </c>
      <c r="H59" s="218">
        <v>1.4334962349086604</v>
      </c>
      <c r="I59" s="219">
        <v>1.1370025192384468</v>
      </c>
      <c r="J59" s="29">
        <f t="shared" si="14"/>
        <v>1.2208614969507579</v>
      </c>
      <c r="K59" s="10">
        <f t="shared" si="12"/>
        <v>0.10710513242931793</v>
      </c>
      <c r="L59" s="231" t="s">
        <v>56</v>
      </c>
      <c r="M59" s="232">
        <v>1</v>
      </c>
      <c r="N59" s="233" t="s">
        <v>54</v>
      </c>
      <c r="O59" s="234">
        <v>0.20164609053497939</v>
      </c>
    </row>
    <row r="60" spans="1:17" x14ac:dyDescent="0.25">
      <c r="A60" s="580"/>
      <c r="B60" s="204">
        <v>271818</v>
      </c>
      <c r="C60" s="202">
        <v>168553</v>
      </c>
      <c r="D60" s="203">
        <v>163855</v>
      </c>
      <c r="E60" s="93">
        <f t="shared" si="10"/>
        <v>201408.66666666666</v>
      </c>
      <c r="F60" s="94">
        <f t="shared" si="11"/>
        <v>35230.779470671834</v>
      </c>
      <c r="G60" s="214">
        <v>0.71708286895226436</v>
      </c>
      <c r="H60" s="215">
        <v>0.8584232687099409</v>
      </c>
      <c r="I60" s="216">
        <v>0.86485349384005816</v>
      </c>
      <c r="J60" s="93">
        <f t="shared" si="14"/>
        <v>0.81345321050075448</v>
      </c>
      <c r="K60" s="94">
        <f t="shared" si="12"/>
        <v>4.8220911772229688E-2</v>
      </c>
      <c r="L60" s="227" t="s">
        <v>56</v>
      </c>
      <c r="M60" s="228">
        <v>1</v>
      </c>
      <c r="N60" s="229" t="s">
        <v>54</v>
      </c>
      <c r="O60" s="230">
        <v>0</v>
      </c>
    </row>
    <row r="61" spans="1:17" x14ac:dyDescent="0.25">
      <c r="A61" s="580"/>
      <c r="B61" s="205">
        <v>269720</v>
      </c>
      <c r="C61" s="206">
        <v>252390</v>
      </c>
      <c r="D61" s="207">
        <v>252539</v>
      </c>
      <c r="E61" s="29">
        <f t="shared" si="10"/>
        <v>258216.33333333334</v>
      </c>
      <c r="F61" s="10">
        <f t="shared" si="11"/>
        <v>5751.9941566188836</v>
      </c>
      <c r="G61" s="217">
        <v>0.71995443394225722</v>
      </c>
      <c r="H61" s="218">
        <v>0.74367427249162554</v>
      </c>
      <c r="I61" s="219">
        <v>0.74347033389128758</v>
      </c>
      <c r="J61" s="29">
        <f t="shared" si="14"/>
        <v>0.73569968010839004</v>
      </c>
      <c r="K61" s="10">
        <f t="shared" si="12"/>
        <v>7.8728432043802515E-3</v>
      </c>
      <c r="L61" s="231" t="s">
        <v>56</v>
      </c>
      <c r="M61" s="232">
        <v>0.33333333333333331</v>
      </c>
      <c r="N61" s="233" t="s">
        <v>54</v>
      </c>
      <c r="O61" s="234">
        <v>0</v>
      </c>
    </row>
    <row r="62" spans="1:17" x14ac:dyDescent="0.25">
      <c r="A62" s="580"/>
      <c r="B62" s="205">
        <v>371164</v>
      </c>
      <c r="C62" s="206">
        <v>355707</v>
      </c>
      <c r="D62" s="207">
        <v>330735</v>
      </c>
      <c r="E62" s="29">
        <f t="shared" si="10"/>
        <v>352535.33333333331</v>
      </c>
      <c r="F62" s="10">
        <f t="shared" si="11"/>
        <v>11778.095662900878</v>
      </c>
      <c r="G62" s="217">
        <v>0.58110646499810636</v>
      </c>
      <c r="H62" s="218">
        <v>0.60226269953114664</v>
      </c>
      <c r="I62" s="219">
        <v>0.6364422614616041</v>
      </c>
      <c r="J62" s="29">
        <f t="shared" si="14"/>
        <v>0.60660380866361907</v>
      </c>
      <c r="K62" s="10">
        <f t="shared" si="12"/>
        <v>1.6120861370053384E-2</v>
      </c>
      <c r="L62" s="231" t="s">
        <v>56</v>
      </c>
      <c r="M62" s="232">
        <v>0.1111111111111111</v>
      </c>
      <c r="N62" s="233" t="s">
        <v>54</v>
      </c>
      <c r="O62" s="234">
        <v>0</v>
      </c>
    </row>
    <row r="63" spans="1:17" x14ac:dyDescent="0.25">
      <c r="A63" s="580"/>
      <c r="B63" s="205">
        <v>542669</v>
      </c>
      <c r="C63" s="206">
        <v>504664</v>
      </c>
      <c r="D63" s="207">
        <v>432601</v>
      </c>
      <c r="E63" s="29">
        <f t="shared" si="10"/>
        <v>493311.33333333331</v>
      </c>
      <c r="F63" s="10">
        <f t="shared" si="11"/>
        <v>32276.944487427005</v>
      </c>
      <c r="G63" s="217">
        <v>0.34636492371654604</v>
      </c>
      <c r="H63" s="218">
        <v>0.39838295395709711</v>
      </c>
      <c r="I63" s="219">
        <v>0.49701669460240228</v>
      </c>
      <c r="J63" s="29">
        <f t="shared" si="14"/>
        <v>0.41392152409201516</v>
      </c>
      <c r="K63" s="10">
        <f t="shared" si="12"/>
        <v>4.4177952227853069E-2</v>
      </c>
      <c r="L63" s="231" t="s">
        <v>56</v>
      </c>
      <c r="M63" s="232">
        <v>3.7037037037037035E-2</v>
      </c>
      <c r="N63" s="233" t="s">
        <v>54</v>
      </c>
      <c r="O63" s="234">
        <v>0</v>
      </c>
    </row>
    <row r="64" spans="1:17" x14ac:dyDescent="0.25">
      <c r="A64" s="580"/>
      <c r="B64" s="205">
        <v>742598</v>
      </c>
      <c r="C64" s="206">
        <v>739436</v>
      </c>
      <c r="D64" s="207">
        <v>710296</v>
      </c>
      <c r="E64" s="29">
        <f t="shared" si="10"/>
        <v>730776.66666666663</v>
      </c>
      <c r="F64" s="10">
        <f t="shared" si="11"/>
        <v>10280.934479792086</v>
      </c>
      <c r="G64" s="217">
        <v>7.2719014810793681E-2</v>
      </c>
      <c r="H64" s="218">
        <v>7.7046893027360563E-2</v>
      </c>
      <c r="I64" s="219">
        <v>0.11693126090552541</v>
      </c>
      <c r="J64" s="29">
        <f t="shared" si="14"/>
        <v>8.8899056247893224E-2</v>
      </c>
      <c r="K64" s="10">
        <f t="shared" si="12"/>
        <v>1.407167374479535E-2</v>
      </c>
      <c r="L64" s="231" t="s">
        <v>56</v>
      </c>
      <c r="M64" s="232">
        <v>1.2345679012345678E-2</v>
      </c>
      <c r="N64" s="233" t="s">
        <v>54</v>
      </c>
      <c r="O64" s="234">
        <v>0</v>
      </c>
    </row>
    <row r="65" spans="1:15" ht="15.75" thickBot="1" x14ac:dyDescent="0.3">
      <c r="A65" s="581"/>
      <c r="B65" s="208">
        <v>863983</v>
      </c>
      <c r="C65" s="209">
        <v>809353</v>
      </c>
      <c r="D65" s="210">
        <v>905861</v>
      </c>
      <c r="E65" s="82">
        <f t="shared" si="10"/>
        <v>859732.33333333337</v>
      </c>
      <c r="F65" s="11">
        <f t="shared" si="11"/>
        <v>27940.410646787408</v>
      </c>
      <c r="G65" s="220">
        <v>-9.3422508692673656E-2</v>
      </c>
      <c r="H65" s="221">
        <v>-1.8649584286903442E-2</v>
      </c>
      <c r="I65" s="222">
        <v>-0.15074157382657183</v>
      </c>
      <c r="J65" s="82">
        <f t="shared" si="14"/>
        <v>-8.7604555602049647E-2</v>
      </c>
      <c r="K65" s="11">
        <f t="shared" si="12"/>
        <v>3.824247141055126E-2</v>
      </c>
      <c r="L65" s="235" t="s">
        <v>56</v>
      </c>
      <c r="M65" s="236">
        <v>4.1152263374485592E-3</v>
      </c>
      <c r="N65" s="237" t="s">
        <v>54</v>
      </c>
      <c r="O65" s="238">
        <v>0</v>
      </c>
    </row>
    <row r="66" spans="1:15" ht="15.75" thickBot="1" x14ac:dyDescent="0.3">
      <c r="A66" s="582" t="s">
        <v>59</v>
      </c>
      <c r="B66" s="239">
        <v>567774</v>
      </c>
      <c r="C66" s="240">
        <v>505543</v>
      </c>
      <c r="D66" s="241">
        <v>564604</v>
      </c>
      <c r="E66" s="182">
        <f>AVERAGE(B66:D66)</f>
        <v>545973.66666666663</v>
      </c>
      <c r="F66" s="183">
        <f>STDEV(B66:D66)/SQRT(COUNT(B66:D66))</f>
        <v>20236.034940449947</v>
      </c>
      <c r="G66" s="249">
        <v>-6.6618106718540723E-2</v>
      </c>
      <c r="H66" s="250">
        <v>5.9070101402065499E-2</v>
      </c>
      <c r="I66" s="251">
        <v>7.5480053164757033E-3</v>
      </c>
      <c r="J66" s="182">
        <f>AVERAGE(G66:I66)</f>
        <v>1.5959455978986625E-16</v>
      </c>
      <c r="K66" s="183">
        <f>STDEV(G66:I66)/SQRT(COUNT(G66:I66))</f>
        <v>3.6478809845970232E-2</v>
      </c>
      <c r="L66" s="261" t="s">
        <v>56</v>
      </c>
      <c r="M66" s="262">
        <v>0</v>
      </c>
      <c r="N66" s="263" t="s">
        <v>54</v>
      </c>
      <c r="O66" s="264">
        <v>0</v>
      </c>
    </row>
    <row r="67" spans="1:15" x14ac:dyDescent="0.25">
      <c r="A67" s="583"/>
      <c r="B67" s="242">
        <v>170782</v>
      </c>
      <c r="C67" s="240">
        <v>163352</v>
      </c>
      <c r="D67" s="241">
        <v>170782</v>
      </c>
      <c r="E67" s="93">
        <f t="shared" ref="E67:E86" si="15">AVERAGE(B67:D67)</f>
        <v>168305.33333333334</v>
      </c>
      <c r="F67" s="94">
        <f t="shared" ref="F67:F86" si="16">STDEV(B67:D67)/SQRT(COUNT(B67:D67))</f>
        <v>2476.6666666666674</v>
      </c>
      <c r="G67" s="252">
        <v>0.9136405568852366</v>
      </c>
      <c r="H67" s="253">
        <v>0.93144646292346778</v>
      </c>
      <c r="I67" s="254">
        <v>0.9136405568852366</v>
      </c>
      <c r="J67" s="93">
        <f t="shared" ref="J67" si="17">AVERAGE(G67:I67)</f>
        <v>0.91957585889798032</v>
      </c>
      <c r="K67" s="94">
        <f t="shared" ref="K67:K86" si="18">STDEV(G67:I67)/SQRT(COUNT(G67:I67))</f>
        <v>5.9353020127437262E-3</v>
      </c>
      <c r="L67" s="265" t="s">
        <v>56</v>
      </c>
      <c r="M67" s="266">
        <v>0</v>
      </c>
      <c r="N67" s="267" t="s">
        <v>54</v>
      </c>
      <c r="O67" s="268">
        <v>0.60493827160493818</v>
      </c>
    </row>
    <row r="68" spans="1:15" ht="15.75" thickBot="1" x14ac:dyDescent="0.3">
      <c r="A68" s="583"/>
      <c r="B68" s="243">
        <v>385131</v>
      </c>
      <c r="C68" s="244">
        <v>372573</v>
      </c>
      <c r="D68" s="245">
        <v>372573</v>
      </c>
      <c r="E68" s="29">
        <f t="shared" si="15"/>
        <v>376759</v>
      </c>
      <c r="F68" s="10">
        <f t="shared" si="16"/>
        <v>4186</v>
      </c>
      <c r="G68" s="255">
        <v>0.39995574485444085</v>
      </c>
      <c r="H68" s="256">
        <v>0.43005084149348616</v>
      </c>
      <c r="I68" s="257">
        <v>0.43005084149348616</v>
      </c>
      <c r="J68" s="29">
        <f>AVERAGE(G68:I68)</f>
        <v>0.42001914261380441</v>
      </c>
      <c r="K68" s="10">
        <f t="shared" si="18"/>
        <v>1.003169887968177E-2</v>
      </c>
      <c r="L68" s="269" t="s">
        <v>56</v>
      </c>
      <c r="M68" s="270">
        <v>0</v>
      </c>
      <c r="N68" s="271" t="s">
        <v>54</v>
      </c>
      <c r="O68" s="272">
        <v>0.20164609053497939</v>
      </c>
    </row>
    <row r="69" spans="1:15" x14ac:dyDescent="0.25">
      <c r="A69" s="583"/>
      <c r="B69" s="242">
        <v>186666</v>
      </c>
      <c r="C69" s="240">
        <v>166856</v>
      </c>
      <c r="D69" s="241">
        <v>164024</v>
      </c>
      <c r="E69" s="93">
        <f t="shared" si="15"/>
        <v>172515.33333333334</v>
      </c>
      <c r="F69" s="94">
        <f t="shared" si="16"/>
        <v>7122.4078637619295</v>
      </c>
      <c r="G69" s="252">
        <v>0.8755747410694541</v>
      </c>
      <c r="H69" s="253">
        <v>0.92304916887798161</v>
      </c>
      <c r="I69" s="254">
        <v>0.92983602296953893</v>
      </c>
      <c r="J69" s="93">
        <f t="shared" ref="J69:J73" si="19">AVERAGE(G69:I69)</f>
        <v>0.90948664430565829</v>
      </c>
      <c r="K69" s="94">
        <f t="shared" si="18"/>
        <v>1.7068765166635767E-2</v>
      </c>
      <c r="L69" s="265" t="s">
        <v>56</v>
      </c>
      <c r="M69" s="266">
        <v>4.1152263374485592E-3</v>
      </c>
      <c r="N69" s="267" t="s">
        <v>54</v>
      </c>
      <c r="O69" s="268">
        <v>0.60493827160493818</v>
      </c>
    </row>
    <row r="70" spans="1:15" ht="15.75" thickBot="1" x14ac:dyDescent="0.3">
      <c r="A70" s="583"/>
      <c r="B70" s="243">
        <v>377954</v>
      </c>
      <c r="C70" s="244">
        <v>347574</v>
      </c>
      <c r="D70" s="245">
        <v>318073</v>
      </c>
      <c r="E70" s="29">
        <f t="shared" si="15"/>
        <v>347867</v>
      </c>
      <c r="F70" s="10">
        <f t="shared" si="16"/>
        <v>17286.776516555463</v>
      </c>
      <c r="G70" s="255">
        <v>0.41715533942192196</v>
      </c>
      <c r="H70" s="256">
        <v>0.48996064567245534</v>
      </c>
      <c r="I70" s="257">
        <v>0.56065943894753723</v>
      </c>
      <c r="J70" s="29">
        <f t="shared" si="19"/>
        <v>0.48925847468063816</v>
      </c>
      <c r="K70" s="10">
        <f t="shared" si="18"/>
        <v>4.1427552941815465E-2</v>
      </c>
      <c r="L70" s="269" t="s">
        <v>56</v>
      </c>
      <c r="M70" s="270">
        <v>4.1152263374485592E-3</v>
      </c>
      <c r="N70" s="271" t="s">
        <v>54</v>
      </c>
      <c r="O70" s="272">
        <v>0.20164609053497939</v>
      </c>
    </row>
    <row r="71" spans="1:15" x14ac:dyDescent="0.25">
      <c r="A71" s="583"/>
      <c r="B71" s="242">
        <v>122334</v>
      </c>
      <c r="C71" s="240">
        <v>107619</v>
      </c>
      <c r="D71" s="241">
        <v>111422</v>
      </c>
      <c r="E71" s="93">
        <f t="shared" si="15"/>
        <v>113791.66666666667</v>
      </c>
      <c r="F71" s="94">
        <f t="shared" si="16"/>
        <v>4409.9998614260503</v>
      </c>
      <c r="G71" s="252">
        <v>1.094566367119099</v>
      </c>
      <c r="H71" s="253">
        <v>1.2066776631988227</v>
      </c>
      <c r="I71" s="254">
        <v>1.1777031977559964</v>
      </c>
      <c r="J71" s="93">
        <f t="shared" si="19"/>
        <v>1.1596490760246396</v>
      </c>
      <c r="K71" s="94">
        <f t="shared" si="18"/>
        <v>3.3599102968119361E-2</v>
      </c>
      <c r="L71" s="265" t="s">
        <v>56</v>
      </c>
      <c r="M71" s="266">
        <v>1.2345679012345678E-2</v>
      </c>
      <c r="N71" s="267" t="s">
        <v>54</v>
      </c>
      <c r="O71" s="268">
        <v>0.60493827160493818</v>
      </c>
    </row>
    <row r="72" spans="1:15" ht="15.75" thickBot="1" x14ac:dyDescent="0.3">
      <c r="A72" s="583"/>
      <c r="B72" s="243">
        <v>219049</v>
      </c>
      <c r="C72" s="244">
        <v>263436</v>
      </c>
      <c r="D72" s="245">
        <v>234677</v>
      </c>
      <c r="E72" s="29">
        <f t="shared" si="15"/>
        <v>239054</v>
      </c>
      <c r="F72" s="10">
        <f t="shared" si="16"/>
        <v>12998.974818551396</v>
      </c>
      <c r="G72" s="255">
        <v>0.79796926930148104</v>
      </c>
      <c r="H72" s="256">
        <v>0.69159635526124319</v>
      </c>
      <c r="I72" s="257">
        <v>0.76051695442052858</v>
      </c>
      <c r="J72" s="29">
        <f t="shared" si="19"/>
        <v>0.75002752632775094</v>
      </c>
      <c r="K72" s="10">
        <f t="shared" si="18"/>
        <v>3.1151887511771111E-2</v>
      </c>
      <c r="L72" s="269" t="s">
        <v>56</v>
      </c>
      <c r="M72" s="270">
        <v>1.2345679012345678E-2</v>
      </c>
      <c r="N72" s="271" t="s">
        <v>54</v>
      </c>
      <c r="O72" s="272">
        <v>0.20164609053497939</v>
      </c>
    </row>
    <row r="73" spans="1:15" x14ac:dyDescent="0.25">
      <c r="A73" s="583"/>
      <c r="B73" s="242">
        <v>65295</v>
      </c>
      <c r="C73" s="240">
        <v>68321</v>
      </c>
      <c r="D73" s="241">
        <v>65273</v>
      </c>
      <c r="E73" s="93">
        <f t="shared" si="15"/>
        <v>66296.333333333328</v>
      </c>
      <c r="F73" s="94">
        <f t="shared" si="16"/>
        <v>1012.353254111978</v>
      </c>
      <c r="G73" s="252">
        <v>1.5291376356947941</v>
      </c>
      <c r="H73" s="253">
        <v>1.5060830123895108</v>
      </c>
      <c r="I73" s="254">
        <v>1.5293052502726909</v>
      </c>
      <c r="J73" s="93">
        <f t="shared" si="19"/>
        <v>1.5215086327856653</v>
      </c>
      <c r="K73" s="94">
        <f t="shared" si="18"/>
        <v>7.71296197139105E-3</v>
      </c>
      <c r="L73" s="265" t="s">
        <v>56</v>
      </c>
      <c r="M73" s="266">
        <v>3.7037037037037035E-2</v>
      </c>
      <c r="N73" s="267" t="s">
        <v>54</v>
      </c>
      <c r="O73" s="268">
        <v>0.60493827160493818</v>
      </c>
    </row>
    <row r="74" spans="1:15" ht="15.75" thickBot="1" x14ac:dyDescent="0.3">
      <c r="A74" s="583"/>
      <c r="B74" s="243">
        <v>186623</v>
      </c>
      <c r="C74" s="244">
        <v>166075</v>
      </c>
      <c r="D74" s="245">
        <v>156525</v>
      </c>
      <c r="E74" s="29">
        <f t="shared" si="15"/>
        <v>169741</v>
      </c>
      <c r="F74" s="10">
        <f t="shared" si="16"/>
        <v>8879.7910636080487</v>
      </c>
      <c r="G74" s="255">
        <v>0.87567779005460133</v>
      </c>
      <c r="H74" s="256">
        <v>0.92492082602681858</v>
      </c>
      <c r="I74" s="257">
        <v>0.94780728668161096</v>
      </c>
      <c r="J74" s="29">
        <f>AVERAGE(G74:I74)</f>
        <v>0.91613530092101036</v>
      </c>
      <c r="K74" s="10">
        <f t="shared" si="18"/>
        <v>2.1280312963355273E-2</v>
      </c>
      <c r="L74" s="269" t="s">
        <v>56</v>
      </c>
      <c r="M74" s="270">
        <v>3.7037037037037035E-2</v>
      </c>
      <c r="N74" s="271" t="s">
        <v>54</v>
      </c>
      <c r="O74" s="272">
        <v>0.20164609053497939</v>
      </c>
    </row>
    <row r="75" spans="1:15" x14ac:dyDescent="0.25">
      <c r="A75" s="583"/>
      <c r="B75" s="242">
        <v>49866</v>
      </c>
      <c r="C75" s="240">
        <v>58858</v>
      </c>
      <c r="D75" s="241">
        <v>52845</v>
      </c>
      <c r="E75" s="93">
        <f t="shared" si="15"/>
        <v>53856.333333333336</v>
      </c>
      <c r="F75" s="94">
        <f t="shared" si="16"/>
        <v>2644.5612322483885</v>
      </c>
      <c r="G75" s="252">
        <v>1.6466887867117195</v>
      </c>
      <c r="H75" s="253">
        <v>1.5781801374185576</v>
      </c>
      <c r="I75" s="254">
        <v>1.6239922490955796</v>
      </c>
      <c r="J75" s="93">
        <f t="shared" ref="J75:J86" si="20">AVERAGE(G75:I75)</f>
        <v>1.6162870577419521</v>
      </c>
      <c r="K75" s="94">
        <f t="shared" si="18"/>
        <v>2.0148500666636666E-2</v>
      </c>
      <c r="L75" s="265" t="s">
        <v>56</v>
      </c>
      <c r="M75" s="266">
        <v>0.1111111111111111</v>
      </c>
      <c r="N75" s="267" t="s">
        <v>54</v>
      </c>
      <c r="O75" s="268">
        <v>0.60493827160493818</v>
      </c>
    </row>
    <row r="76" spans="1:15" ht="15.75" thickBot="1" x14ac:dyDescent="0.3">
      <c r="A76" s="583"/>
      <c r="B76" s="243">
        <v>134719</v>
      </c>
      <c r="C76" s="244">
        <v>96771</v>
      </c>
      <c r="D76" s="245">
        <v>88055</v>
      </c>
      <c r="E76" s="29">
        <f t="shared" si="15"/>
        <v>106515</v>
      </c>
      <c r="F76" s="10">
        <f t="shared" si="16"/>
        <v>14324.703324443873</v>
      </c>
      <c r="G76" s="255">
        <v>1.0002069786075545</v>
      </c>
      <c r="H76" s="256">
        <v>1.2893268877909287</v>
      </c>
      <c r="I76" s="257">
        <v>1.3557327360159284</v>
      </c>
      <c r="J76" s="29">
        <f t="shared" si="20"/>
        <v>1.2150888674714706</v>
      </c>
      <c r="K76" s="10">
        <f t="shared" si="18"/>
        <v>0.10913768641936303</v>
      </c>
      <c r="L76" s="269" t="s">
        <v>56</v>
      </c>
      <c r="M76" s="270">
        <v>0.1111111111111111</v>
      </c>
      <c r="N76" s="271" t="s">
        <v>54</v>
      </c>
      <c r="O76" s="272">
        <v>0.20164609053497939</v>
      </c>
    </row>
    <row r="77" spans="1:15" x14ac:dyDescent="0.25">
      <c r="A77" s="583"/>
      <c r="B77" s="242">
        <v>39144</v>
      </c>
      <c r="C77" s="240">
        <v>37666</v>
      </c>
      <c r="D77" s="241">
        <v>35293</v>
      </c>
      <c r="E77" s="93">
        <f t="shared" si="15"/>
        <v>37367.666666666664</v>
      </c>
      <c r="F77" s="94">
        <f t="shared" si="16"/>
        <v>1121.6509161846113</v>
      </c>
      <c r="G77" s="252">
        <v>1.728378036903143</v>
      </c>
      <c r="H77" s="253">
        <v>1.7396386890000393</v>
      </c>
      <c r="I77" s="254">
        <v>1.7577182068795625</v>
      </c>
      <c r="J77" s="93">
        <f t="shared" si="20"/>
        <v>1.7419116442609148</v>
      </c>
      <c r="K77" s="94">
        <f t="shared" si="18"/>
        <v>8.5456838574560386E-3</v>
      </c>
      <c r="L77" s="265" t="s">
        <v>56</v>
      </c>
      <c r="M77" s="266">
        <v>0.33333333333333331</v>
      </c>
      <c r="N77" s="267" t="s">
        <v>54</v>
      </c>
      <c r="O77" s="268">
        <v>0.60493827160493818</v>
      </c>
    </row>
    <row r="78" spans="1:15" ht="15.75" thickBot="1" x14ac:dyDescent="0.3">
      <c r="A78" s="583"/>
      <c r="B78" s="243">
        <v>85691</v>
      </c>
      <c r="C78" s="244">
        <v>79192</v>
      </c>
      <c r="D78" s="245">
        <v>79447</v>
      </c>
      <c r="E78" s="29">
        <f t="shared" si="15"/>
        <v>81443.333333333328</v>
      </c>
      <c r="F78" s="10">
        <f t="shared" si="16"/>
        <v>2125.1086508171243</v>
      </c>
      <c r="G78" s="255">
        <v>1.3737436842954029</v>
      </c>
      <c r="H78" s="256">
        <v>1.423258554375058</v>
      </c>
      <c r="I78" s="257">
        <v>1.421315749040343</v>
      </c>
      <c r="J78" s="29">
        <f t="shared" si="20"/>
        <v>1.4061059959036015</v>
      </c>
      <c r="K78" s="10">
        <f t="shared" si="18"/>
        <v>1.6190872249632372E-2</v>
      </c>
      <c r="L78" s="269" t="s">
        <v>56</v>
      </c>
      <c r="M78" s="270">
        <v>0.33333333333333331</v>
      </c>
      <c r="N78" s="271" t="s">
        <v>54</v>
      </c>
      <c r="O78" s="272">
        <v>0.20164609053497939</v>
      </c>
    </row>
    <row r="79" spans="1:15" x14ac:dyDescent="0.25">
      <c r="A79" s="583"/>
      <c r="B79" s="242">
        <v>34754</v>
      </c>
      <c r="C79" s="240">
        <v>29756</v>
      </c>
      <c r="D79" s="241">
        <v>29091</v>
      </c>
      <c r="E79" s="93">
        <f t="shared" si="15"/>
        <v>31200.333333333332</v>
      </c>
      <c r="F79" s="94">
        <f t="shared" si="16"/>
        <v>1787.1734045071782</v>
      </c>
      <c r="G79" s="252">
        <v>1.7618247640380384</v>
      </c>
      <c r="H79" s="253">
        <v>1.7999037485984501</v>
      </c>
      <c r="I79" s="254">
        <v>1.8049702801576086</v>
      </c>
      <c r="J79" s="93">
        <f t="shared" si="20"/>
        <v>1.7888995975980322</v>
      </c>
      <c r="K79" s="94">
        <f t="shared" si="18"/>
        <v>1.3616196173871012E-2</v>
      </c>
      <c r="L79" s="265" t="s">
        <v>56</v>
      </c>
      <c r="M79" s="266">
        <v>1</v>
      </c>
      <c r="N79" s="267" t="s">
        <v>54</v>
      </c>
      <c r="O79" s="268">
        <v>0.60493827160493818</v>
      </c>
    </row>
    <row r="80" spans="1:15" ht="15.75" thickBot="1" x14ac:dyDescent="0.3">
      <c r="A80" s="583"/>
      <c r="B80" s="243">
        <v>89548</v>
      </c>
      <c r="C80" s="244">
        <v>81044</v>
      </c>
      <c r="D80" s="245">
        <v>86815</v>
      </c>
      <c r="E80" s="29">
        <f t="shared" si="15"/>
        <v>85802.333333333328</v>
      </c>
      <c r="F80" s="10">
        <f t="shared" si="16"/>
        <v>2506.5663322118126</v>
      </c>
      <c r="G80" s="255">
        <v>1.3443578012522841</v>
      </c>
      <c r="H80" s="256">
        <v>1.409148454453913</v>
      </c>
      <c r="I80" s="257">
        <v>1.3651801031337578</v>
      </c>
      <c r="J80" s="29">
        <f t="shared" si="20"/>
        <v>1.3728954529466517</v>
      </c>
      <c r="K80" s="10">
        <f t="shared" si="18"/>
        <v>1.9097138988383638E-2</v>
      </c>
      <c r="L80" s="269" t="s">
        <v>56</v>
      </c>
      <c r="M80" s="270">
        <v>1</v>
      </c>
      <c r="N80" s="271" t="s">
        <v>54</v>
      </c>
      <c r="O80" s="272">
        <v>0.20164609053497939</v>
      </c>
    </row>
    <row r="81" spans="1:15" x14ac:dyDescent="0.25">
      <c r="A81" s="583"/>
      <c r="B81" s="242">
        <v>234702</v>
      </c>
      <c r="C81" s="240">
        <v>189142</v>
      </c>
      <c r="D81" s="241">
        <v>203817</v>
      </c>
      <c r="E81" s="93">
        <f t="shared" si="15"/>
        <v>209220.33333333334</v>
      </c>
      <c r="F81" s="94">
        <f t="shared" si="16"/>
        <v>13426.657667160176</v>
      </c>
      <c r="G81" s="252">
        <v>0.76045704221986155</v>
      </c>
      <c r="H81" s="253">
        <v>0.86964103671539483</v>
      </c>
      <c r="I81" s="254">
        <v>0.83447257492386828</v>
      </c>
      <c r="J81" s="93">
        <f t="shared" si="20"/>
        <v>0.82152355128637489</v>
      </c>
      <c r="K81" s="94">
        <f t="shared" si="18"/>
        <v>3.2176824337678371E-2</v>
      </c>
      <c r="L81" s="265" t="s">
        <v>56</v>
      </c>
      <c r="M81" s="266">
        <v>1</v>
      </c>
      <c r="N81" s="267" t="s">
        <v>54</v>
      </c>
      <c r="O81" s="268">
        <v>0</v>
      </c>
    </row>
    <row r="82" spans="1:15" x14ac:dyDescent="0.25">
      <c r="A82" s="583"/>
      <c r="B82" s="243">
        <v>231250</v>
      </c>
      <c r="C82" s="244">
        <v>205060</v>
      </c>
      <c r="D82" s="245">
        <v>171933</v>
      </c>
      <c r="E82" s="29">
        <f t="shared" si="15"/>
        <v>202747.66666666666</v>
      </c>
      <c r="F82" s="10">
        <f t="shared" si="16"/>
        <v>17162.330711312065</v>
      </c>
      <c r="G82" s="255">
        <v>0.76872971888796038</v>
      </c>
      <c r="H82" s="256">
        <v>0.8314937403067052</v>
      </c>
      <c r="I82" s="257">
        <v>0.91088219916652813</v>
      </c>
      <c r="J82" s="29">
        <f t="shared" si="20"/>
        <v>0.83703521945373127</v>
      </c>
      <c r="K82" s="10">
        <f t="shared" si="18"/>
        <v>4.1129320059578922E-2</v>
      </c>
      <c r="L82" s="269" t="s">
        <v>56</v>
      </c>
      <c r="M82" s="270">
        <v>0.33333333333333331</v>
      </c>
      <c r="N82" s="271" t="s">
        <v>54</v>
      </c>
      <c r="O82" s="272">
        <v>0</v>
      </c>
    </row>
    <row r="83" spans="1:15" x14ac:dyDescent="0.25">
      <c r="A83" s="583"/>
      <c r="B83" s="243">
        <v>252507</v>
      </c>
      <c r="C83" s="244">
        <v>222982</v>
      </c>
      <c r="D83" s="245">
        <v>236929</v>
      </c>
      <c r="E83" s="29">
        <f t="shared" si="15"/>
        <v>237472.66666666666</v>
      </c>
      <c r="F83" s="10">
        <f t="shared" si="16"/>
        <v>8527.4671177580312</v>
      </c>
      <c r="G83" s="255">
        <v>0.71778757290482709</v>
      </c>
      <c r="H83" s="256">
        <v>0.7885438818925492</v>
      </c>
      <c r="I83" s="257">
        <v>0.75512006338444559</v>
      </c>
      <c r="J83" s="29">
        <f t="shared" si="20"/>
        <v>0.753817172727274</v>
      </c>
      <c r="K83" s="10">
        <f t="shared" si="18"/>
        <v>2.0435972845613121E-2</v>
      </c>
      <c r="L83" s="269" t="s">
        <v>56</v>
      </c>
      <c r="M83" s="270">
        <v>0.1111111111111111</v>
      </c>
      <c r="N83" s="271" t="s">
        <v>54</v>
      </c>
      <c r="O83" s="272">
        <v>0</v>
      </c>
    </row>
    <row r="84" spans="1:15" x14ac:dyDescent="0.25">
      <c r="A84" s="583"/>
      <c r="B84" s="243">
        <v>397991</v>
      </c>
      <c r="C84" s="244">
        <v>326029</v>
      </c>
      <c r="D84" s="245">
        <v>243277</v>
      </c>
      <c r="E84" s="29">
        <f t="shared" si="15"/>
        <v>322432.33333333331</v>
      </c>
      <c r="F84" s="10">
        <f t="shared" si="16"/>
        <v>44698.275348285133</v>
      </c>
      <c r="G84" s="255">
        <v>0.36913690883133821</v>
      </c>
      <c r="H84" s="256">
        <v>0.54159298020727242</v>
      </c>
      <c r="I84" s="257">
        <v>0.73990715739108204</v>
      </c>
      <c r="J84" s="29">
        <f t="shared" si="20"/>
        <v>0.55021234880989756</v>
      </c>
      <c r="K84" s="10">
        <f t="shared" si="18"/>
        <v>0.10711888168540365</v>
      </c>
      <c r="L84" s="269" t="s">
        <v>56</v>
      </c>
      <c r="M84" s="270">
        <v>3.7037037037037035E-2</v>
      </c>
      <c r="N84" s="271" t="s">
        <v>54</v>
      </c>
      <c r="O84" s="272">
        <v>0</v>
      </c>
    </row>
    <row r="85" spans="1:15" x14ac:dyDescent="0.25">
      <c r="A85" s="583"/>
      <c r="B85" s="243">
        <v>504738</v>
      </c>
      <c r="C85" s="244">
        <v>441607</v>
      </c>
      <c r="D85" s="245">
        <v>365348</v>
      </c>
      <c r="E85" s="29">
        <f t="shared" si="15"/>
        <v>437231</v>
      </c>
      <c r="F85" s="10">
        <f t="shared" si="16"/>
        <v>40297.870320071925</v>
      </c>
      <c r="G85" s="255">
        <v>0.11331900144734586</v>
      </c>
      <c r="H85" s="256">
        <v>0.26461168705967053</v>
      </c>
      <c r="I85" s="257">
        <v>0.44736546748624795</v>
      </c>
      <c r="J85" s="29">
        <f t="shared" si="20"/>
        <v>0.27509871866442143</v>
      </c>
      <c r="K85" s="10">
        <f t="shared" si="18"/>
        <v>9.6573363722748967E-2</v>
      </c>
      <c r="L85" s="269" t="s">
        <v>56</v>
      </c>
      <c r="M85" s="270">
        <v>1.2345679012345678E-2</v>
      </c>
      <c r="N85" s="271" t="s">
        <v>54</v>
      </c>
      <c r="O85" s="272">
        <v>0</v>
      </c>
    </row>
    <row r="86" spans="1:15" ht="15.75" thickBot="1" x14ac:dyDescent="0.3">
      <c r="A86" s="584"/>
      <c r="B86" s="246">
        <v>623099</v>
      </c>
      <c r="C86" s="247">
        <v>521673</v>
      </c>
      <c r="D86" s="248">
        <v>549793</v>
      </c>
      <c r="E86" s="82">
        <f t="shared" si="15"/>
        <v>564855</v>
      </c>
      <c r="F86" s="11">
        <f t="shared" si="16"/>
        <v>30232.191738829217</v>
      </c>
      <c r="G86" s="258">
        <v>-0.17033171787850621</v>
      </c>
      <c r="H86" s="259">
        <v>7.2734476715522911E-2</v>
      </c>
      <c r="I86" s="260">
        <v>5.3452334052858097E-3</v>
      </c>
      <c r="J86" s="82">
        <f t="shared" si="20"/>
        <v>-3.0750669252565827E-2</v>
      </c>
      <c r="K86" s="11">
        <f t="shared" si="18"/>
        <v>7.245108552239328E-2</v>
      </c>
      <c r="L86" s="273" t="s">
        <v>56</v>
      </c>
      <c r="M86" s="274">
        <v>4.1152263374485592E-3</v>
      </c>
      <c r="N86" s="275" t="s">
        <v>54</v>
      </c>
      <c r="O86" s="276">
        <v>0</v>
      </c>
    </row>
    <row r="87" spans="1:15" ht="15.75" thickBot="1" x14ac:dyDescent="0.3">
      <c r="A87" s="585" t="s">
        <v>60</v>
      </c>
      <c r="B87" s="277">
        <v>745215</v>
      </c>
      <c r="C87" s="278">
        <v>701892</v>
      </c>
      <c r="D87" s="279">
        <v>701892</v>
      </c>
      <c r="E87" s="182">
        <f>AVERAGE(B87:D87)</f>
        <v>716333</v>
      </c>
      <c r="F87" s="183">
        <f>STDEV(B87:D87)/SQRT(COUNT(B87:D87))</f>
        <v>14441.000000000002</v>
      </c>
      <c r="G87" s="287">
        <v>8.290532010144902E-3</v>
      </c>
      <c r="H87" s="288">
        <v>-4.1452660050724415E-3</v>
      </c>
      <c r="I87" s="289">
        <v>-4.1452660050724415E-3</v>
      </c>
      <c r="J87" s="182">
        <f>AVERAGE(G87:I87)</f>
        <v>6.3606527452482924E-18</v>
      </c>
      <c r="K87" s="183">
        <f>STDEV(G87:I87)/SQRT(COUNT(G87:I87))</f>
        <v>4.1452660050724476E-3</v>
      </c>
      <c r="L87" s="299" t="s">
        <v>56</v>
      </c>
      <c r="M87" s="300">
        <v>0</v>
      </c>
      <c r="N87" s="301" t="s">
        <v>54</v>
      </c>
      <c r="O87" s="302">
        <v>0</v>
      </c>
    </row>
    <row r="88" spans="1:15" x14ac:dyDescent="0.25">
      <c r="A88" s="586"/>
      <c r="B88" s="280">
        <v>248092</v>
      </c>
      <c r="C88" s="278">
        <v>303201</v>
      </c>
      <c r="D88" s="279">
        <v>303201</v>
      </c>
      <c r="E88" s="93">
        <f t="shared" ref="E88:E107" si="21">AVERAGE(B88:D88)</f>
        <v>284831.33333333331</v>
      </c>
      <c r="F88" s="94">
        <f t="shared" ref="F88:F107" si="22">STDEV(B88:D88)/SQRT(COUNT(B88:D88))</f>
        <v>18369.666666666668</v>
      </c>
      <c r="G88" s="290">
        <v>0.71663191134515181</v>
      </c>
      <c r="H88" s="291">
        <v>0.63217341492064172</v>
      </c>
      <c r="I88" s="292">
        <v>0.63217341492064172</v>
      </c>
      <c r="J88" s="93">
        <f t="shared" ref="J88" si="23">AVERAGE(G88:I88)</f>
        <v>0.66032624706214504</v>
      </c>
      <c r="K88" s="94">
        <f t="shared" ref="K88:K107" si="24">STDEV(G88:I88)/SQRT(COUNT(G88:I88))</f>
        <v>2.8152832141503367E-2</v>
      </c>
      <c r="L88" s="303" t="s">
        <v>56</v>
      </c>
      <c r="M88" s="304">
        <v>0</v>
      </c>
      <c r="N88" s="305" t="s">
        <v>54</v>
      </c>
      <c r="O88" s="306">
        <v>0.60493827160493818</v>
      </c>
    </row>
    <row r="89" spans="1:15" ht="15.75" thickBot="1" x14ac:dyDescent="0.3">
      <c r="A89" s="586"/>
      <c r="B89" s="281">
        <v>528129</v>
      </c>
      <c r="C89" s="282">
        <v>564086</v>
      </c>
      <c r="D89" s="283">
        <v>528129</v>
      </c>
      <c r="E89" s="29">
        <f t="shared" si="21"/>
        <v>540114.66666666663</v>
      </c>
      <c r="F89" s="10">
        <f t="shared" si="22"/>
        <v>11985.666666666666</v>
      </c>
      <c r="G89" s="293">
        <v>0.28745511693352155</v>
      </c>
      <c r="H89" s="294">
        <v>0.23234843461418875</v>
      </c>
      <c r="I89" s="295">
        <v>0.28745511693352155</v>
      </c>
      <c r="J89" s="29">
        <f>AVERAGE(G89:I89)</f>
        <v>0.26908622282707728</v>
      </c>
      <c r="K89" s="10">
        <f t="shared" si="24"/>
        <v>1.836889410644427E-2</v>
      </c>
      <c r="L89" s="307" t="s">
        <v>56</v>
      </c>
      <c r="M89" s="308">
        <v>0</v>
      </c>
      <c r="N89" s="309" t="s">
        <v>54</v>
      </c>
      <c r="O89" s="310">
        <v>0.20164609053497939</v>
      </c>
    </row>
    <row r="90" spans="1:15" x14ac:dyDescent="0.25">
      <c r="A90" s="586"/>
      <c r="B90" s="280">
        <v>89581</v>
      </c>
      <c r="C90" s="278">
        <v>72104</v>
      </c>
      <c r="D90" s="279">
        <v>113686</v>
      </c>
      <c r="E90" s="93">
        <f t="shared" si="21"/>
        <v>91790.333333333328</v>
      </c>
      <c r="F90" s="94">
        <f t="shared" si="22"/>
        <v>12054.412004647013</v>
      </c>
      <c r="G90" s="290">
        <v>0.95956139158876941</v>
      </c>
      <c r="H90" s="291">
        <v>0.9863461480171416</v>
      </c>
      <c r="I90" s="292">
        <v>0.9226187496189856</v>
      </c>
      <c r="J90" s="93">
        <f t="shared" ref="J90:J94" si="25">AVERAGE(G90:I90)</f>
        <v>0.95617542974163217</v>
      </c>
      <c r="K90" s="94">
        <f t="shared" si="24"/>
        <v>1.8474251269194698E-2</v>
      </c>
      <c r="L90" s="303" t="s">
        <v>56</v>
      </c>
      <c r="M90" s="304">
        <v>4.1152263374485592E-3</v>
      </c>
      <c r="N90" s="305" t="s">
        <v>54</v>
      </c>
      <c r="O90" s="306">
        <v>0.60493827160493818</v>
      </c>
    </row>
    <row r="91" spans="1:15" ht="15.75" thickBot="1" x14ac:dyDescent="0.3">
      <c r="A91" s="586"/>
      <c r="B91" s="281">
        <v>499045</v>
      </c>
      <c r="C91" s="282">
        <v>353124</v>
      </c>
      <c r="D91" s="283">
        <v>474107</v>
      </c>
      <c r="E91" s="29">
        <f t="shared" si="21"/>
        <v>442092</v>
      </c>
      <c r="F91" s="10">
        <f t="shared" si="22"/>
        <v>45062.751539751029</v>
      </c>
      <c r="G91" s="293">
        <v>0.33202843363334289</v>
      </c>
      <c r="H91" s="294">
        <v>0.55566283557786988</v>
      </c>
      <c r="I91" s="295">
        <v>0.37024770786866612</v>
      </c>
      <c r="J91" s="29">
        <f t="shared" si="25"/>
        <v>0.41931299235995967</v>
      </c>
      <c r="K91" s="10">
        <f t="shared" si="24"/>
        <v>6.906189986751067E-2</v>
      </c>
      <c r="L91" s="307" t="s">
        <v>56</v>
      </c>
      <c r="M91" s="308">
        <v>4.1152263374485592E-3</v>
      </c>
      <c r="N91" s="309" t="s">
        <v>54</v>
      </c>
      <c r="O91" s="310">
        <v>0.20164609053497939</v>
      </c>
    </row>
    <row r="92" spans="1:15" x14ac:dyDescent="0.25">
      <c r="A92" s="586"/>
      <c r="B92" s="280">
        <v>17007</v>
      </c>
      <c r="C92" s="278">
        <v>18992</v>
      </c>
      <c r="D92" s="279">
        <v>22226</v>
      </c>
      <c r="E92" s="93">
        <f t="shared" si="21"/>
        <v>19408.333333333332</v>
      </c>
      <c r="F92" s="94">
        <f t="shared" si="22"/>
        <v>1520.9087561206484</v>
      </c>
      <c r="G92" s="290">
        <v>1.791462228137215</v>
      </c>
      <c r="H92" s="291">
        <v>1.7574478455653737</v>
      </c>
      <c r="I92" s="292">
        <v>1.7020309623223837</v>
      </c>
      <c r="J92" s="93">
        <f t="shared" si="25"/>
        <v>1.7503136786749909</v>
      </c>
      <c r="K92" s="94">
        <f t="shared" si="24"/>
        <v>2.6061850018917369E-2</v>
      </c>
      <c r="L92" s="303" t="s">
        <v>56</v>
      </c>
      <c r="M92" s="304">
        <v>1.2345679012345678E-2</v>
      </c>
      <c r="N92" s="305" t="s">
        <v>54</v>
      </c>
      <c r="O92" s="306">
        <v>0.60493827160493818</v>
      </c>
    </row>
    <row r="93" spans="1:15" ht="15.75" thickBot="1" x14ac:dyDescent="0.3">
      <c r="A93" s="586"/>
      <c r="B93" s="281">
        <v>90279</v>
      </c>
      <c r="C93" s="282">
        <v>87869</v>
      </c>
      <c r="D93" s="283">
        <v>76146</v>
      </c>
      <c r="E93" s="29">
        <f t="shared" si="21"/>
        <v>84764.666666666672</v>
      </c>
      <c r="F93" s="10">
        <f t="shared" si="22"/>
        <v>4365.1302513339861</v>
      </c>
      <c r="G93" s="293">
        <v>0.95849165650912171</v>
      </c>
      <c r="H93" s="294">
        <v>0.96218515442022645</v>
      </c>
      <c r="I93" s="295">
        <v>0.98015149301436766</v>
      </c>
      <c r="J93" s="29">
        <f t="shared" si="25"/>
        <v>0.96694276798123857</v>
      </c>
      <c r="K93" s="10">
        <f t="shared" si="24"/>
        <v>6.6898752966813285E-3</v>
      </c>
      <c r="L93" s="307" t="s">
        <v>56</v>
      </c>
      <c r="M93" s="308">
        <v>1.2345679012345678E-2</v>
      </c>
      <c r="N93" s="309" t="s">
        <v>54</v>
      </c>
      <c r="O93" s="310">
        <v>0.20164609053497939</v>
      </c>
    </row>
    <row r="94" spans="1:15" x14ac:dyDescent="0.25">
      <c r="A94" s="586"/>
      <c r="B94" s="280">
        <v>18780</v>
      </c>
      <c r="C94" s="278">
        <v>17007</v>
      </c>
      <c r="D94" s="279">
        <v>16163</v>
      </c>
      <c r="E94" s="93">
        <f t="shared" si="21"/>
        <v>17316.666666666668</v>
      </c>
      <c r="F94" s="94">
        <f t="shared" si="22"/>
        <v>771.16628845174796</v>
      </c>
      <c r="G94" s="290">
        <v>1.7610806158954646</v>
      </c>
      <c r="H94" s="291">
        <v>1.791462228137215</v>
      </c>
      <c r="I94" s="292">
        <v>1.8059247666211617</v>
      </c>
      <c r="J94" s="93">
        <f t="shared" si="25"/>
        <v>1.7861558702179472</v>
      </c>
      <c r="K94" s="94">
        <f t="shared" si="24"/>
        <v>1.3214481189876427E-2</v>
      </c>
      <c r="L94" s="303" t="s">
        <v>56</v>
      </c>
      <c r="M94" s="304">
        <v>3.7037037037037035E-2</v>
      </c>
      <c r="N94" s="305" t="s">
        <v>54</v>
      </c>
      <c r="O94" s="306">
        <v>0.60493827160493818</v>
      </c>
    </row>
    <row r="95" spans="1:15" ht="15.75" thickBot="1" x14ac:dyDescent="0.3">
      <c r="A95" s="586"/>
      <c r="B95" s="281">
        <v>37652</v>
      </c>
      <c r="C95" s="282">
        <v>33820</v>
      </c>
      <c r="D95" s="283">
        <v>45802</v>
      </c>
      <c r="E95" s="29">
        <f t="shared" si="21"/>
        <v>39091.333333333336</v>
      </c>
      <c r="F95" s="10">
        <f t="shared" si="22"/>
        <v>3532.9799194322018</v>
      </c>
      <c r="G95" s="293">
        <v>1.4376955136809597</v>
      </c>
      <c r="H95" s="294">
        <v>1.5033595509682627</v>
      </c>
      <c r="I95" s="295">
        <v>1.2980394844817114</v>
      </c>
      <c r="J95" s="29">
        <f>AVERAGE(G95:I95)</f>
        <v>1.413031516376978</v>
      </c>
      <c r="K95" s="10">
        <f t="shared" si="24"/>
        <v>6.0540116170377974E-2</v>
      </c>
      <c r="L95" s="307" t="s">
        <v>56</v>
      </c>
      <c r="M95" s="308">
        <v>3.7037037037037035E-2</v>
      </c>
      <c r="N95" s="309" t="s">
        <v>54</v>
      </c>
      <c r="O95" s="310">
        <v>0.20164609053497939</v>
      </c>
    </row>
    <row r="96" spans="1:15" x14ac:dyDescent="0.25">
      <c r="A96" s="586"/>
      <c r="B96" s="280">
        <v>10764</v>
      </c>
      <c r="C96" s="278">
        <v>18130</v>
      </c>
      <c r="D96" s="279">
        <v>18653</v>
      </c>
      <c r="E96" s="93">
        <f t="shared" si="21"/>
        <v>15849</v>
      </c>
      <c r="F96" s="94">
        <f t="shared" si="22"/>
        <v>2546.9786676243157</v>
      </c>
      <c r="G96" s="290">
        <v>1.8984404600747498</v>
      </c>
      <c r="H96" s="291">
        <v>1.772218826813196</v>
      </c>
      <c r="I96" s="292">
        <v>1.7632568509516982</v>
      </c>
      <c r="J96" s="93">
        <f t="shared" ref="J96:J107" si="26">AVERAGE(G96:I96)</f>
        <v>1.8113053792798812</v>
      </c>
      <c r="K96" s="94">
        <f t="shared" si="24"/>
        <v>4.3644285543018919E-2</v>
      </c>
      <c r="L96" s="303" t="s">
        <v>56</v>
      </c>
      <c r="M96" s="304">
        <v>0.1111111111111111</v>
      </c>
      <c r="N96" s="305" t="s">
        <v>54</v>
      </c>
      <c r="O96" s="306">
        <v>0.60493827160493818</v>
      </c>
    </row>
    <row r="97" spans="1:15" ht="15.75" thickBot="1" x14ac:dyDescent="0.3">
      <c r="A97" s="586"/>
      <c r="B97" s="281">
        <v>28875</v>
      </c>
      <c r="C97" s="282">
        <v>31079</v>
      </c>
      <c r="D97" s="283">
        <v>31720</v>
      </c>
      <c r="E97" s="29">
        <f t="shared" si="21"/>
        <v>30558</v>
      </c>
      <c r="F97" s="10">
        <f t="shared" si="22"/>
        <v>861.60451097550163</v>
      </c>
      <c r="G97" s="293">
        <v>1.5880956324885429</v>
      </c>
      <c r="H97" s="294">
        <v>1.550328529622881</v>
      </c>
      <c r="I97" s="295">
        <v>1.5393445400870875</v>
      </c>
      <c r="J97" s="29">
        <f t="shared" si="26"/>
        <v>1.5592562340661704</v>
      </c>
      <c r="K97" s="10">
        <f t="shared" si="24"/>
        <v>1.4764204262944634E-2</v>
      </c>
      <c r="L97" s="307" t="s">
        <v>56</v>
      </c>
      <c r="M97" s="308">
        <v>0.1111111111111111</v>
      </c>
      <c r="N97" s="309" t="s">
        <v>54</v>
      </c>
      <c r="O97" s="310">
        <v>0.20164609053497939</v>
      </c>
    </row>
    <row r="98" spans="1:15" x14ac:dyDescent="0.25">
      <c r="A98" s="586"/>
      <c r="B98" s="280">
        <v>16261</v>
      </c>
      <c r="C98" s="278">
        <v>12473</v>
      </c>
      <c r="D98" s="279">
        <v>13150</v>
      </c>
      <c r="E98" s="93">
        <f t="shared" si="21"/>
        <v>13961.333333333334</v>
      </c>
      <c r="F98" s="94">
        <f t="shared" si="22"/>
        <v>1166.3236162308347</v>
      </c>
      <c r="G98" s="290">
        <v>1.8042454671289501</v>
      </c>
      <c r="H98" s="291">
        <v>1.8691555332156682</v>
      </c>
      <c r="I98" s="292">
        <v>1.8575546581521232</v>
      </c>
      <c r="J98" s="93">
        <f t="shared" si="26"/>
        <v>1.8436518861655804</v>
      </c>
      <c r="K98" s="94">
        <f t="shared" si="24"/>
        <v>1.9985782209092841E-2</v>
      </c>
      <c r="L98" s="303" t="s">
        <v>56</v>
      </c>
      <c r="M98" s="304">
        <v>0.33333333333333331</v>
      </c>
      <c r="N98" s="305" t="s">
        <v>54</v>
      </c>
      <c r="O98" s="306">
        <v>0.60493827160493818</v>
      </c>
    </row>
    <row r="99" spans="1:15" ht="15.75" thickBot="1" x14ac:dyDescent="0.3">
      <c r="A99" s="586"/>
      <c r="B99" s="281">
        <v>22970</v>
      </c>
      <c r="C99" s="282">
        <v>25198</v>
      </c>
      <c r="D99" s="283">
        <v>26477</v>
      </c>
      <c r="E99" s="29">
        <f t="shared" si="21"/>
        <v>24881.666666666668</v>
      </c>
      <c r="F99" s="10">
        <f t="shared" si="22"/>
        <v>1024.6645521557016</v>
      </c>
      <c r="G99" s="293">
        <v>1.6892819947488571</v>
      </c>
      <c r="H99" s="294">
        <v>1.6511036348646946</v>
      </c>
      <c r="I99" s="295">
        <v>1.6291870629204199</v>
      </c>
      <c r="J99" s="29">
        <f t="shared" si="26"/>
        <v>1.6565242308446573</v>
      </c>
      <c r="K99" s="10">
        <f t="shared" si="24"/>
        <v>1.7558353695127742E-2</v>
      </c>
      <c r="L99" s="307" t="s">
        <v>56</v>
      </c>
      <c r="M99" s="308">
        <v>0.33333333333333331</v>
      </c>
      <c r="N99" s="309" t="s">
        <v>54</v>
      </c>
      <c r="O99" s="310">
        <v>0.20164609053497939</v>
      </c>
    </row>
    <row r="100" spans="1:15" x14ac:dyDescent="0.25">
      <c r="A100" s="586"/>
      <c r="B100" s="280">
        <v>18072</v>
      </c>
      <c r="C100" s="278">
        <v>19463</v>
      </c>
      <c r="D100" s="279">
        <v>14726</v>
      </c>
      <c r="E100" s="93">
        <f t="shared" si="21"/>
        <v>17420.333333333332</v>
      </c>
      <c r="F100" s="94">
        <f t="shared" si="22"/>
        <v>1405.7375683644173</v>
      </c>
      <c r="G100" s="290">
        <v>1.7732126979412397</v>
      </c>
      <c r="H100" s="291">
        <v>1.7493769265772943</v>
      </c>
      <c r="I100" s="292">
        <v>1.8305487806039005</v>
      </c>
      <c r="J100" s="93">
        <f t="shared" si="26"/>
        <v>1.784379468374145</v>
      </c>
      <c r="K100" s="94">
        <f t="shared" si="24"/>
        <v>2.4088310048341357E-2</v>
      </c>
      <c r="L100" s="303" t="s">
        <v>56</v>
      </c>
      <c r="M100" s="304">
        <v>1</v>
      </c>
      <c r="N100" s="305" t="s">
        <v>54</v>
      </c>
      <c r="O100" s="306">
        <v>0.60493827160493818</v>
      </c>
    </row>
    <row r="101" spans="1:15" ht="15.75" thickBot="1" x14ac:dyDescent="0.3">
      <c r="A101" s="586"/>
      <c r="B101" s="281">
        <v>31217</v>
      </c>
      <c r="C101" s="282">
        <v>33740</v>
      </c>
      <c r="D101" s="283">
        <v>26260</v>
      </c>
      <c r="E101" s="29">
        <f t="shared" si="21"/>
        <v>30405.666666666668</v>
      </c>
      <c r="F101" s="10">
        <f t="shared" si="22"/>
        <v>2197.0659475258708</v>
      </c>
      <c r="G101" s="293">
        <v>1.5479638017665014</v>
      </c>
      <c r="H101" s="294">
        <v>1.504730407696599</v>
      </c>
      <c r="I101" s="295">
        <v>1.6329055117960318</v>
      </c>
      <c r="J101" s="29">
        <f t="shared" si="26"/>
        <v>1.5618665737530442</v>
      </c>
      <c r="K101" s="10">
        <f t="shared" si="24"/>
        <v>3.7648282959551888E-2</v>
      </c>
      <c r="L101" s="307" t="s">
        <v>56</v>
      </c>
      <c r="M101" s="308">
        <v>1</v>
      </c>
      <c r="N101" s="309" t="s">
        <v>54</v>
      </c>
      <c r="O101" s="310">
        <v>0.20164609053497939</v>
      </c>
    </row>
    <row r="102" spans="1:15" x14ac:dyDescent="0.25">
      <c r="A102" s="586"/>
      <c r="B102" s="280">
        <v>322551</v>
      </c>
      <c r="C102" s="278">
        <v>326691</v>
      </c>
      <c r="D102" s="279">
        <v>299930</v>
      </c>
      <c r="E102" s="93">
        <f t="shared" si="21"/>
        <v>316390.66666666669</v>
      </c>
      <c r="F102" s="94">
        <f t="shared" si="22"/>
        <v>8316.6511756702766</v>
      </c>
      <c r="G102" s="290">
        <v>0.60251815160948996</v>
      </c>
      <c r="H102" s="291">
        <v>0.59617330457547602</v>
      </c>
      <c r="I102" s="292">
        <v>0.6371864571062118</v>
      </c>
      <c r="J102" s="93">
        <f t="shared" si="26"/>
        <v>0.61195930443039259</v>
      </c>
      <c r="K102" s="94">
        <f t="shared" si="24"/>
        <v>1.2745864624367102E-2</v>
      </c>
      <c r="L102" s="303" t="s">
        <v>56</v>
      </c>
      <c r="M102" s="304">
        <v>1</v>
      </c>
      <c r="N102" s="305" t="s">
        <v>54</v>
      </c>
      <c r="O102" s="306">
        <v>0</v>
      </c>
    </row>
    <row r="103" spans="1:15" x14ac:dyDescent="0.25">
      <c r="A103" s="586"/>
      <c r="B103" s="281">
        <v>300699</v>
      </c>
      <c r="C103" s="282">
        <v>300935</v>
      </c>
      <c r="D103" s="283">
        <v>287991</v>
      </c>
      <c r="E103" s="29">
        <f t="shared" si="21"/>
        <v>296541.66666666669</v>
      </c>
      <c r="F103" s="10">
        <f t="shared" si="22"/>
        <v>4275.8761025600879</v>
      </c>
      <c r="G103" s="293">
        <v>0.63600790943250241</v>
      </c>
      <c r="H103" s="294">
        <v>0.6356462225001287</v>
      </c>
      <c r="I103" s="295">
        <v>0.65548383119777975</v>
      </c>
      <c r="J103" s="29">
        <f t="shared" si="26"/>
        <v>0.64237932104347029</v>
      </c>
      <c r="K103" s="10">
        <f t="shared" si="24"/>
        <v>6.5530869099369865E-3</v>
      </c>
      <c r="L103" s="307" t="s">
        <v>56</v>
      </c>
      <c r="M103" s="308">
        <v>0.33333333333333331</v>
      </c>
      <c r="N103" s="309" t="s">
        <v>54</v>
      </c>
      <c r="O103" s="310">
        <v>0</v>
      </c>
    </row>
    <row r="104" spans="1:15" x14ac:dyDescent="0.25">
      <c r="A104" s="586"/>
      <c r="B104" s="281">
        <v>299261</v>
      </c>
      <c r="C104" s="282">
        <v>316968</v>
      </c>
      <c r="D104" s="283">
        <v>330357</v>
      </c>
      <c r="E104" s="29">
        <f t="shared" si="21"/>
        <v>315528.66666666669</v>
      </c>
      <c r="F104" s="10">
        <f t="shared" si="22"/>
        <v>9005.443989301386</v>
      </c>
      <c r="G104" s="293">
        <v>0.63821174760518651</v>
      </c>
      <c r="H104" s="294">
        <v>0.61107449967492455</v>
      </c>
      <c r="I104" s="295">
        <v>0.59055489654970428</v>
      </c>
      <c r="J104" s="29">
        <f t="shared" si="26"/>
        <v>0.61328038127660511</v>
      </c>
      <c r="K104" s="10">
        <f t="shared" si="24"/>
        <v>1.3801489030313347E-2</v>
      </c>
      <c r="L104" s="307" t="s">
        <v>56</v>
      </c>
      <c r="M104" s="308">
        <v>0.1111111111111111</v>
      </c>
      <c r="N104" s="309" t="s">
        <v>54</v>
      </c>
      <c r="O104" s="310">
        <v>0</v>
      </c>
    </row>
    <row r="105" spans="1:15" x14ac:dyDescent="0.25">
      <c r="A105" s="586"/>
      <c r="B105" s="281">
        <v>431691</v>
      </c>
      <c r="C105" s="282">
        <v>447068</v>
      </c>
      <c r="D105" s="283">
        <v>448896</v>
      </c>
      <c r="E105" s="29">
        <f t="shared" si="21"/>
        <v>442551.66666666669</v>
      </c>
      <c r="F105" s="10">
        <f t="shared" si="22"/>
        <v>5455.9128882749264</v>
      </c>
      <c r="G105" s="293">
        <v>0.43525327110410905</v>
      </c>
      <c r="H105" s="294">
        <v>0.41168691534516422</v>
      </c>
      <c r="I105" s="295">
        <v>0.40888537419101501</v>
      </c>
      <c r="J105" s="29">
        <f t="shared" si="26"/>
        <v>0.41860852021342937</v>
      </c>
      <c r="K105" s="10">
        <f t="shared" si="24"/>
        <v>8.3615779485529951E-3</v>
      </c>
      <c r="L105" s="307" t="s">
        <v>56</v>
      </c>
      <c r="M105" s="308">
        <v>3.7037037037037035E-2</v>
      </c>
      <c r="N105" s="309" t="s">
        <v>54</v>
      </c>
      <c r="O105" s="310">
        <v>0</v>
      </c>
    </row>
    <row r="106" spans="1:15" x14ac:dyDescent="0.25">
      <c r="A106" s="586"/>
      <c r="B106" s="281">
        <v>517927</v>
      </c>
      <c r="C106" s="282">
        <v>523829</v>
      </c>
      <c r="D106" s="283">
        <v>477337</v>
      </c>
      <c r="E106" s="29">
        <f t="shared" si="21"/>
        <v>506364.33333333331</v>
      </c>
      <c r="F106" s="10">
        <f t="shared" si="22"/>
        <v>14613.326809609251</v>
      </c>
      <c r="G106" s="293">
        <v>0.30309041389994906</v>
      </c>
      <c r="H106" s="294">
        <v>0.29404517544711084</v>
      </c>
      <c r="I106" s="295">
        <v>0.36529750112473747</v>
      </c>
      <c r="J106" s="29">
        <f t="shared" si="26"/>
        <v>0.32081103015726581</v>
      </c>
      <c r="K106" s="10">
        <f t="shared" si="24"/>
        <v>2.239597180314614E-2</v>
      </c>
      <c r="L106" s="307" t="s">
        <v>56</v>
      </c>
      <c r="M106" s="308">
        <v>1.2345679012345678E-2</v>
      </c>
      <c r="N106" s="309" t="s">
        <v>54</v>
      </c>
      <c r="O106" s="310">
        <v>0</v>
      </c>
    </row>
    <row r="107" spans="1:15" ht="15.75" thickBot="1" x14ac:dyDescent="0.3">
      <c r="A107" s="587"/>
      <c r="B107" s="284">
        <v>747004</v>
      </c>
      <c r="C107" s="285">
        <v>669814</v>
      </c>
      <c r="D107" s="286">
        <v>715702</v>
      </c>
      <c r="E107" s="82">
        <f t="shared" si="21"/>
        <v>710840</v>
      </c>
      <c r="F107" s="11">
        <f t="shared" si="22"/>
        <v>22415.049319597761</v>
      </c>
      <c r="G107" s="296">
        <v>-4.7986524266911301E-2</v>
      </c>
      <c r="H107" s="297">
        <v>7.0312688910753596E-2</v>
      </c>
      <c r="I107" s="298">
        <v>-1.3963431475749744E-5</v>
      </c>
      <c r="J107" s="82">
        <f t="shared" si="26"/>
        <v>7.4374004041221813E-3</v>
      </c>
      <c r="K107" s="11">
        <f t="shared" si="24"/>
        <v>3.4352671302590593E-2</v>
      </c>
      <c r="L107" s="311" t="s">
        <v>56</v>
      </c>
      <c r="M107" s="312">
        <v>4.1152263374485592E-3</v>
      </c>
      <c r="N107" s="313" t="s">
        <v>54</v>
      </c>
      <c r="O107" s="314">
        <v>0</v>
      </c>
    </row>
    <row r="108" spans="1:15" ht="15.75" thickBot="1" x14ac:dyDescent="0.3">
      <c r="A108" s="588" t="s">
        <v>61</v>
      </c>
      <c r="B108" s="315">
        <v>287313</v>
      </c>
      <c r="C108" s="316">
        <v>282794</v>
      </c>
      <c r="D108" s="317">
        <v>329410</v>
      </c>
      <c r="E108" s="182">
        <f>AVERAGE(B108:D108)</f>
        <v>299839</v>
      </c>
      <c r="F108" s="183">
        <f>STDEV(B108:D108)/SQRT(COUNT(B108:D108))</f>
        <v>14842.937388985152</v>
      </c>
      <c r="G108" s="325">
        <v>4.7740001701854773E-3</v>
      </c>
      <c r="H108" s="326">
        <v>3.9544113066077392E-2</v>
      </c>
      <c r="I108" s="327">
        <v>-4.4318113236262578E-2</v>
      </c>
      <c r="J108" s="182">
        <f>AVERAGE(G108:I108)</f>
        <v>9.7144514654701197E-17</v>
      </c>
      <c r="K108" s="183">
        <f>STDEV(G108:I108)/SQRT(COUNT(G108:I108))</f>
        <v>2.4326333867607467E-2</v>
      </c>
      <c r="L108" s="337" t="s">
        <v>56</v>
      </c>
      <c r="M108" s="338">
        <v>0</v>
      </c>
      <c r="N108" s="339" t="s">
        <v>54</v>
      </c>
      <c r="O108" s="340">
        <v>0</v>
      </c>
    </row>
    <row r="109" spans="1:15" x14ac:dyDescent="0.25">
      <c r="A109" s="589"/>
      <c r="B109" s="318">
        <v>251714</v>
      </c>
      <c r="C109" s="316">
        <v>224674</v>
      </c>
      <c r="D109" s="317">
        <v>224674</v>
      </c>
      <c r="E109" s="93">
        <f t="shared" ref="E109:E128" si="27">AVERAGE(B109:D109)</f>
        <v>233687.33333333334</v>
      </c>
      <c r="F109" s="94">
        <f t="shared" ref="F109:F128" si="28">STDEV(B109:D109)/SQRT(COUNT(B109:D109))</f>
        <v>9013.3333333333339</v>
      </c>
      <c r="G109" s="328">
        <v>0.24346519952363088</v>
      </c>
      <c r="H109" s="329">
        <v>0.33469056809308773</v>
      </c>
      <c r="I109" s="330">
        <v>0.33469056809308773</v>
      </c>
      <c r="J109" s="93">
        <f t="shared" ref="J109" si="29">AVERAGE(G109:I109)</f>
        <v>0.30428211190326876</v>
      </c>
      <c r="K109" s="94">
        <f t="shared" ref="K109:K128" si="30">STDEV(G109:I109)/SQRT(COUNT(G109:I109))</f>
        <v>3.0408456189819008E-2</v>
      </c>
      <c r="L109" s="341" t="s">
        <v>56</v>
      </c>
      <c r="M109" s="342">
        <v>0</v>
      </c>
      <c r="N109" s="343" t="s">
        <v>54</v>
      </c>
      <c r="O109" s="344">
        <v>0.60493827160493818</v>
      </c>
    </row>
    <row r="110" spans="1:15" ht="15.75" thickBot="1" x14ac:dyDescent="0.3">
      <c r="A110" s="589"/>
      <c r="B110" s="319">
        <v>281041</v>
      </c>
      <c r="C110" s="320">
        <v>254571</v>
      </c>
      <c r="D110" s="321">
        <v>254571</v>
      </c>
      <c r="E110" s="29">
        <f t="shared" si="27"/>
        <v>263394.33333333331</v>
      </c>
      <c r="F110" s="10">
        <f t="shared" si="28"/>
        <v>8823.3333333333339</v>
      </c>
      <c r="G110" s="331">
        <v>0.14452413502524097</v>
      </c>
      <c r="H110" s="332">
        <v>0.23382648362115543</v>
      </c>
      <c r="I110" s="333">
        <v>0.23382648362115543</v>
      </c>
      <c r="J110" s="29">
        <f>AVERAGE(G110:I110)</f>
        <v>0.20405903408918394</v>
      </c>
      <c r="K110" s="10">
        <f t="shared" si="30"/>
        <v>2.9767449531971482E-2</v>
      </c>
      <c r="L110" s="345" t="s">
        <v>56</v>
      </c>
      <c r="M110" s="346">
        <v>0</v>
      </c>
      <c r="N110" s="347" t="s">
        <v>54</v>
      </c>
      <c r="O110" s="348">
        <v>0.20164609053497939</v>
      </c>
    </row>
    <row r="111" spans="1:15" x14ac:dyDescent="0.25">
      <c r="A111" s="589"/>
      <c r="B111" s="318">
        <v>255166</v>
      </c>
      <c r="C111" s="316">
        <v>178603</v>
      </c>
      <c r="D111" s="317">
        <v>185290</v>
      </c>
      <c r="E111" s="93">
        <f t="shared" si="27"/>
        <v>206353</v>
      </c>
      <c r="F111" s="94">
        <f t="shared" si="28"/>
        <v>24482.719885666302</v>
      </c>
      <c r="G111" s="328">
        <v>0.23181912066631716</v>
      </c>
      <c r="H111" s="329">
        <v>0.49012118774410263</v>
      </c>
      <c r="I111" s="330">
        <v>0.46756112710712194</v>
      </c>
      <c r="J111" s="93">
        <f t="shared" ref="J111:J115" si="31">AVERAGE(G111:I111)</f>
        <v>0.39650047850584724</v>
      </c>
      <c r="K111" s="94">
        <f t="shared" si="30"/>
        <v>8.2597823415409569E-2</v>
      </c>
      <c r="L111" s="341" t="s">
        <v>56</v>
      </c>
      <c r="M111" s="342">
        <v>4.1152263374485592E-3</v>
      </c>
      <c r="N111" s="343" t="s">
        <v>54</v>
      </c>
      <c r="O111" s="344">
        <v>0.60493827160493818</v>
      </c>
    </row>
    <row r="112" spans="1:15" ht="15.75" thickBot="1" x14ac:dyDescent="0.3">
      <c r="A112" s="589"/>
      <c r="B112" s="319">
        <v>415068</v>
      </c>
      <c r="C112" s="320">
        <v>327599</v>
      </c>
      <c r="D112" s="321">
        <v>308911</v>
      </c>
      <c r="E112" s="29">
        <f t="shared" si="27"/>
        <v>350526</v>
      </c>
      <c r="F112" s="10">
        <f t="shared" si="28"/>
        <v>32718.815478762881</v>
      </c>
      <c r="G112" s="331">
        <v>-0.30764533513964754</v>
      </c>
      <c r="H112" s="332">
        <v>-1.2549485901414581E-2</v>
      </c>
      <c r="I112" s="333">
        <v>5.049857947676617E-2</v>
      </c>
      <c r="J112" s="29">
        <f t="shared" si="31"/>
        <v>-8.9898747188098649E-2</v>
      </c>
      <c r="K112" s="10">
        <f t="shared" si="30"/>
        <v>0.11038409767774379</v>
      </c>
      <c r="L112" s="345" t="s">
        <v>56</v>
      </c>
      <c r="M112" s="346">
        <v>4.1152263374485592E-3</v>
      </c>
      <c r="N112" s="347" t="s">
        <v>54</v>
      </c>
      <c r="O112" s="348">
        <v>0.20164609053497939</v>
      </c>
    </row>
    <row r="113" spans="1:15" x14ac:dyDescent="0.25">
      <c r="A113" s="589"/>
      <c r="B113" s="318">
        <v>145021</v>
      </c>
      <c r="C113" s="316">
        <v>118974</v>
      </c>
      <c r="D113" s="317">
        <v>152548</v>
      </c>
      <c r="E113" s="93">
        <f t="shared" si="27"/>
        <v>138847.66666666666</v>
      </c>
      <c r="F113" s="94">
        <f t="shared" si="28"/>
        <v>10171.625604810866</v>
      </c>
      <c r="G113" s="328">
        <v>0.60341742765902495</v>
      </c>
      <c r="H113" s="329">
        <v>0.6912926930114156</v>
      </c>
      <c r="I113" s="330">
        <v>0.57802344285050788</v>
      </c>
      <c r="J113" s="93">
        <f t="shared" si="31"/>
        <v>0.62424452117364948</v>
      </c>
      <c r="K113" s="94">
        <f t="shared" si="30"/>
        <v>3.4316209125347552E-2</v>
      </c>
      <c r="L113" s="341" t="s">
        <v>56</v>
      </c>
      <c r="M113" s="342">
        <v>1.2345679012345678E-2</v>
      </c>
      <c r="N113" s="343" t="s">
        <v>54</v>
      </c>
      <c r="O113" s="344">
        <v>0.60493827160493818</v>
      </c>
    </row>
    <row r="114" spans="1:15" ht="15.75" thickBot="1" x14ac:dyDescent="0.3">
      <c r="A114" s="589"/>
      <c r="B114" s="319">
        <v>285936</v>
      </c>
      <c r="C114" s="320">
        <v>243141</v>
      </c>
      <c r="D114" s="321">
        <v>113155</v>
      </c>
      <c r="E114" s="29">
        <f t="shared" si="27"/>
        <v>214077.33333333334</v>
      </c>
      <c r="F114" s="10">
        <f t="shared" si="28"/>
        <v>51951.390839044048</v>
      </c>
      <c r="G114" s="331">
        <v>0.12800977928753798</v>
      </c>
      <c r="H114" s="332">
        <v>0.27238809466956115</v>
      </c>
      <c r="I114" s="333">
        <v>0.71092436533780856</v>
      </c>
      <c r="J114" s="29">
        <f t="shared" si="31"/>
        <v>0.37044074643163594</v>
      </c>
      <c r="K114" s="10">
        <f t="shared" si="30"/>
        <v>0.17526940743297689</v>
      </c>
      <c r="L114" s="345" t="s">
        <v>56</v>
      </c>
      <c r="M114" s="346">
        <v>1.2345679012345678E-2</v>
      </c>
      <c r="N114" s="347" t="s">
        <v>54</v>
      </c>
      <c r="O114" s="348">
        <v>0.20164609053497939</v>
      </c>
    </row>
    <row r="115" spans="1:15" x14ac:dyDescent="0.25">
      <c r="A115" s="589"/>
      <c r="B115" s="318">
        <v>54180</v>
      </c>
      <c r="C115" s="316">
        <v>41919</v>
      </c>
      <c r="D115" s="317">
        <v>76114</v>
      </c>
      <c r="E115" s="93">
        <f t="shared" si="27"/>
        <v>57404.333333333336</v>
      </c>
      <c r="F115" s="94">
        <f t="shared" si="28"/>
        <v>10002.028966386986</v>
      </c>
      <c r="G115" s="328">
        <v>0.90988945821442535</v>
      </c>
      <c r="H115" s="329">
        <v>0.95125462996110099</v>
      </c>
      <c r="I115" s="330">
        <v>0.83589030014480759</v>
      </c>
      <c r="J115" s="93">
        <f t="shared" si="31"/>
        <v>0.89901146277344468</v>
      </c>
      <c r="K115" s="94">
        <f t="shared" si="30"/>
        <v>3.3744037681251331E-2</v>
      </c>
      <c r="L115" s="341" t="s">
        <v>56</v>
      </c>
      <c r="M115" s="342">
        <v>3.7037037037037035E-2</v>
      </c>
      <c r="N115" s="343" t="s">
        <v>54</v>
      </c>
      <c r="O115" s="344">
        <v>0.60493827160493818</v>
      </c>
    </row>
    <row r="116" spans="1:15" ht="15.75" thickBot="1" x14ac:dyDescent="0.3">
      <c r="A116" s="589"/>
      <c r="B116" s="319">
        <v>111874</v>
      </c>
      <c r="C116" s="320">
        <v>135274</v>
      </c>
      <c r="D116" s="321">
        <v>104386</v>
      </c>
      <c r="E116" s="29">
        <f t="shared" si="27"/>
        <v>117178</v>
      </c>
      <c r="F116" s="10">
        <f t="shared" si="28"/>
        <v>9302.6241459063585</v>
      </c>
      <c r="G116" s="331">
        <v>0.71524609969940167</v>
      </c>
      <c r="H116" s="332">
        <v>0.63630106920660245</v>
      </c>
      <c r="I116" s="333">
        <v>0.74050850945709734</v>
      </c>
      <c r="J116" s="29">
        <f>AVERAGE(G116:I116)</f>
        <v>0.69735189278770049</v>
      </c>
      <c r="K116" s="10">
        <f t="shared" si="30"/>
        <v>3.1384442173573814E-2</v>
      </c>
      <c r="L116" s="345" t="s">
        <v>56</v>
      </c>
      <c r="M116" s="346">
        <v>3.7037037037037035E-2</v>
      </c>
      <c r="N116" s="347" t="s">
        <v>54</v>
      </c>
      <c r="O116" s="348">
        <v>0.20164609053497939</v>
      </c>
    </row>
    <row r="117" spans="1:15" x14ac:dyDescent="0.25">
      <c r="A117" s="589"/>
      <c r="B117" s="318">
        <v>34684</v>
      </c>
      <c r="C117" s="316">
        <v>14651</v>
      </c>
      <c r="D117" s="317">
        <v>32170</v>
      </c>
      <c r="E117" s="93">
        <f t="shared" si="27"/>
        <v>27168.333333333332</v>
      </c>
      <c r="F117" s="94">
        <f t="shared" si="28"/>
        <v>6300.6024667839838</v>
      </c>
      <c r="G117" s="328">
        <v>0.97566348874808406</v>
      </c>
      <c r="H117" s="329">
        <v>1.4987981288855454</v>
      </c>
      <c r="I117" s="330">
        <v>0.9841450189471822</v>
      </c>
      <c r="J117" s="93">
        <f t="shared" ref="J117:J128" si="32">AVERAGE(G117:I117)</f>
        <v>1.1528688788602706</v>
      </c>
      <c r="K117" s="94">
        <f t="shared" si="30"/>
        <v>0.17298195339968916</v>
      </c>
      <c r="L117" s="341" t="s">
        <v>56</v>
      </c>
      <c r="M117" s="342">
        <v>0.1111111111111111</v>
      </c>
      <c r="N117" s="343" t="s">
        <v>54</v>
      </c>
      <c r="O117" s="344">
        <v>0.60493827160493818</v>
      </c>
    </row>
    <row r="118" spans="1:15" ht="15.75" thickBot="1" x14ac:dyDescent="0.3">
      <c r="A118" s="589"/>
      <c r="B118" s="319">
        <v>75420</v>
      </c>
      <c r="C118" s="320">
        <v>71358</v>
      </c>
      <c r="D118" s="321">
        <v>75891</v>
      </c>
      <c r="E118" s="29">
        <f t="shared" si="27"/>
        <v>74223</v>
      </c>
      <c r="F118" s="10">
        <f t="shared" si="28"/>
        <v>1438.9381501649057</v>
      </c>
      <c r="G118" s="331">
        <v>0.83823166130557691</v>
      </c>
      <c r="H118" s="332">
        <v>0.85193570890650638</v>
      </c>
      <c r="I118" s="333">
        <v>0.83664263953796536</v>
      </c>
      <c r="J118" s="29">
        <f t="shared" si="32"/>
        <v>0.84227000325001633</v>
      </c>
      <c r="K118" s="10">
        <f t="shared" si="30"/>
        <v>4.854573339402592E-3</v>
      </c>
      <c r="L118" s="345" t="s">
        <v>56</v>
      </c>
      <c r="M118" s="346">
        <v>0.1111111111111111</v>
      </c>
      <c r="N118" s="347" t="s">
        <v>54</v>
      </c>
      <c r="O118" s="348">
        <v>0.20164609053497939</v>
      </c>
    </row>
    <row r="119" spans="1:15" x14ac:dyDescent="0.25">
      <c r="A119" s="589"/>
      <c r="B119" s="318">
        <v>13778</v>
      </c>
      <c r="C119" s="316">
        <v>15982</v>
      </c>
      <c r="D119" s="317">
        <v>14962</v>
      </c>
      <c r="E119" s="93">
        <f t="shared" si="27"/>
        <v>14907.333333333334</v>
      </c>
      <c r="F119" s="94">
        <f t="shared" si="28"/>
        <v>636.82685593844451</v>
      </c>
      <c r="G119" s="328">
        <v>1.532766119339749</v>
      </c>
      <c r="H119" s="329">
        <v>1.4470095890292511</v>
      </c>
      <c r="I119" s="330">
        <v>1.4866972754705887</v>
      </c>
      <c r="J119" s="93">
        <f t="shared" si="32"/>
        <v>1.4888243279465296</v>
      </c>
      <c r="K119" s="94">
        <f t="shared" si="30"/>
        <v>2.4778612329321374E-2</v>
      </c>
      <c r="L119" s="341" t="s">
        <v>56</v>
      </c>
      <c r="M119" s="342">
        <v>0.33333333333333331</v>
      </c>
      <c r="N119" s="343" t="s">
        <v>54</v>
      </c>
      <c r="O119" s="344">
        <v>0.60493827160493818</v>
      </c>
    </row>
    <row r="120" spans="1:15" ht="15.75" thickBot="1" x14ac:dyDescent="0.3">
      <c r="A120" s="589"/>
      <c r="B120" s="319">
        <v>62796</v>
      </c>
      <c r="C120" s="320">
        <v>25915</v>
      </c>
      <c r="D120" s="321">
        <v>33528</v>
      </c>
      <c r="E120" s="29">
        <f t="shared" si="27"/>
        <v>40746.333333333336</v>
      </c>
      <c r="F120" s="10">
        <f t="shared" si="28"/>
        <v>11241.742040765354</v>
      </c>
      <c r="G120" s="331">
        <v>0.88082149314066649</v>
      </c>
      <c r="H120" s="332">
        <v>1.0605215601843445</v>
      </c>
      <c r="I120" s="333">
        <v>0.97956350820319837</v>
      </c>
      <c r="J120" s="29">
        <f t="shared" si="32"/>
        <v>0.97363552050940305</v>
      </c>
      <c r="K120" s="10">
        <f t="shared" si="30"/>
        <v>5.1959549338720969E-2</v>
      </c>
      <c r="L120" s="345" t="s">
        <v>56</v>
      </c>
      <c r="M120" s="346">
        <v>0.33333333333333331</v>
      </c>
      <c r="N120" s="347" t="s">
        <v>54</v>
      </c>
      <c r="O120" s="348">
        <v>0.20164609053497939</v>
      </c>
    </row>
    <row r="121" spans="1:15" x14ac:dyDescent="0.25">
      <c r="A121" s="589"/>
      <c r="B121" s="318">
        <v>17584</v>
      </c>
      <c r="C121" s="316">
        <v>11081</v>
      </c>
      <c r="D121" s="317">
        <v>16267</v>
      </c>
      <c r="E121" s="93">
        <f t="shared" si="27"/>
        <v>14977.333333333334</v>
      </c>
      <c r="F121" s="94">
        <f t="shared" si="28"/>
        <v>1984.916650922931</v>
      </c>
      <c r="G121" s="328">
        <v>1.3846765756184447</v>
      </c>
      <c r="H121" s="329">
        <v>1.6377050314302266</v>
      </c>
      <c r="I121" s="330">
        <v>1.4359203825235833</v>
      </c>
      <c r="J121" s="93">
        <f t="shared" si="32"/>
        <v>1.4861006631907514</v>
      </c>
      <c r="K121" s="94">
        <f t="shared" si="30"/>
        <v>7.7232107503940245E-2</v>
      </c>
      <c r="L121" s="341" t="s">
        <v>56</v>
      </c>
      <c r="M121" s="342">
        <v>1</v>
      </c>
      <c r="N121" s="343" t="s">
        <v>54</v>
      </c>
      <c r="O121" s="344">
        <v>0.60493827160493818</v>
      </c>
    </row>
    <row r="122" spans="1:15" ht="15.75" thickBot="1" x14ac:dyDescent="0.3">
      <c r="A122" s="589"/>
      <c r="B122" s="319">
        <v>32242</v>
      </c>
      <c r="C122" s="320">
        <v>33474</v>
      </c>
      <c r="D122" s="321">
        <v>49156</v>
      </c>
      <c r="E122" s="29">
        <f t="shared" si="27"/>
        <v>38290.666666666664</v>
      </c>
      <c r="F122" s="10">
        <f t="shared" si="28"/>
        <v>5444.2954038557191</v>
      </c>
      <c r="G122" s="331">
        <v>0.98390211116105053</v>
      </c>
      <c r="H122" s="332">
        <v>0.97974568904279713</v>
      </c>
      <c r="I122" s="333">
        <v>0.92683902373561433</v>
      </c>
      <c r="J122" s="29">
        <f t="shared" si="32"/>
        <v>0.96349560797982059</v>
      </c>
      <c r="K122" s="10">
        <f t="shared" si="30"/>
        <v>1.8367524216632316E-2</v>
      </c>
      <c r="L122" s="345" t="s">
        <v>56</v>
      </c>
      <c r="M122" s="346">
        <v>1</v>
      </c>
      <c r="N122" s="347" t="s">
        <v>54</v>
      </c>
      <c r="O122" s="348">
        <v>0.20164609053497939</v>
      </c>
    </row>
    <row r="123" spans="1:15" x14ac:dyDescent="0.25">
      <c r="A123" s="589"/>
      <c r="B123" s="318">
        <v>158874</v>
      </c>
      <c r="C123" s="316">
        <v>139011</v>
      </c>
      <c r="D123" s="317">
        <v>129268</v>
      </c>
      <c r="E123" s="93">
        <f t="shared" si="27"/>
        <v>142384.33333333334</v>
      </c>
      <c r="F123" s="94">
        <f t="shared" si="28"/>
        <v>8711.3592956425455</v>
      </c>
      <c r="G123" s="328">
        <v>0.55668129486343743</v>
      </c>
      <c r="H123" s="329">
        <v>0.62369348036251737</v>
      </c>
      <c r="I123" s="330">
        <v>0.65656362703308757</v>
      </c>
      <c r="J123" s="93">
        <f t="shared" si="32"/>
        <v>0.6123128007530142</v>
      </c>
      <c r="K123" s="94">
        <f t="shared" si="30"/>
        <v>2.9389680565309002E-2</v>
      </c>
      <c r="L123" s="341" t="s">
        <v>56</v>
      </c>
      <c r="M123" s="342">
        <v>1</v>
      </c>
      <c r="N123" s="343" t="s">
        <v>54</v>
      </c>
      <c r="O123" s="344">
        <v>0</v>
      </c>
    </row>
    <row r="124" spans="1:15" x14ac:dyDescent="0.25">
      <c r="A124" s="589"/>
      <c r="B124" s="319">
        <v>125515</v>
      </c>
      <c r="C124" s="320">
        <v>189992</v>
      </c>
      <c r="D124" s="321">
        <v>160162</v>
      </c>
      <c r="E124" s="29">
        <f t="shared" si="27"/>
        <v>158556.33333333334</v>
      </c>
      <c r="F124" s="10">
        <f t="shared" si="28"/>
        <v>18630.212973673846</v>
      </c>
      <c r="G124" s="331">
        <v>0.66922519538520198</v>
      </c>
      <c r="H124" s="332">
        <v>0.4516978991850219</v>
      </c>
      <c r="I124" s="333">
        <v>0.55233594446708167</v>
      </c>
      <c r="J124" s="29">
        <f t="shared" si="32"/>
        <v>0.55775301301243518</v>
      </c>
      <c r="K124" s="10">
        <f t="shared" si="30"/>
        <v>6.2853108174958081E-2</v>
      </c>
      <c r="L124" s="345" t="s">
        <v>56</v>
      </c>
      <c r="M124" s="346">
        <v>0.33333333333333331</v>
      </c>
      <c r="N124" s="347" t="s">
        <v>54</v>
      </c>
      <c r="O124" s="348">
        <v>0</v>
      </c>
    </row>
    <row r="125" spans="1:15" x14ac:dyDescent="0.25">
      <c r="A125" s="589"/>
      <c r="B125" s="319">
        <v>172586</v>
      </c>
      <c r="C125" s="320">
        <v>154881</v>
      </c>
      <c r="D125" s="321">
        <v>177339</v>
      </c>
      <c r="E125" s="29">
        <f t="shared" si="27"/>
        <v>168268.66666666666</v>
      </c>
      <c r="F125" s="10">
        <f t="shared" si="28"/>
        <v>6833.0073011652621</v>
      </c>
      <c r="G125" s="331">
        <v>0.51042085648235791</v>
      </c>
      <c r="H125" s="332">
        <v>0.57015255583599078</v>
      </c>
      <c r="I125" s="333">
        <v>0.49438556887841456</v>
      </c>
      <c r="J125" s="29">
        <f t="shared" si="32"/>
        <v>0.52498632706558768</v>
      </c>
      <c r="K125" s="10">
        <f t="shared" si="30"/>
        <v>2.305264827982953E-2</v>
      </c>
      <c r="L125" s="345" t="s">
        <v>56</v>
      </c>
      <c r="M125" s="346">
        <v>0.1111111111111111</v>
      </c>
      <c r="N125" s="347" t="s">
        <v>54</v>
      </c>
      <c r="O125" s="348">
        <v>0</v>
      </c>
    </row>
    <row r="126" spans="1:15" x14ac:dyDescent="0.25">
      <c r="A126" s="589"/>
      <c r="B126" s="319">
        <v>260423</v>
      </c>
      <c r="C126" s="320">
        <v>219271</v>
      </c>
      <c r="D126" s="321">
        <v>188135</v>
      </c>
      <c r="E126" s="29">
        <f t="shared" si="27"/>
        <v>222609.66666666666</v>
      </c>
      <c r="F126" s="10">
        <f t="shared" si="28"/>
        <v>20934.411522127299</v>
      </c>
      <c r="G126" s="331">
        <v>0.21408347855945198</v>
      </c>
      <c r="H126" s="332">
        <v>0.35291877321071996</v>
      </c>
      <c r="I126" s="333">
        <v>0.4579628958356684</v>
      </c>
      <c r="J126" s="29">
        <f t="shared" si="32"/>
        <v>0.34165504920194678</v>
      </c>
      <c r="K126" s="10">
        <f t="shared" si="30"/>
        <v>7.0626827177912285E-2</v>
      </c>
      <c r="L126" s="345" t="s">
        <v>56</v>
      </c>
      <c r="M126" s="346">
        <v>3.7037037037037035E-2</v>
      </c>
      <c r="N126" s="347" t="s">
        <v>54</v>
      </c>
      <c r="O126" s="348">
        <v>0</v>
      </c>
    </row>
    <row r="127" spans="1:15" x14ac:dyDescent="0.25">
      <c r="A127" s="589"/>
      <c r="B127" s="319">
        <v>140881</v>
      </c>
      <c r="C127" s="320">
        <v>266400</v>
      </c>
      <c r="D127" s="321">
        <v>275798</v>
      </c>
      <c r="E127" s="29">
        <f t="shared" si="27"/>
        <v>227693</v>
      </c>
      <c r="F127" s="10">
        <f t="shared" si="28"/>
        <v>43490.700573034381</v>
      </c>
      <c r="G127" s="331">
        <v>0.61738462536159711</v>
      </c>
      <c r="H127" s="332">
        <v>0.19391875859126972</v>
      </c>
      <c r="I127" s="333">
        <v>0.16221254506258054</v>
      </c>
      <c r="J127" s="29">
        <f t="shared" si="32"/>
        <v>0.32450530967181579</v>
      </c>
      <c r="K127" s="10">
        <f t="shared" si="30"/>
        <v>0.14672541379877774</v>
      </c>
      <c r="L127" s="345" t="s">
        <v>56</v>
      </c>
      <c r="M127" s="346">
        <v>1.2345679012345678E-2</v>
      </c>
      <c r="N127" s="347" t="s">
        <v>54</v>
      </c>
      <c r="O127" s="348">
        <v>0</v>
      </c>
    </row>
    <row r="128" spans="1:15" ht="15.75" thickBot="1" x14ac:dyDescent="0.3">
      <c r="A128" s="590"/>
      <c r="B128" s="322">
        <v>86676</v>
      </c>
      <c r="C128" s="323">
        <v>316647</v>
      </c>
      <c r="D128" s="324">
        <v>242488</v>
      </c>
      <c r="E128" s="82">
        <f t="shared" si="27"/>
        <v>215270.33333333334</v>
      </c>
      <c r="F128" s="11">
        <f t="shared" si="28"/>
        <v>67767.411647815228</v>
      </c>
      <c r="G128" s="334">
        <v>0.80025707740698937</v>
      </c>
      <c r="H128" s="335">
        <v>2.4399487344616833E-2</v>
      </c>
      <c r="I128" s="336">
        <v>0.27459113334100549</v>
      </c>
      <c r="J128" s="82">
        <f t="shared" si="32"/>
        <v>0.36641589936420393</v>
      </c>
      <c r="K128" s="11">
        <f t="shared" si="30"/>
        <v>0.22862822132285671</v>
      </c>
      <c r="L128" s="349" t="s">
        <v>56</v>
      </c>
      <c r="M128" s="350">
        <v>4.1152263374485592E-3</v>
      </c>
      <c r="N128" s="351" t="s">
        <v>54</v>
      </c>
      <c r="O128" s="352">
        <v>0</v>
      </c>
    </row>
    <row r="129" spans="1:15" ht="15.75" thickBot="1" x14ac:dyDescent="0.3">
      <c r="A129" s="591" t="s">
        <v>62</v>
      </c>
      <c r="B129" s="503">
        <v>961952</v>
      </c>
      <c r="C129" s="504">
        <v>990868</v>
      </c>
      <c r="D129" s="505">
        <v>1731227</v>
      </c>
      <c r="E129" s="182">
        <f>AVERAGE(B129:D129)</f>
        <v>1228015.6666666667</v>
      </c>
      <c r="F129" s="183">
        <f>STDEV(B129:D129)/SQRT(COUNT(B129:D129))</f>
        <v>251744.09510475351</v>
      </c>
      <c r="G129" s="491">
        <v>-5.7699142306290918E-2</v>
      </c>
      <c r="H129" s="492">
        <v>0.13004467961646934</v>
      </c>
      <c r="I129" s="493">
        <v>-7.2345537310178454E-2</v>
      </c>
      <c r="J129" s="182">
        <f>AVERAGE(G129:I129)</f>
        <v>0</v>
      </c>
      <c r="K129" s="183">
        <f>STDEV(G129:I129)/SQRT(COUNT(G129:I129))</f>
        <v>6.5159658388876107E-2</v>
      </c>
      <c r="L129" s="475" t="s">
        <v>56</v>
      </c>
      <c r="M129" s="476">
        <v>0</v>
      </c>
      <c r="N129" s="477" t="s">
        <v>54</v>
      </c>
      <c r="O129" s="478">
        <v>0</v>
      </c>
    </row>
    <row r="130" spans="1:15" x14ac:dyDescent="0.25">
      <c r="A130" s="592"/>
      <c r="B130" s="506">
        <v>479125</v>
      </c>
      <c r="C130" s="504">
        <v>521757</v>
      </c>
      <c r="D130" s="505">
        <v>521757</v>
      </c>
      <c r="E130" s="93">
        <f t="shared" ref="E130:E149" si="33">AVERAGE(B130:D130)</f>
        <v>507546.33333333331</v>
      </c>
      <c r="F130" s="94">
        <f t="shared" ref="F130:F149" si="34">STDEV(B130:D130)/SQRT(COUNT(B130:D130))</f>
        <v>14210.666666666668</v>
      </c>
      <c r="G130" s="494">
        <v>0.69447010623983285</v>
      </c>
      <c r="H130" s="495">
        <v>0.66006983196146329</v>
      </c>
      <c r="I130" s="496">
        <v>0.66006983196146329</v>
      </c>
      <c r="J130" s="93">
        <f t="shared" ref="J130" si="35">AVERAGE(G130:I130)</f>
        <v>0.67153659005425315</v>
      </c>
      <c r="K130" s="94">
        <f t="shared" ref="K130:K149" si="36">STDEV(G130:I130)/SQRT(COUNT(G130:I130))</f>
        <v>1.1466758092789856E-2</v>
      </c>
      <c r="L130" s="479" t="s">
        <v>56</v>
      </c>
      <c r="M130" s="480">
        <v>0</v>
      </c>
      <c r="N130" s="481" t="s">
        <v>54</v>
      </c>
      <c r="O130" s="482">
        <v>0.60493827160493818</v>
      </c>
    </row>
    <row r="131" spans="1:15" ht="15.75" thickBot="1" x14ac:dyDescent="0.3">
      <c r="A131" s="592"/>
      <c r="B131" s="507">
        <v>736376</v>
      </c>
      <c r="C131" s="508">
        <v>836997</v>
      </c>
      <c r="D131" s="509">
        <v>736376</v>
      </c>
      <c r="E131" s="29">
        <f t="shared" si="33"/>
        <v>769916.33333333337</v>
      </c>
      <c r="F131" s="10">
        <f t="shared" si="34"/>
        <v>33540.333333333336</v>
      </c>
      <c r="G131" s="497">
        <v>0.4868911758967841</v>
      </c>
      <c r="H131" s="498">
        <v>0.40569887907365065</v>
      </c>
      <c r="I131" s="499">
        <v>0.4868911758967841</v>
      </c>
      <c r="J131" s="29">
        <f>AVERAGE(G131:I131)</f>
        <v>0.4598270769557396</v>
      </c>
      <c r="K131" s="10">
        <f t="shared" si="36"/>
        <v>2.7064098941044484E-2</v>
      </c>
      <c r="L131" s="483" t="s">
        <v>56</v>
      </c>
      <c r="M131" s="484">
        <v>0</v>
      </c>
      <c r="N131" s="485" t="s">
        <v>54</v>
      </c>
      <c r="O131" s="486">
        <v>0.20164609053497939</v>
      </c>
    </row>
    <row r="132" spans="1:15" x14ac:dyDescent="0.25">
      <c r="A132" s="592"/>
      <c r="B132" s="506">
        <v>440125</v>
      </c>
      <c r="C132" s="504">
        <v>470852</v>
      </c>
      <c r="D132" s="505">
        <v>497672</v>
      </c>
      <c r="E132" s="93">
        <f t="shared" si="33"/>
        <v>469549.66666666669</v>
      </c>
      <c r="F132" s="94">
        <f t="shared" si="34"/>
        <v>16625.145175640155</v>
      </c>
      <c r="G132" s="494">
        <v>0.72593967597281317</v>
      </c>
      <c r="H132" s="495">
        <v>0.70114568958344692</v>
      </c>
      <c r="I132" s="496">
        <v>0.67950430855168964</v>
      </c>
      <c r="J132" s="93">
        <f t="shared" ref="J132:J136" si="37">AVERAGE(G132:I132)</f>
        <v>0.70219655803598313</v>
      </c>
      <c r="K132" s="94">
        <f t="shared" si="36"/>
        <v>1.3415029882710998E-2</v>
      </c>
      <c r="L132" s="479" t="s">
        <v>56</v>
      </c>
      <c r="M132" s="480">
        <v>4.1152263374485592E-3</v>
      </c>
      <c r="N132" s="481" t="s">
        <v>54</v>
      </c>
      <c r="O132" s="482">
        <v>0.60493827160493818</v>
      </c>
    </row>
    <row r="133" spans="1:15" ht="15.75" thickBot="1" x14ac:dyDescent="0.3">
      <c r="A133" s="592"/>
      <c r="B133" s="507">
        <v>679399</v>
      </c>
      <c r="C133" s="508">
        <v>755908</v>
      </c>
      <c r="D133" s="509">
        <v>774155</v>
      </c>
      <c r="E133" s="29">
        <f t="shared" si="33"/>
        <v>736487.33333333337</v>
      </c>
      <c r="F133" s="10">
        <f t="shared" si="34"/>
        <v>29026.118148622252</v>
      </c>
      <c r="G133" s="497">
        <v>0.53286660345257941</v>
      </c>
      <c r="H133" s="498">
        <v>0.47113056984487212</v>
      </c>
      <c r="I133" s="499">
        <v>0.45640684577005952</v>
      </c>
      <c r="J133" s="29">
        <f t="shared" si="37"/>
        <v>0.48680133968917039</v>
      </c>
      <c r="K133" s="10">
        <f t="shared" si="36"/>
        <v>2.3421524337327977E-2</v>
      </c>
      <c r="L133" s="483" t="s">
        <v>56</v>
      </c>
      <c r="M133" s="484">
        <v>4.1152263374485592E-3</v>
      </c>
      <c r="N133" s="485" t="s">
        <v>54</v>
      </c>
      <c r="O133" s="486">
        <v>0.20164609053497939</v>
      </c>
    </row>
    <row r="134" spans="1:15" x14ac:dyDescent="0.25">
      <c r="A134" s="592"/>
      <c r="B134" s="506">
        <v>322039</v>
      </c>
      <c r="C134" s="504">
        <v>306394</v>
      </c>
      <c r="D134" s="505">
        <v>260938</v>
      </c>
      <c r="E134" s="93">
        <f t="shared" si="33"/>
        <v>296457</v>
      </c>
      <c r="F134" s="94">
        <f t="shared" si="34"/>
        <v>18324.764909815352</v>
      </c>
      <c r="G134" s="494">
        <v>0.82122469165201073</v>
      </c>
      <c r="H134" s="495">
        <v>0.83384883058720238</v>
      </c>
      <c r="I134" s="496">
        <v>0.87052782447905763</v>
      </c>
      <c r="J134" s="93">
        <f t="shared" si="37"/>
        <v>0.84186711557275684</v>
      </c>
      <c r="K134" s="94">
        <f t="shared" si="36"/>
        <v>1.4786473517177046E-2</v>
      </c>
      <c r="L134" s="479" t="s">
        <v>56</v>
      </c>
      <c r="M134" s="480">
        <v>1.2345679012345678E-2</v>
      </c>
      <c r="N134" s="481" t="s">
        <v>54</v>
      </c>
      <c r="O134" s="482">
        <v>0.60493827160493818</v>
      </c>
    </row>
    <row r="135" spans="1:15" ht="15.75" thickBot="1" x14ac:dyDescent="0.3">
      <c r="A135" s="592"/>
      <c r="B135" s="507">
        <v>524413</v>
      </c>
      <c r="C135" s="508">
        <v>460515</v>
      </c>
      <c r="D135" s="509">
        <v>559379</v>
      </c>
      <c r="E135" s="29">
        <f t="shared" si="33"/>
        <v>514769</v>
      </c>
      <c r="F135" s="10">
        <f t="shared" si="34"/>
        <v>28944.070642073366</v>
      </c>
      <c r="G135" s="497">
        <v>0.65792667357144285</v>
      </c>
      <c r="H135" s="498">
        <v>0.70948673938677553</v>
      </c>
      <c r="I135" s="499">
        <v>0.62971218702571496</v>
      </c>
      <c r="J135" s="29">
        <f t="shared" si="37"/>
        <v>0.66570853332797775</v>
      </c>
      <c r="K135" s="10">
        <f t="shared" si="36"/>
        <v>2.3355319216077825E-2</v>
      </c>
      <c r="L135" s="483" t="s">
        <v>56</v>
      </c>
      <c r="M135" s="484">
        <v>1.2345679012345678E-2</v>
      </c>
      <c r="N135" s="485" t="s">
        <v>54</v>
      </c>
      <c r="O135" s="486">
        <v>0.20164609053497939</v>
      </c>
    </row>
    <row r="136" spans="1:15" x14ac:dyDescent="0.25">
      <c r="A136" s="592"/>
      <c r="B136" s="506">
        <v>252710</v>
      </c>
      <c r="C136" s="504">
        <v>194126</v>
      </c>
      <c r="D136" s="505">
        <v>197197</v>
      </c>
      <c r="E136" s="93">
        <f t="shared" si="33"/>
        <v>214677.66666666666</v>
      </c>
      <c r="F136" s="94">
        <f t="shared" si="34"/>
        <v>19036.819975452203</v>
      </c>
      <c r="G136" s="494">
        <v>0.87716709678067195</v>
      </c>
      <c r="H136" s="495">
        <v>0.92443923199187494</v>
      </c>
      <c r="I136" s="496">
        <v>0.92196120510341384</v>
      </c>
      <c r="J136" s="93">
        <f t="shared" si="37"/>
        <v>0.90785584462532032</v>
      </c>
      <c r="K136" s="94">
        <f t="shared" si="36"/>
        <v>1.5361039325940677E-2</v>
      </c>
      <c r="L136" s="479" t="s">
        <v>56</v>
      </c>
      <c r="M136" s="480">
        <v>3.7037037037037035E-2</v>
      </c>
      <c r="N136" s="481" t="s">
        <v>54</v>
      </c>
      <c r="O136" s="482">
        <v>0.60493827160493818</v>
      </c>
    </row>
    <row r="137" spans="1:15" ht="15.75" thickBot="1" x14ac:dyDescent="0.3">
      <c r="A137" s="592"/>
      <c r="B137" s="507">
        <v>358936</v>
      </c>
      <c r="C137" s="508">
        <v>335553</v>
      </c>
      <c r="D137" s="509">
        <v>426102</v>
      </c>
      <c r="E137" s="29">
        <f t="shared" si="33"/>
        <v>373530.33333333331</v>
      </c>
      <c r="F137" s="10">
        <f t="shared" si="34"/>
        <v>27138.694849073243</v>
      </c>
      <c r="G137" s="497">
        <v>0.79145205794847806</v>
      </c>
      <c r="H137" s="498">
        <v>0.81032008228351082</v>
      </c>
      <c r="I137" s="499">
        <v>0.73725500357193063</v>
      </c>
      <c r="J137" s="29">
        <f>AVERAGE(G137:I137)</f>
        <v>0.77967571460130658</v>
      </c>
      <c r="K137" s="10">
        <f t="shared" si="36"/>
        <v>2.1898539743973846E-2</v>
      </c>
      <c r="L137" s="483" t="s">
        <v>56</v>
      </c>
      <c r="M137" s="484">
        <v>3.7037037037037035E-2</v>
      </c>
      <c r="N137" s="485" t="s">
        <v>54</v>
      </c>
      <c r="O137" s="486">
        <v>0.20164609053497939</v>
      </c>
    </row>
    <row r="138" spans="1:15" x14ac:dyDescent="0.25">
      <c r="A138" s="592"/>
      <c r="B138" s="506">
        <v>170594</v>
      </c>
      <c r="C138" s="504">
        <v>208258</v>
      </c>
      <c r="D138" s="505">
        <v>195678</v>
      </c>
      <c r="E138" s="93">
        <f t="shared" si="33"/>
        <v>191510</v>
      </c>
      <c r="F138" s="94">
        <f t="shared" si="34"/>
        <v>11070.58252005437</v>
      </c>
      <c r="G138" s="494">
        <v>0.94342748622152861</v>
      </c>
      <c r="H138" s="495">
        <v>0.91303595097991397</v>
      </c>
      <c r="I138" s="496">
        <v>0.92318690449891117</v>
      </c>
      <c r="J138" s="93">
        <f t="shared" ref="J138:J149" si="38">AVERAGE(G138:I138)</f>
        <v>0.92655011390011788</v>
      </c>
      <c r="K138" s="94">
        <f t="shared" si="36"/>
        <v>8.932986374347798E-3</v>
      </c>
      <c r="L138" s="479" t="s">
        <v>56</v>
      </c>
      <c r="M138" s="480">
        <v>0.1111111111111111</v>
      </c>
      <c r="N138" s="481" t="s">
        <v>54</v>
      </c>
      <c r="O138" s="482">
        <v>0.60493827160493818</v>
      </c>
    </row>
    <row r="139" spans="1:15" ht="15.75" thickBot="1" x14ac:dyDescent="0.3">
      <c r="A139" s="592"/>
      <c r="B139" s="507">
        <v>306187</v>
      </c>
      <c r="C139" s="508">
        <v>361132</v>
      </c>
      <c r="D139" s="509">
        <v>302479</v>
      </c>
      <c r="E139" s="29">
        <f t="shared" si="33"/>
        <v>323266</v>
      </c>
      <c r="F139" s="10">
        <f t="shared" si="34"/>
        <v>18963.234455123948</v>
      </c>
      <c r="G139" s="497">
        <v>0.83401586138040051</v>
      </c>
      <c r="H139" s="498">
        <v>0.78968007909889804</v>
      </c>
      <c r="I139" s="499">
        <v>0.83700789124116692</v>
      </c>
      <c r="J139" s="29">
        <f t="shared" si="38"/>
        <v>0.82023461057348845</v>
      </c>
      <c r="K139" s="10">
        <f t="shared" si="36"/>
        <v>1.5301662283291682E-2</v>
      </c>
      <c r="L139" s="483" t="s">
        <v>56</v>
      </c>
      <c r="M139" s="484">
        <v>0.1111111111111111</v>
      </c>
      <c r="N139" s="485" t="s">
        <v>54</v>
      </c>
      <c r="O139" s="486">
        <v>0.20164609053497939</v>
      </c>
    </row>
    <row r="140" spans="1:15" x14ac:dyDescent="0.25">
      <c r="A140" s="592"/>
      <c r="B140" s="506">
        <v>126121</v>
      </c>
      <c r="C140" s="504">
        <v>162565</v>
      </c>
      <c r="D140" s="505">
        <v>138994</v>
      </c>
      <c r="E140" s="93">
        <f t="shared" si="33"/>
        <v>142560</v>
      </c>
      <c r="F140" s="94">
        <f t="shared" si="34"/>
        <v>10670.497504802672</v>
      </c>
      <c r="G140" s="494">
        <v>0.97931328557370367</v>
      </c>
      <c r="H140" s="495">
        <v>0.94990618302630025</v>
      </c>
      <c r="I140" s="496">
        <v>0.96892590682568691</v>
      </c>
      <c r="J140" s="93">
        <f t="shared" si="38"/>
        <v>0.96604845847523035</v>
      </c>
      <c r="K140" s="94">
        <f t="shared" si="36"/>
        <v>8.6101529567430713E-3</v>
      </c>
      <c r="L140" s="479" t="s">
        <v>56</v>
      </c>
      <c r="M140" s="480">
        <v>0.33333333333333331</v>
      </c>
      <c r="N140" s="481" t="s">
        <v>54</v>
      </c>
      <c r="O140" s="482">
        <v>0.60493827160493818</v>
      </c>
    </row>
    <row r="141" spans="1:15" ht="15.75" thickBot="1" x14ac:dyDescent="0.3">
      <c r="A141" s="592"/>
      <c r="B141" s="507">
        <v>295970</v>
      </c>
      <c r="C141" s="508">
        <v>264800</v>
      </c>
      <c r="D141" s="509">
        <v>282927</v>
      </c>
      <c r="E141" s="29">
        <f t="shared" si="33"/>
        <v>281232.33333333331</v>
      </c>
      <c r="F141" s="10">
        <f t="shared" si="34"/>
        <v>9037.8121676530645</v>
      </c>
      <c r="G141" s="497">
        <v>0.84226008173839695</v>
      </c>
      <c r="H141" s="498">
        <v>0.86741153016344819</v>
      </c>
      <c r="I141" s="499">
        <v>0.85278463553396777</v>
      </c>
      <c r="J141" s="29">
        <f t="shared" si="38"/>
        <v>0.8541520824786043</v>
      </c>
      <c r="K141" s="10">
        <f t="shared" si="36"/>
        <v>7.2927194934240174E-3</v>
      </c>
      <c r="L141" s="483" t="s">
        <v>56</v>
      </c>
      <c r="M141" s="484">
        <v>0.33333333333333331</v>
      </c>
      <c r="N141" s="485" t="s">
        <v>54</v>
      </c>
      <c r="O141" s="486">
        <v>0.20164609053497939</v>
      </c>
    </row>
    <row r="142" spans="1:15" x14ac:dyDescent="0.25">
      <c r="A142" s="592"/>
      <c r="B142" s="506">
        <v>133603</v>
      </c>
      <c r="C142" s="504">
        <v>214251</v>
      </c>
      <c r="D142" s="505">
        <v>139645</v>
      </c>
      <c r="E142" s="93">
        <f t="shared" si="33"/>
        <v>162499.66666666666</v>
      </c>
      <c r="F142" s="94">
        <f t="shared" si="34"/>
        <v>25934.383980431179</v>
      </c>
      <c r="G142" s="494">
        <v>0.97327596965723806</v>
      </c>
      <c r="H142" s="495">
        <v>0.90820012709761266</v>
      </c>
      <c r="I142" s="496">
        <v>0.9684006070847595</v>
      </c>
      <c r="J142" s="93">
        <f t="shared" si="38"/>
        <v>0.94995890127987004</v>
      </c>
      <c r="K142" s="94">
        <f t="shared" si="36"/>
        <v>2.0926766798822168E-2</v>
      </c>
      <c r="L142" s="479" t="s">
        <v>56</v>
      </c>
      <c r="M142" s="480">
        <v>1</v>
      </c>
      <c r="N142" s="481" t="s">
        <v>54</v>
      </c>
      <c r="O142" s="482">
        <v>0.60493827160493818</v>
      </c>
    </row>
    <row r="143" spans="1:15" ht="15.75" thickBot="1" x14ac:dyDescent="0.3">
      <c r="A143" s="592"/>
      <c r="B143" s="507">
        <v>274146</v>
      </c>
      <c r="C143" s="508">
        <v>255288</v>
      </c>
      <c r="D143" s="509">
        <v>258856</v>
      </c>
      <c r="E143" s="29">
        <f t="shared" si="33"/>
        <v>262763.33333333331</v>
      </c>
      <c r="F143" s="10">
        <f t="shared" si="34"/>
        <v>5783.7842667620689</v>
      </c>
      <c r="G143" s="497">
        <v>0.85987013019615488</v>
      </c>
      <c r="H143" s="498">
        <v>0.8750868775301176</v>
      </c>
      <c r="I143" s="499">
        <v>0.87220781535557212</v>
      </c>
      <c r="J143" s="29">
        <f t="shared" si="38"/>
        <v>0.86905494102728154</v>
      </c>
      <c r="K143" s="10">
        <f t="shared" si="36"/>
        <v>4.6670051872662686E-3</v>
      </c>
      <c r="L143" s="483" t="s">
        <v>56</v>
      </c>
      <c r="M143" s="484">
        <v>1</v>
      </c>
      <c r="N143" s="485" t="s">
        <v>54</v>
      </c>
      <c r="O143" s="486">
        <v>0.20164609053497939</v>
      </c>
    </row>
    <row r="144" spans="1:15" x14ac:dyDescent="0.25">
      <c r="A144" s="592"/>
      <c r="B144" s="506">
        <v>518545</v>
      </c>
      <c r="C144" s="504">
        <v>548205</v>
      </c>
      <c r="D144" s="505">
        <v>543884</v>
      </c>
      <c r="E144" s="93">
        <f t="shared" si="33"/>
        <v>536878</v>
      </c>
      <c r="F144" s="94">
        <f t="shared" si="34"/>
        <v>9250.9806146880092</v>
      </c>
      <c r="G144" s="494">
        <v>0.66266163344818985</v>
      </c>
      <c r="H144" s="495">
        <v>0.63872862221023607</v>
      </c>
      <c r="I144" s="496">
        <v>0.64221528915424142</v>
      </c>
      <c r="J144" s="93">
        <f t="shared" si="38"/>
        <v>0.64786851493755582</v>
      </c>
      <c r="K144" s="94">
        <f t="shared" si="36"/>
        <v>7.4647276808300946E-3</v>
      </c>
      <c r="L144" s="479" t="s">
        <v>56</v>
      </c>
      <c r="M144" s="480">
        <v>1</v>
      </c>
      <c r="N144" s="481" t="s">
        <v>54</v>
      </c>
      <c r="O144" s="482">
        <v>0</v>
      </c>
    </row>
    <row r="145" spans="1:15" x14ac:dyDescent="0.25">
      <c r="A145" s="592"/>
      <c r="B145" s="507">
        <v>665080</v>
      </c>
      <c r="C145" s="508">
        <v>542845</v>
      </c>
      <c r="D145" s="509">
        <v>507154</v>
      </c>
      <c r="E145" s="29">
        <f t="shared" si="33"/>
        <v>571693</v>
      </c>
      <c r="F145" s="10">
        <f t="shared" si="34"/>
        <v>47816.701046809998</v>
      </c>
      <c r="G145" s="497">
        <v>0.54442077701684977</v>
      </c>
      <c r="H145" s="498">
        <v>0.6430536707684098</v>
      </c>
      <c r="I145" s="499">
        <v>0.67185316854635335</v>
      </c>
      <c r="J145" s="29">
        <f t="shared" si="38"/>
        <v>0.61977587211053764</v>
      </c>
      <c r="K145" s="10">
        <f t="shared" si="36"/>
        <v>3.8583871999837364E-2</v>
      </c>
      <c r="L145" s="483" t="s">
        <v>56</v>
      </c>
      <c r="M145" s="484">
        <v>0.33333333333333331</v>
      </c>
      <c r="N145" s="485" t="s">
        <v>54</v>
      </c>
      <c r="O145" s="486">
        <v>0</v>
      </c>
    </row>
    <row r="146" spans="1:15" x14ac:dyDescent="0.25">
      <c r="A146" s="592"/>
      <c r="B146" s="507">
        <v>632190</v>
      </c>
      <c r="C146" s="508">
        <v>662342</v>
      </c>
      <c r="D146" s="509">
        <v>566736</v>
      </c>
      <c r="E146" s="29">
        <f t="shared" si="33"/>
        <v>620422.66666666663</v>
      </c>
      <c r="F146" s="10">
        <f t="shared" si="34"/>
        <v>28219.257073455668</v>
      </c>
      <c r="G146" s="497">
        <v>0.57096011415832981</v>
      </c>
      <c r="H146" s="498">
        <v>0.54663010219451391</v>
      </c>
      <c r="I146" s="499">
        <v>0.62377573511480389</v>
      </c>
      <c r="J146" s="29">
        <f t="shared" si="38"/>
        <v>0.5804553171558825</v>
      </c>
      <c r="K146" s="10">
        <f t="shared" si="36"/>
        <v>2.2770458417589977E-2</v>
      </c>
      <c r="L146" s="483" t="s">
        <v>56</v>
      </c>
      <c r="M146" s="484">
        <v>0.1111111111111111</v>
      </c>
      <c r="N146" s="485" t="s">
        <v>54</v>
      </c>
      <c r="O146" s="486">
        <v>0</v>
      </c>
    </row>
    <row r="147" spans="1:15" x14ac:dyDescent="0.25">
      <c r="A147" s="592"/>
      <c r="B147" s="507">
        <v>636566</v>
      </c>
      <c r="C147" s="508">
        <v>632920</v>
      </c>
      <c r="D147" s="509">
        <v>717158</v>
      </c>
      <c r="E147" s="29">
        <f t="shared" si="33"/>
        <v>662214.66666666663</v>
      </c>
      <c r="F147" s="10">
        <f t="shared" si="34"/>
        <v>27491.821434342575</v>
      </c>
      <c r="G147" s="497">
        <v>0.56742906705188045</v>
      </c>
      <c r="H147" s="498">
        <v>0.57037106836589202</v>
      </c>
      <c r="I147" s="499">
        <v>0.50239841156674347</v>
      </c>
      <c r="J147" s="29">
        <f t="shared" si="38"/>
        <v>0.54673284899483865</v>
      </c>
      <c r="K147" s="10">
        <f t="shared" si="36"/>
        <v>2.218348183883808E-2</v>
      </c>
      <c r="L147" s="483" t="s">
        <v>56</v>
      </c>
      <c r="M147" s="484">
        <v>3.7037037037037035E-2</v>
      </c>
      <c r="N147" s="485" t="s">
        <v>54</v>
      </c>
      <c r="O147" s="486">
        <v>0</v>
      </c>
    </row>
    <row r="148" spans="1:15" x14ac:dyDescent="0.25">
      <c r="A148" s="592"/>
      <c r="B148" s="507">
        <v>842963</v>
      </c>
      <c r="C148" s="508">
        <v>879093</v>
      </c>
      <c r="D148" s="509">
        <v>941060</v>
      </c>
      <c r="E148" s="29">
        <f t="shared" si="33"/>
        <v>887705.33333333337</v>
      </c>
      <c r="F148" s="10">
        <f t="shared" si="34"/>
        <v>28643.699518587175</v>
      </c>
      <c r="G148" s="497">
        <v>0.40088484181654915</v>
      </c>
      <c r="H148" s="498">
        <v>0.37173110965109846</v>
      </c>
      <c r="I148" s="499">
        <v>0.32172919099357056</v>
      </c>
      <c r="J148" s="29">
        <f t="shared" si="38"/>
        <v>0.36478171415373933</v>
      </c>
      <c r="K148" s="10">
        <f t="shared" si="36"/>
        <v>2.3112946138736216E-2</v>
      </c>
      <c r="L148" s="483" t="s">
        <v>56</v>
      </c>
      <c r="M148" s="484">
        <v>1.2345679012345678E-2</v>
      </c>
      <c r="N148" s="485" t="s">
        <v>54</v>
      </c>
      <c r="O148" s="486">
        <v>0</v>
      </c>
    </row>
    <row r="149" spans="1:15" ht="15.75" thickBot="1" x14ac:dyDescent="0.3">
      <c r="A149" s="593"/>
      <c r="B149" s="510">
        <v>909403</v>
      </c>
      <c r="C149" s="511">
        <v>955475</v>
      </c>
      <c r="D149" s="512">
        <v>980383</v>
      </c>
      <c r="E149" s="82">
        <f t="shared" si="33"/>
        <v>948420.33333333337</v>
      </c>
      <c r="F149" s="11">
        <f t="shared" si="34"/>
        <v>20791.55550805289</v>
      </c>
      <c r="G149" s="500">
        <v>0.34727360558426179</v>
      </c>
      <c r="H149" s="501">
        <v>0.31009755387303439</v>
      </c>
      <c r="I149" s="502">
        <v>0.28999898867023766</v>
      </c>
      <c r="J149" s="82">
        <f t="shared" si="38"/>
        <v>0.31579004937584459</v>
      </c>
      <c r="K149" s="11">
        <f t="shared" si="36"/>
        <v>1.6776956561994898E-2</v>
      </c>
      <c r="L149" s="487" t="s">
        <v>56</v>
      </c>
      <c r="M149" s="488">
        <v>4.1152263374485592E-3</v>
      </c>
      <c r="N149" s="489" t="s">
        <v>54</v>
      </c>
      <c r="O149" s="490">
        <v>0</v>
      </c>
    </row>
    <row r="150" spans="1:15" ht="15.75" thickBot="1" x14ac:dyDescent="0.3">
      <c r="A150" s="594" t="s">
        <v>63</v>
      </c>
      <c r="B150" s="353">
        <v>1055079</v>
      </c>
      <c r="C150" s="354">
        <v>587924</v>
      </c>
      <c r="D150" s="355">
        <v>980017</v>
      </c>
      <c r="E150" s="182">
        <f>AVERAGE(B150:D150)</f>
        <v>874340</v>
      </c>
      <c r="F150" s="183">
        <f>STDEV(B150:D150)/SQRT(COUNT(B150:D150))</f>
        <v>144838.03569619873</v>
      </c>
      <c r="G150" s="363">
        <v>3.4270676620904252E-3</v>
      </c>
      <c r="H150" s="364">
        <v>2.1498187558396017E-4</v>
      </c>
      <c r="I150" s="365">
        <v>-3.6420495376742745E-3</v>
      </c>
      <c r="J150" s="182">
        <f>AVERAGE(G150:I150)</f>
        <v>3.7007434154171883E-17</v>
      </c>
      <c r="K150" s="183">
        <f>STDEV(G150:I150)/SQRT(COUNT(G150:I150))</f>
        <v>2.0435073934393995E-3</v>
      </c>
      <c r="L150" s="375" t="s">
        <v>56</v>
      </c>
      <c r="M150" s="376">
        <v>0</v>
      </c>
      <c r="N150" s="377" t="s">
        <v>54</v>
      </c>
      <c r="O150" s="378">
        <v>0</v>
      </c>
    </row>
    <row r="151" spans="1:15" x14ac:dyDescent="0.25">
      <c r="A151" s="595"/>
      <c r="B151" s="356">
        <v>597875</v>
      </c>
      <c r="C151" s="354">
        <v>228028</v>
      </c>
      <c r="D151" s="355">
        <v>597875</v>
      </c>
      <c r="E151" s="93">
        <f t="shared" ref="E151:E170" si="39">AVERAGE(B151:D151)</f>
        <v>474592.66666666669</v>
      </c>
      <c r="F151" s="94">
        <f t="shared" ref="F151:F170" si="40">STDEV(B151:D151)/SQRT(COUNT(B151:D151))</f>
        <v>123282.3333333333</v>
      </c>
      <c r="G151" s="366">
        <v>0.40180286069050519</v>
      </c>
      <c r="H151" s="367">
        <v>0.81436764342433099</v>
      </c>
      <c r="I151" s="368">
        <v>0.40180286069050519</v>
      </c>
      <c r="J151" s="93">
        <f t="shared" ref="J151" si="41">AVERAGE(G151:I151)</f>
        <v>0.53932445493511372</v>
      </c>
      <c r="K151" s="94">
        <f t="shared" ref="K151:K170" si="42">STDEV(G151:I151)/SQRT(COUNT(G151:I151))</f>
        <v>0.1375215942446088</v>
      </c>
      <c r="L151" s="379" t="s">
        <v>56</v>
      </c>
      <c r="M151" s="380">
        <v>0</v>
      </c>
      <c r="N151" s="381" t="s">
        <v>54</v>
      </c>
      <c r="O151" s="382">
        <v>0.60493827160493818</v>
      </c>
    </row>
    <row r="152" spans="1:15" ht="15.75" thickBot="1" x14ac:dyDescent="0.3">
      <c r="A152" s="595"/>
      <c r="B152" s="357">
        <v>813729</v>
      </c>
      <c r="C152" s="358">
        <v>741505</v>
      </c>
      <c r="D152" s="359">
        <v>741505</v>
      </c>
      <c r="E152" s="29">
        <f t="shared" si="39"/>
        <v>765579.66666666663</v>
      </c>
      <c r="F152" s="10">
        <f t="shared" si="40"/>
        <v>24074.666666666664</v>
      </c>
      <c r="G152" s="369">
        <v>0.16101745858577743</v>
      </c>
      <c r="H152" s="370">
        <v>0.24158341928890015</v>
      </c>
      <c r="I152" s="371">
        <v>0.24158341928890015</v>
      </c>
      <c r="J152" s="29">
        <f>AVERAGE(G152:I152)</f>
        <v>0.21472809905452592</v>
      </c>
      <c r="K152" s="10">
        <f t="shared" si="42"/>
        <v>2.6855320234374189E-2</v>
      </c>
      <c r="L152" s="383" t="s">
        <v>56</v>
      </c>
      <c r="M152" s="384">
        <v>0</v>
      </c>
      <c r="N152" s="385" t="s">
        <v>54</v>
      </c>
      <c r="O152" s="386">
        <v>0.20164609053497939</v>
      </c>
    </row>
    <row r="153" spans="1:15" x14ac:dyDescent="0.25">
      <c r="A153" s="595"/>
      <c r="B153" s="356">
        <v>427235</v>
      </c>
      <c r="C153" s="354">
        <v>510277</v>
      </c>
      <c r="D153" s="355">
        <v>425954</v>
      </c>
      <c r="E153" s="93">
        <f t="shared" si="39"/>
        <v>454488.66666666669</v>
      </c>
      <c r="F153" s="94">
        <f t="shared" si="40"/>
        <v>27896.617730072187</v>
      </c>
      <c r="G153" s="366">
        <v>0.59215199026489684</v>
      </c>
      <c r="H153" s="367">
        <v>0.49951853727546514</v>
      </c>
      <c r="I153" s="368">
        <v>0.59358094733817857</v>
      </c>
      <c r="J153" s="93">
        <f t="shared" ref="J153:J157" si="43">AVERAGE(G153:I153)</f>
        <v>0.56175049162618018</v>
      </c>
      <c r="K153" s="94">
        <f t="shared" si="42"/>
        <v>3.1118711339596698E-2</v>
      </c>
      <c r="L153" s="379" t="s">
        <v>56</v>
      </c>
      <c r="M153" s="380">
        <v>4.1152263374485592E-3</v>
      </c>
      <c r="N153" s="381" t="s">
        <v>54</v>
      </c>
      <c r="O153" s="382">
        <v>0.60493827160493818</v>
      </c>
    </row>
    <row r="154" spans="1:15" ht="15.75" thickBot="1" x14ac:dyDescent="0.3">
      <c r="A154" s="595"/>
      <c r="B154" s="357">
        <v>780126</v>
      </c>
      <c r="C154" s="358">
        <v>569615</v>
      </c>
      <c r="D154" s="359">
        <v>755207</v>
      </c>
      <c r="E154" s="29">
        <f t="shared" si="39"/>
        <v>701649.33333333337</v>
      </c>
      <c r="F154" s="10">
        <f t="shared" si="40"/>
        <v>66407.926294816585</v>
      </c>
      <c r="G154" s="369">
        <v>0.1985016463558682</v>
      </c>
      <c r="H154" s="370">
        <v>0.43332692539850037</v>
      </c>
      <c r="I154" s="371">
        <v>0.22629882146055802</v>
      </c>
      <c r="J154" s="29">
        <f t="shared" si="43"/>
        <v>0.28604246440497555</v>
      </c>
      <c r="K154" s="10">
        <f t="shared" si="42"/>
        <v>7.4078123341881588E-2</v>
      </c>
      <c r="L154" s="383" t="s">
        <v>56</v>
      </c>
      <c r="M154" s="384">
        <v>4.1152263374485592E-3</v>
      </c>
      <c r="N154" s="385" t="s">
        <v>54</v>
      </c>
      <c r="O154" s="386">
        <v>0.20164609053497939</v>
      </c>
    </row>
    <row r="155" spans="1:15" x14ac:dyDescent="0.25">
      <c r="A155" s="595"/>
      <c r="B155" s="356">
        <v>202562</v>
      </c>
      <c r="C155" s="354">
        <v>158264</v>
      </c>
      <c r="D155" s="355">
        <v>271728</v>
      </c>
      <c r="E155" s="93">
        <f t="shared" si="39"/>
        <v>210851.33333333334</v>
      </c>
      <c r="F155" s="94">
        <f t="shared" si="40"/>
        <v>33015.423715456265</v>
      </c>
      <c r="G155" s="366">
        <v>0.84277499770082798</v>
      </c>
      <c r="H155" s="367">
        <v>0.8921894711061632</v>
      </c>
      <c r="I155" s="368">
        <v>0.76562023975343951</v>
      </c>
      <c r="J155" s="93">
        <f t="shared" si="43"/>
        <v>0.83352823618681027</v>
      </c>
      <c r="K155" s="94">
        <f t="shared" si="42"/>
        <v>3.6828745703040462E-2</v>
      </c>
      <c r="L155" s="379" t="s">
        <v>56</v>
      </c>
      <c r="M155" s="380">
        <v>1.2345679012345678E-2</v>
      </c>
      <c r="N155" s="381" t="s">
        <v>54</v>
      </c>
      <c r="O155" s="382">
        <v>0.60493827160493818</v>
      </c>
    </row>
    <row r="156" spans="1:15" ht="15.75" thickBot="1" x14ac:dyDescent="0.3">
      <c r="A156" s="595"/>
      <c r="B156" s="357">
        <v>507525</v>
      </c>
      <c r="C156" s="358">
        <v>467314</v>
      </c>
      <c r="D156" s="359">
        <v>536317</v>
      </c>
      <c r="E156" s="29">
        <f t="shared" si="39"/>
        <v>503718.66666666669</v>
      </c>
      <c r="F156" s="10">
        <f t="shared" si="40"/>
        <v>20010.161021618773</v>
      </c>
      <c r="G156" s="369">
        <v>0.50258839665538024</v>
      </c>
      <c r="H156" s="370">
        <v>0.54744381654119756</v>
      </c>
      <c r="I156" s="371">
        <v>0.47047088529400027</v>
      </c>
      <c r="J156" s="29">
        <f t="shared" si="43"/>
        <v>0.50683436616352606</v>
      </c>
      <c r="K156" s="10">
        <f t="shared" si="42"/>
        <v>2.2321359195432208E-2</v>
      </c>
      <c r="L156" s="383" t="s">
        <v>56</v>
      </c>
      <c r="M156" s="384">
        <v>1.2345679012345678E-2</v>
      </c>
      <c r="N156" s="385" t="s">
        <v>54</v>
      </c>
      <c r="O156" s="386">
        <v>0.20164609053497939</v>
      </c>
    </row>
    <row r="157" spans="1:15" x14ac:dyDescent="0.25">
      <c r="A157" s="595"/>
      <c r="B157" s="356">
        <v>133363</v>
      </c>
      <c r="C157" s="354">
        <v>114510</v>
      </c>
      <c r="D157" s="355">
        <v>176879</v>
      </c>
      <c r="E157" s="93">
        <f t="shared" si="39"/>
        <v>141584</v>
      </c>
      <c r="F157" s="94">
        <f t="shared" si="40"/>
        <v>18467.644417557247</v>
      </c>
      <c r="G157" s="366">
        <v>0.91996656718874603</v>
      </c>
      <c r="H157" s="367">
        <v>0.94099711184337576</v>
      </c>
      <c r="I157" s="368">
        <v>0.87142441574383733</v>
      </c>
      <c r="J157" s="93">
        <f t="shared" si="43"/>
        <v>0.9107960315919863</v>
      </c>
      <c r="K157" s="94">
        <f t="shared" si="42"/>
        <v>2.0600680029133824E-2</v>
      </c>
      <c r="L157" s="379" t="s">
        <v>56</v>
      </c>
      <c r="M157" s="380">
        <v>3.7037037037037035E-2</v>
      </c>
      <c r="N157" s="381" t="s">
        <v>54</v>
      </c>
      <c r="O157" s="382">
        <v>0.60493827160493818</v>
      </c>
    </row>
    <row r="158" spans="1:15" ht="15.75" thickBot="1" x14ac:dyDescent="0.3">
      <c r="A158" s="595"/>
      <c r="B158" s="357">
        <v>234314</v>
      </c>
      <c r="C158" s="358">
        <v>267729</v>
      </c>
      <c r="D158" s="359">
        <v>322451</v>
      </c>
      <c r="E158" s="29">
        <f t="shared" si="39"/>
        <v>274831.33333333331</v>
      </c>
      <c r="F158" s="10">
        <f t="shared" si="40"/>
        <v>25689.589631686275</v>
      </c>
      <c r="G158" s="369">
        <v>0.80735560270407414</v>
      </c>
      <c r="H158" s="370">
        <v>0.77008112916487881</v>
      </c>
      <c r="I158" s="371">
        <v>0.70903867095713224</v>
      </c>
      <c r="J158" s="29">
        <f>AVERAGE(G158:I158)</f>
        <v>0.7621584676086951</v>
      </c>
      <c r="K158" s="10">
        <f t="shared" si="42"/>
        <v>2.8656768785248518E-2</v>
      </c>
      <c r="L158" s="383" t="s">
        <v>56</v>
      </c>
      <c r="M158" s="384">
        <v>3.7037037037037035E-2</v>
      </c>
      <c r="N158" s="385" t="s">
        <v>54</v>
      </c>
      <c r="O158" s="386">
        <v>0.20164609053497939</v>
      </c>
    </row>
    <row r="159" spans="1:15" x14ac:dyDescent="0.25">
      <c r="A159" s="595"/>
      <c r="B159" s="356">
        <v>51951</v>
      </c>
      <c r="C159" s="354">
        <v>95271</v>
      </c>
      <c r="D159" s="355">
        <v>96379</v>
      </c>
      <c r="E159" s="93">
        <f t="shared" si="39"/>
        <v>81200.333333333328</v>
      </c>
      <c r="F159" s="94">
        <f t="shared" si="40"/>
        <v>14628.163946457691</v>
      </c>
      <c r="G159" s="366">
        <v>1.1702462242419616</v>
      </c>
      <c r="H159" s="367">
        <v>0.9624582399720778</v>
      </c>
      <c r="I159" s="368">
        <v>0.96122226461126892</v>
      </c>
      <c r="J159" s="93">
        <f t="shared" ref="J159:J170" si="44">AVERAGE(G159:I159)</f>
        <v>1.031308909608436</v>
      </c>
      <c r="K159" s="94">
        <f t="shared" si="42"/>
        <v>6.9469573572307097E-2</v>
      </c>
      <c r="L159" s="379" t="s">
        <v>56</v>
      </c>
      <c r="M159" s="380">
        <v>0.1111111111111111</v>
      </c>
      <c r="N159" s="381" t="s">
        <v>54</v>
      </c>
      <c r="O159" s="382">
        <v>0.60493827160493818</v>
      </c>
    </row>
    <row r="160" spans="1:15" ht="15.75" thickBot="1" x14ac:dyDescent="0.3">
      <c r="A160" s="595"/>
      <c r="B160" s="357">
        <v>195774</v>
      </c>
      <c r="C160" s="358">
        <v>167665</v>
      </c>
      <c r="D160" s="359">
        <v>81094</v>
      </c>
      <c r="E160" s="29">
        <f t="shared" si="39"/>
        <v>148177.66666666666</v>
      </c>
      <c r="F160" s="10">
        <f t="shared" si="40"/>
        <v>34509.383846201083</v>
      </c>
      <c r="G160" s="369">
        <v>0.85034702003762463</v>
      </c>
      <c r="H160" s="370">
        <v>0.88170264406016663</v>
      </c>
      <c r="I160" s="371">
        <v>0.97827270088379925</v>
      </c>
      <c r="J160" s="29">
        <f t="shared" si="44"/>
        <v>0.90344078832719676</v>
      </c>
      <c r="K160" s="10">
        <f t="shared" si="42"/>
        <v>3.8495260063718652E-2</v>
      </c>
      <c r="L160" s="383" t="s">
        <v>56</v>
      </c>
      <c r="M160" s="384">
        <v>0.1111111111111111</v>
      </c>
      <c r="N160" s="385" t="s">
        <v>54</v>
      </c>
      <c r="O160" s="386">
        <v>0.20164609053497939</v>
      </c>
    </row>
    <row r="161" spans="1:15" x14ac:dyDescent="0.25">
      <c r="A161" s="595"/>
      <c r="B161" s="356">
        <v>73253</v>
      </c>
      <c r="C161" s="354">
        <v>71098</v>
      </c>
      <c r="D161" s="355">
        <v>76731</v>
      </c>
      <c r="E161" s="93">
        <f t="shared" si="39"/>
        <v>73694</v>
      </c>
      <c r="F161" s="94">
        <f t="shared" si="40"/>
        <v>1640.9888279124066</v>
      </c>
      <c r="G161" s="366">
        <v>0.98701934601385555</v>
      </c>
      <c r="H161" s="367">
        <v>0.98942325116055507</v>
      </c>
      <c r="I161" s="368">
        <v>0.98313963274229121</v>
      </c>
      <c r="J161" s="93">
        <f t="shared" si="44"/>
        <v>0.98652740997223398</v>
      </c>
      <c r="K161" s="94">
        <f t="shared" si="42"/>
        <v>1.8305250529443685E-3</v>
      </c>
      <c r="L161" s="379" t="s">
        <v>56</v>
      </c>
      <c r="M161" s="380">
        <v>0.33333333333333331</v>
      </c>
      <c r="N161" s="381" t="s">
        <v>54</v>
      </c>
      <c r="O161" s="382">
        <v>0.60493827160493818</v>
      </c>
    </row>
    <row r="162" spans="1:15" ht="15.75" thickBot="1" x14ac:dyDescent="0.3">
      <c r="A162" s="595"/>
      <c r="B162" s="357">
        <v>155409</v>
      </c>
      <c r="C162" s="358">
        <v>164068</v>
      </c>
      <c r="D162" s="359">
        <v>139736</v>
      </c>
      <c r="E162" s="29">
        <f t="shared" si="39"/>
        <v>153071</v>
      </c>
      <c r="F162" s="10">
        <f t="shared" si="40"/>
        <v>7120.6563133838536</v>
      </c>
      <c r="G162" s="369">
        <v>0.89537422711257963</v>
      </c>
      <c r="H162" s="370">
        <v>0.88571510197788283</v>
      </c>
      <c r="I162" s="371">
        <v>0.91285747786163862</v>
      </c>
      <c r="J162" s="29">
        <f t="shared" si="44"/>
        <v>0.89798226898403366</v>
      </c>
      <c r="K162" s="10">
        <f t="shared" si="42"/>
        <v>7.9431008629337191E-3</v>
      </c>
      <c r="L162" s="383" t="s">
        <v>56</v>
      </c>
      <c r="M162" s="384">
        <v>0.33333333333333331</v>
      </c>
      <c r="N162" s="385" t="s">
        <v>54</v>
      </c>
      <c r="O162" s="386">
        <v>0.20164609053497939</v>
      </c>
    </row>
    <row r="163" spans="1:15" x14ac:dyDescent="0.25">
      <c r="A163" s="595"/>
      <c r="B163" s="356">
        <v>68205</v>
      </c>
      <c r="C163" s="354">
        <v>71496</v>
      </c>
      <c r="D163" s="355">
        <v>51143</v>
      </c>
      <c r="E163" s="93">
        <f t="shared" si="39"/>
        <v>63614.666666666664</v>
      </c>
      <c r="F163" s="94">
        <f t="shared" si="40"/>
        <v>6307.7867838974234</v>
      </c>
      <c r="G163" s="366">
        <v>0.99265039621364182</v>
      </c>
      <c r="H163" s="367">
        <v>0.98897928167174465</v>
      </c>
      <c r="I163" s="368">
        <v>1.184478341621702</v>
      </c>
      <c r="J163" s="93">
        <f t="shared" si="44"/>
        <v>1.055369339835696</v>
      </c>
      <c r="K163" s="94">
        <f t="shared" si="42"/>
        <v>6.4563199082059833E-2</v>
      </c>
      <c r="L163" s="379" t="s">
        <v>56</v>
      </c>
      <c r="M163" s="380">
        <v>1</v>
      </c>
      <c r="N163" s="381" t="s">
        <v>54</v>
      </c>
      <c r="O163" s="382">
        <v>0.60493827160493818</v>
      </c>
    </row>
    <row r="164" spans="1:15" ht="15.75" thickBot="1" x14ac:dyDescent="0.3">
      <c r="A164" s="595"/>
      <c r="B164" s="357">
        <v>138401</v>
      </c>
      <c r="C164" s="358">
        <v>141862</v>
      </c>
      <c r="D164" s="359">
        <v>154271</v>
      </c>
      <c r="E164" s="29">
        <f t="shared" si="39"/>
        <v>144844.66666666666</v>
      </c>
      <c r="F164" s="10">
        <f t="shared" si="40"/>
        <v>4817.8989311847454</v>
      </c>
      <c r="G164" s="369">
        <v>0.91434667200124142</v>
      </c>
      <c r="H164" s="370">
        <v>0.91048592225055591</v>
      </c>
      <c r="I164" s="371">
        <v>0.8966436675102335</v>
      </c>
      <c r="J164" s="29">
        <f t="shared" si="44"/>
        <v>0.90715875392067691</v>
      </c>
      <c r="K164" s="10">
        <f t="shared" si="42"/>
        <v>5.3743721749203383E-3</v>
      </c>
      <c r="L164" s="383" t="s">
        <v>56</v>
      </c>
      <c r="M164" s="384">
        <v>1</v>
      </c>
      <c r="N164" s="385" t="s">
        <v>54</v>
      </c>
      <c r="O164" s="386">
        <v>0.20164609053497939</v>
      </c>
    </row>
    <row r="165" spans="1:15" x14ac:dyDescent="0.25">
      <c r="A165" s="595"/>
      <c r="B165" s="356">
        <v>452869</v>
      </c>
      <c r="C165" s="354">
        <v>478800</v>
      </c>
      <c r="D165" s="355">
        <v>364786</v>
      </c>
      <c r="E165" s="93">
        <f t="shared" si="39"/>
        <v>432151.66666666669</v>
      </c>
      <c r="F165" s="94">
        <f t="shared" si="40"/>
        <v>34504.608263889008</v>
      </c>
      <c r="G165" s="366">
        <v>0.56355723178206774</v>
      </c>
      <c r="H165" s="367">
        <v>0.53463116943447309</v>
      </c>
      <c r="I165" s="368">
        <v>0.66181392646268855</v>
      </c>
      <c r="J165" s="93">
        <f t="shared" si="44"/>
        <v>0.58666744255974312</v>
      </c>
      <c r="K165" s="94">
        <f t="shared" si="42"/>
        <v>3.8489932895784409E-2</v>
      </c>
      <c r="L165" s="379" t="s">
        <v>56</v>
      </c>
      <c r="M165" s="380">
        <v>1</v>
      </c>
      <c r="N165" s="381" t="s">
        <v>54</v>
      </c>
      <c r="O165" s="382">
        <v>0</v>
      </c>
    </row>
    <row r="166" spans="1:15" x14ac:dyDescent="0.25">
      <c r="A166" s="595"/>
      <c r="B166" s="357">
        <v>440306</v>
      </c>
      <c r="C166" s="358">
        <v>349085</v>
      </c>
      <c r="D166" s="359">
        <v>509248</v>
      </c>
      <c r="E166" s="29">
        <f t="shared" si="39"/>
        <v>432879.66666666669</v>
      </c>
      <c r="F166" s="10">
        <f t="shared" si="40"/>
        <v>46383.93925463609</v>
      </c>
      <c r="G166" s="369">
        <v>0.57757127371152794</v>
      </c>
      <c r="H166" s="370">
        <v>0.6793284112461363</v>
      </c>
      <c r="I166" s="371">
        <v>0.50066638803924879</v>
      </c>
      <c r="J166" s="29">
        <f t="shared" si="44"/>
        <v>0.58585535766563768</v>
      </c>
      <c r="K166" s="10">
        <f t="shared" si="42"/>
        <v>5.1741341205763347E-2</v>
      </c>
      <c r="L166" s="383" t="s">
        <v>56</v>
      </c>
      <c r="M166" s="384">
        <v>0.33333333333333331</v>
      </c>
      <c r="N166" s="385" t="s">
        <v>54</v>
      </c>
      <c r="O166" s="386">
        <v>0</v>
      </c>
    </row>
    <row r="167" spans="1:15" x14ac:dyDescent="0.25">
      <c r="A167" s="595"/>
      <c r="B167" s="357">
        <v>547377</v>
      </c>
      <c r="C167" s="358">
        <v>574107</v>
      </c>
      <c r="D167" s="359">
        <v>535238</v>
      </c>
      <c r="E167" s="29">
        <f t="shared" si="39"/>
        <v>552240.66666666663</v>
      </c>
      <c r="F167" s="10">
        <f t="shared" si="40"/>
        <v>11481.016655525089</v>
      </c>
      <c r="G167" s="369">
        <v>0.45813344171047488</v>
      </c>
      <c r="H167" s="370">
        <v>0.42831609388157488</v>
      </c>
      <c r="I167" s="371">
        <v>0.47167451111919223</v>
      </c>
      <c r="J167" s="29">
        <f t="shared" si="44"/>
        <v>0.45270801557041401</v>
      </c>
      <c r="K167" s="10">
        <f t="shared" si="42"/>
        <v>1.2807088179842318E-2</v>
      </c>
      <c r="L167" s="383" t="s">
        <v>56</v>
      </c>
      <c r="M167" s="384">
        <v>0.1111111111111111</v>
      </c>
      <c r="N167" s="385" t="s">
        <v>54</v>
      </c>
      <c r="O167" s="386">
        <v>0</v>
      </c>
    </row>
    <row r="168" spans="1:15" x14ac:dyDescent="0.25">
      <c r="A168" s="595"/>
      <c r="B168" s="357">
        <v>755566</v>
      </c>
      <c r="C168" s="358">
        <v>730129</v>
      </c>
      <c r="D168" s="359">
        <v>532333</v>
      </c>
      <c r="E168" s="29">
        <f t="shared" si="39"/>
        <v>672676</v>
      </c>
      <c r="F168" s="10">
        <f t="shared" si="40"/>
        <v>70554.656068894561</v>
      </c>
      <c r="G168" s="369">
        <v>0.22589835651964607</v>
      </c>
      <c r="H168" s="370">
        <v>0.25427336126052624</v>
      </c>
      <c r="I168" s="371">
        <v>0.47491504218701697</v>
      </c>
      <c r="J168" s="29">
        <f t="shared" si="44"/>
        <v>0.31836225332239643</v>
      </c>
      <c r="K168" s="10">
        <f t="shared" si="42"/>
        <v>7.8703805497741738E-2</v>
      </c>
      <c r="L168" s="383" t="s">
        <v>56</v>
      </c>
      <c r="M168" s="384">
        <v>3.7037037037037035E-2</v>
      </c>
      <c r="N168" s="385" t="s">
        <v>54</v>
      </c>
      <c r="O168" s="386">
        <v>0</v>
      </c>
    </row>
    <row r="169" spans="1:15" x14ac:dyDescent="0.25">
      <c r="A169" s="595"/>
      <c r="B169" s="357">
        <v>841147</v>
      </c>
      <c r="C169" s="358">
        <v>851988</v>
      </c>
      <c r="D169" s="359">
        <v>862919</v>
      </c>
      <c r="E169" s="29">
        <f t="shared" si="39"/>
        <v>852018</v>
      </c>
      <c r="F169" s="10">
        <f t="shared" si="40"/>
        <v>6285.0529300343478</v>
      </c>
      <c r="G169" s="369">
        <v>0.13043264591189874</v>
      </c>
      <c r="H169" s="370">
        <v>0.11833949709734182</v>
      </c>
      <c r="I169" s="371">
        <v>0.10614595317224995</v>
      </c>
      <c r="J169" s="29">
        <f t="shared" si="44"/>
        <v>0.11830603206049684</v>
      </c>
      <c r="K169" s="10">
        <f t="shared" si="42"/>
        <v>7.0109842625470115E-3</v>
      </c>
      <c r="L169" s="383" t="s">
        <v>56</v>
      </c>
      <c r="M169" s="384">
        <v>1.2345679012345678E-2</v>
      </c>
      <c r="N169" s="385" t="s">
        <v>54</v>
      </c>
      <c r="O169" s="386">
        <v>0</v>
      </c>
    </row>
    <row r="170" spans="1:15" ht="15.75" thickBot="1" x14ac:dyDescent="0.3">
      <c r="A170" s="596"/>
      <c r="B170" s="360">
        <v>567765</v>
      </c>
      <c r="C170" s="361">
        <v>1013272</v>
      </c>
      <c r="D170" s="362">
        <v>961408</v>
      </c>
      <c r="E170" s="82">
        <f t="shared" si="39"/>
        <v>847481.66666666663</v>
      </c>
      <c r="F170" s="11">
        <f t="shared" si="40"/>
        <v>140657.41932360979</v>
      </c>
      <c r="G170" s="372">
        <v>0.43539060267060903</v>
      </c>
      <c r="H170" s="373">
        <v>-6.1573002986320846E-2</v>
      </c>
      <c r="I170" s="374">
        <v>-3.7186472886752142E-3</v>
      </c>
      <c r="J170" s="82">
        <f t="shared" si="44"/>
        <v>0.12336631746520432</v>
      </c>
      <c r="K170" s="11">
        <f t="shared" si="42"/>
        <v>0.15690352400626659</v>
      </c>
      <c r="L170" s="387" t="s">
        <v>56</v>
      </c>
      <c r="M170" s="388">
        <v>4.1152263374485592E-3</v>
      </c>
      <c r="N170" s="389" t="s">
        <v>54</v>
      </c>
      <c r="O170" s="390">
        <v>0</v>
      </c>
    </row>
    <row r="171" spans="1:15" ht="15.75" thickBot="1" x14ac:dyDescent="0.3">
      <c r="A171" s="567" t="s">
        <v>64</v>
      </c>
      <c r="B171" s="391">
        <v>1315803</v>
      </c>
      <c r="C171" s="392">
        <v>1289087</v>
      </c>
      <c r="D171" s="393">
        <v>1232275</v>
      </c>
      <c r="E171" s="182">
        <f>AVERAGE(B171:D171)</f>
        <v>1279055</v>
      </c>
      <c r="F171" s="183">
        <f>STDEV(B171:D171)/SQRT(COUNT(B171:D171))</f>
        <v>24628.658537024166</v>
      </c>
      <c r="G171" s="401">
        <v>-3.7791265426203404E-3</v>
      </c>
      <c r="H171" s="402">
        <v>-1.4155170367026553E-3</v>
      </c>
      <c r="I171" s="403">
        <v>5.1946435793234214E-3</v>
      </c>
      <c r="J171" s="182">
        <f>AVERAGE(G171:I171)</f>
        <v>1.4195820445076871E-16</v>
      </c>
      <c r="K171" s="183">
        <f>STDEV(G171:I171)/SQRT(COUNT(G171:I171))</f>
        <v>2.6854486845013159E-3</v>
      </c>
      <c r="L171" s="413" t="s">
        <v>56</v>
      </c>
      <c r="M171" s="414">
        <v>0</v>
      </c>
      <c r="N171" s="415" t="s">
        <v>54</v>
      </c>
      <c r="O171" s="416">
        <v>0</v>
      </c>
    </row>
    <row r="172" spans="1:15" x14ac:dyDescent="0.25">
      <c r="A172" s="568"/>
      <c r="B172" s="394">
        <v>334767</v>
      </c>
      <c r="C172" s="392">
        <v>336325</v>
      </c>
      <c r="D172" s="393">
        <v>336325</v>
      </c>
      <c r="E172" s="93">
        <f t="shared" ref="E172:E191" si="45">AVERAGE(B172:D172)</f>
        <v>335805.66666666669</v>
      </c>
      <c r="F172" s="94">
        <f t="shared" ref="F172:F191" si="46">STDEV(B172:D172)/SQRT(COUNT(B172:D172))</f>
        <v>519.33333333333337</v>
      </c>
      <c r="G172" s="404">
        <v>0.92475337220881537</v>
      </c>
      <c r="H172" s="405">
        <v>0.92353568019110699</v>
      </c>
      <c r="I172" s="406">
        <v>0.92353568019110699</v>
      </c>
      <c r="J172" s="93">
        <f t="shared" ref="J172" si="47">AVERAGE(G172:I172)</f>
        <v>0.92394157753034312</v>
      </c>
      <c r="K172" s="94">
        <f t="shared" ref="K172:K191" si="48">STDEV(G172:I172)/SQRT(COUNT(G172:I172))</f>
        <v>4.0589733923612759E-4</v>
      </c>
      <c r="L172" s="417" t="s">
        <v>56</v>
      </c>
      <c r="M172" s="418">
        <v>0</v>
      </c>
      <c r="N172" s="419" t="s">
        <v>54</v>
      </c>
      <c r="O172" s="420">
        <v>0.60493827160493818</v>
      </c>
    </row>
    <row r="173" spans="1:15" ht="15.75" thickBot="1" x14ac:dyDescent="0.3">
      <c r="A173" s="568"/>
      <c r="B173" s="395">
        <v>863909</v>
      </c>
      <c r="C173" s="396">
        <v>797377</v>
      </c>
      <c r="D173" s="397">
        <v>797377</v>
      </c>
      <c r="E173" s="29">
        <f t="shared" si="45"/>
        <v>819554.33333333337</v>
      </c>
      <c r="F173" s="10">
        <f t="shared" si="46"/>
        <v>22177.333333333336</v>
      </c>
      <c r="G173" s="407">
        <v>0.51118983585820765</v>
      </c>
      <c r="H173" s="408">
        <v>0.56318950551300473</v>
      </c>
      <c r="I173" s="409">
        <v>0.56318950551300473</v>
      </c>
      <c r="J173" s="29">
        <f>AVERAGE(G173:I173)</f>
        <v>0.54585628229473904</v>
      </c>
      <c r="K173" s="10">
        <f t="shared" si="48"/>
        <v>1.7333223218265692E-2</v>
      </c>
      <c r="L173" s="421" t="s">
        <v>56</v>
      </c>
      <c r="M173" s="422">
        <v>0</v>
      </c>
      <c r="N173" s="423" t="s">
        <v>54</v>
      </c>
      <c r="O173" s="424">
        <v>0.20164609053497939</v>
      </c>
    </row>
    <row r="174" spans="1:15" x14ac:dyDescent="0.25">
      <c r="A174" s="568"/>
      <c r="B174" s="394">
        <v>311869</v>
      </c>
      <c r="C174" s="392">
        <v>648256</v>
      </c>
      <c r="D174" s="393">
        <v>350268</v>
      </c>
      <c r="E174" s="93">
        <f t="shared" si="45"/>
        <v>436797.66666666669</v>
      </c>
      <c r="F174" s="94">
        <f t="shared" si="46"/>
        <v>106308.65573466304</v>
      </c>
      <c r="G174" s="404">
        <v>0.94264984962953835</v>
      </c>
      <c r="H174" s="405">
        <v>0.67973857571370511</v>
      </c>
      <c r="I174" s="406">
        <v>0.91263819636382326</v>
      </c>
      <c r="J174" s="93">
        <f t="shared" ref="J174:J178" si="49">AVERAGE(G174:I174)</f>
        <v>0.84500887390235546</v>
      </c>
      <c r="K174" s="94">
        <f t="shared" si="48"/>
        <v>8.3088062581134783E-2</v>
      </c>
      <c r="L174" s="417" t="s">
        <v>56</v>
      </c>
      <c r="M174" s="418">
        <v>4.1152263374485592E-3</v>
      </c>
      <c r="N174" s="419" t="s">
        <v>54</v>
      </c>
      <c r="O174" s="420">
        <v>0.60493827160493818</v>
      </c>
    </row>
    <row r="175" spans="1:15" ht="15.75" thickBot="1" x14ac:dyDescent="0.3">
      <c r="A175" s="568"/>
      <c r="B175" s="395">
        <v>885405</v>
      </c>
      <c r="C175" s="396">
        <v>980847</v>
      </c>
      <c r="D175" s="397">
        <v>750680</v>
      </c>
      <c r="E175" s="29">
        <f t="shared" si="45"/>
        <v>872310.66666666663</v>
      </c>
      <c r="F175" s="10">
        <f t="shared" si="46"/>
        <v>66765.280763615592</v>
      </c>
      <c r="G175" s="407">
        <v>0.49438912493865739</v>
      </c>
      <c r="H175" s="408">
        <v>0.41979415603357195</v>
      </c>
      <c r="I175" s="409">
        <v>0.59968665836982638</v>
      </c>
      <c r="J175" s="29">
        <f t="shared" si="49"/>
        <v>0.50462331311401865</v>
      </c>
      <c r="K175" s="10">
        <f t="shared" si="48"/>
        <v>5.2181995793269188E-2</v>
      </c>
      <c r="L175" s="421" t="s">
        <v>56</v>
      </c>
      <c r="M175" s="422">
        <v>4.1152263374485592E-3</v>
      </c>
      <c r="N175" s="423" t="s">
        <v>54</v>
      </c>
      <c r="O175" s="424">
        <v>0.20164609053497939</v>
      </c>
    </row>
    <row r="176" spans="1:15" x14ac:dyDescent="0.25">
      <c r="A176" s="568"/>
      <c r="B176" s="394">
        <v>188061</v>
      </c>
      <c r="C176" s="392">
        <v>256012</v>
      </c>
      <c r="D176" s="393">
        <v>238329</v>
      </c>
      <c r="E176" s="93">
        <f t="shared" si="45"/>
        <v>227467.33333333334</v>
      </c>
      <c r="F176" s="94">
        <f t="shared" si="46"/>
        <v>20353.676591165931</v>
      </c>
      <c r="G176" s="404">
        <v>1.2202406297941017</v>
      </c>
      <c r="H176" s="405">
        <v>0.98630621871370838</v>
      </c>
      <c r="I176" s="406">
        <v>1.000708462561029</v>
      </c>
      <c r="J176" s="93">
        <f t="shared" si="49"/>
        <v>1.069085103689613</v>
      </c>
      <c r="K176" s="94">
        <f t="shared" si="48"/>
        <v>7.5692031638966692E-2</v>
      </c>
      <c r="L176" s="417" t="s">
        <v>56</v>
      </c>
      <c r="M176" s="418">
        <v>1.2345679012345678E-2</v>
      </c>
      <c r="N176" s="419" t="s">
        <v>54</v>
      </c>
      <c r="O176" s="420">
        <v>0.60493827160493818</v>
      </c>
    </row>
    <row r="177" spans="1:15" ht="15.75" thickBot="1" x14ac:dyDescent="0.3">
      <c r="A177" s="568"/>
      <c r="B177" s="395">
        <v>541509</v>
      </c>
      <c r="C177" s="396">
        <v>1336542</v>
      </c>
      <c r="D177" s="397">
        <v>656003</v>
      </c>
      <c r="E177" s="29">
        <f t="shared" si="45"/>
        <v>844684.66666666663</v>
      </c>
      <c r="F177" s="10">
        <f t="shared" si="46"/>
        <v>248139.70948797735</v>
      </c>
      <c r="G177" s="407">
        <v>0.76316923669850367</v>
      </c>
      <c r="H177" s="408">
        <v>0.14179225472498291</v>
      </c>
      <c r="I177" s="409">
        <v>0.67368372329959281</v>
      </c>
      <c r="J177" s="29">
        <f t="shared" si="49"/>
        <v>0.52621507157435976</v>
      </c>
      <c r="K177" s="10">
        <f t="shared" si="48"/>
        <v>0.19393950161744927</v>
      </c>
      <c r="L177" s="421" t="s">
        <v>56</v>
      </c>
      <c r="M177" s="422">
        <v>1.2345679012345678E-2</v>
      </c>
      <c r="N177" s="423" t="s">
        <v>54</v>
      </c>
      <c r="O177" s="424">
        <v>0.20164609053497939</v>
      </c>
    </row>
    <row r="178" spans="1:15" x14ac:dyDescent="0.25">
      <c r="A178" s="568"/>
      <c r="B178" s="394">
        <v>83880</v>
      </c>
      <c r="C178" s="392">
        <v>143173</v>
      </c>
      <c r="D178" s="393">
        <v>115418</v>
      </c>
      <c r="E178" s="93">
        <f t="shared" si="45"/>
        <v>114157</v>
      </c>
      <c r="F178" s="94">
        <f t="shared" si="46"/>
        <v>17128.023363287819</v>
      </c>
      <c r="G178" s="404">
        <v>1.6752235357085756</v>
      </c>
      <c r="H178" s="405">
        <v>1.4162770729141418</v>
      </c>
      <c r="I178" s="406">
        <v>1.5374896793745925</v>
      </c>
      <c r="J178" s="93">
        <f t="shared" si="49"/>
        <v>1.5429967626657699</v>
      </c>
      <c r="K178" s="94">
        <f t="shared" si="48"/>
        <v>7.4802102517730618E-2</v>
      </c>
      <c r="L178" s="417" t="s">
        <v>56</v>
      </c>
      <c r="M178" s="418">
        <v>3.7037037037037035E-2</v>
      </c>
      <c r="N178" s="419" t="s">
        <v>54</v>
      </c>
      <c r="O178" s="420">
        <v>0.60493827160493818</v>
      </c>
    </row>
    <row r="179" spans="1:15" ht="15.75" thickBot="1" x14ac:dyDescent="0.3">
      <c r="A179" s="568"/>
      <c r="B179" s="395">
        <v>429871</v>
      </c>
      <c r="C179" s="396">
        <v>393356</v>
      </c>
      <c r="D179" s="397">
        <v>443019</v>
      </c>
      <c r="E179" s="29">
        <f t="shared" si="45"/>
        <v>422082</v>
      </c>
      <c r="F179" s="10">
        <f t="shared" si="46"/>
        <v>14856.028888412049</v>
      </c>
      <c r="G179" s="407">
        <v>0.85042257525622378</v>
      </c>
      <c r="H179" s="408">
        <v>0.8789617434376239</v>
      </c>
      <c r="I179" s="409">
        <v>0.84014644261897753</v>
      </c>
      <c r="J179" s="29">
        <f>AVERAGE(G179:I179)</f>
        <v>0.85651025377094181</v>
      </c>
      <c r="K179" s="10">
        <f t="shared" si="48"/>
        <v>1.161108330697329E-2</v>
      </c>
      <c r="L179" s="421" t="s">
        <v>56</v>
      </c>
      <c r="M179" s="422">
        <v>3.7037037037037035E-2</v>
      </c>
      <c r="N179" s="423" t="s">
        <v>54</v>
      </c>
      <c r="O179" s="424">
        <v>0.20164609053497939</v>
      </c>
    </row>
    <row r="180" spans="1:15" x14ac:dyDescent="0.25">
      <c r="A180" s="568"/>
      <c r="B180" s="394">
        <v>105554</v>
      </c>
      <c r="C180" s="392">
        <v>114527</v>
      </c>
      <c r="D180" s="393">
        <v>98655</v>
      </c>
      <c r="E180" s="93">
        <f t="shared" si="45"/>
        <v>106245.33333333333</v>
      </c>
      <c r="F180" s="94">
        <f t="shared" si="46"/>
        <v>4594.8722264909375</v>
      </c>
      <c r="G180" s="404">
        <v>1.5805680850717962</v>
      </c>
      <c r="H180" s="405">
        <v>1.5413808857286284</v>
      </c>
      <c r="I180" s="406">
        <v>1.6106976390970402</v>
      </c>
      <c r="J180" s="93">
        <f t="shared" ref="J180:J191" si="50">AVERAGE(G180:I180)</f>
        <v>1.5775488699658216</v>
      </c>
      <c r="K180" s="94">
        <f t="shared" si="48"/>
        <v>2.0066886648376858E-2</v>
      </c>
      <c r="L180" s="417" t="s">
        <v>56</v>
      </c>
      <c r="M180" s="418">
        <v>0.1111111111111111</v>
      </c>
      <c r="N180" s="419" t="s">
        <v>54</v>
      </c>
      <c r="O180" s="420">
        <v>0.60493827160493818</v>
      </c>
    </row>
    <row r="181" spans="1:15" ht="15.75" thickBot="1" x14ac:dyDescent="0.3">
      <c r="A181" s="568"/>
      <c r="B181" s="395">
        <v>325188</v>
      </c>
      <c r="C181" s="396">
        <v>356866</v>
      </c>
      <c r="D181" s="397">
        <v>238956</v>
      </c>
      <c r="E181" s="29">
        <f t="shared" si="45"/>
        <v>307003.33333333331</v>
      </c>
      <c r="F181" s="10">
        <f t="shared" si="46"/>
        <v>35231.158564228077</v>
      </c>
      <c r="G181" s="407">
        <v>0.93224006786839719</v>
      </c>
      <c r="H181" s="408">
        <v>0.9074813722734254</v>
      </c>
      <c r="I181" s="409">
        <v>0.99963674185493689</v>
      </c>
      <c r="J181" s="29">
        <f t="shared" si="50"/>
        <v>0.94645272733225305</v>
      </c>
      <c r="K181" s="10">
        <f t="shared" si="48"/>
        <v>2.7535751321103107E-2</v>
      </c>
      <c r="L181" s="421" t="s">
        <v>56</v>
      </c>
      <c r="M181" s="422">
        <v>0.1111111111111111</v>
      </c>
      <c r="N181" s="423" t="s">
        <v>54</v>
      </c>
      <c r="O181" s="424">
        <v>0.20164609053497939</v>
      </c>
    </row>
    <row r="182" spans="1:15" x14ac:dyDescent="0.25">
      <c r="A182" s="568"/>
      <c r="B182" s="394">
        <v>48210</v>
      </c>
      <c r="C182" s="392">
        <v>85413</v>
      </c>
      <c r="D182" s="393">
        <v>111495</v>
      </c>
      <c r="E182" s="93">
        <f t="shared" si="45"/>
        <v>81706</v>
      </c>
      <c r="F182" s="94">
        <f t="shared" si="46"/>
        <v>18362.590530750284</v>
      </c>
      <c r="G182" s="404">
        <v>1.8310028069189619</v>
      </c>
      <c r="H182" s="405">
        <v>1.6685285645068508</v>
      </c>
      <c r="I182" s="406">
        <v>1.5546223421432595</v>
      </c>
      <c r="J182" s="93">
        <f t="shared" si="50"/>
        <v>1.6847179045230243</v>
      </c>
      <c r="K182" s="94">
        <f t="shared" si="48"/>
        <v>8.0193747418419462E-2</v>
      </c>
      <c r="L182" s="417" t="s">
        <v>56</v>
      </c>
      <c r="M182" s="418">
        <v>0.33333333333333331</v>
      </c>
      <c r="N182" s="419" t="s">
        <v>54</v>
      </c>
      <c r="O182" s="420">
        <v>0.60493827160493818</v>
      </c>
    </row>
    <row r="183" spans="1:15" ht="15.75" thickBot="1" x14ac:dyDescent="0.3">
      <c r="A183" s="568"/>
      <c r="B183" s="395">
        <v>268314</v>
      </c>
      <c r="C183" s="396">
        <v>295506</v>
      </c>
      <c r="D183" s="397">
        <v>336846</v>
      </c>
      <c r="E183" s="29">
        <f t="shared" si="45"/>
        <v>300222</v>
      </c>
      <c r="F183" s="10">
        <f t="shared" si="46"/>
        <v>19923.514147860566</v>
      </c>
      <c r="G183" s="407">
        <v>0.97669129753152062</v>
      </c>
      <c r="H183" s="408">
        <v>0.95543874211077207</v>
      </c>
      <c r="I183" s="409">
        <v>0.92312848022883087</v>
      </c>
      <c r="J183" s="29">
        <f t="shared" si="50"/>
        <v>0.95175283995704119</v>
      </c>
      <c r="K183" s="10">
        <f t="shared" si="48"/>
        <v>1.5571697138992147E-2</v>
      </c>
      <c r="L183" s="421" t="s">
        <v>56</v>
      </c>
      <c r="M183" s="422">
        <v>0.33333333333333331</v>
      </c>
      <c r="N183" s="423" t="s">
        <v>54</v>
      </c>
      <c r="O183" s="424">
        <v>0.20164609053497939</v>
      </c>
    </row>
    <row r="184" spans="1:15" x14ac:dyDescent="0.25">
      <c r="A184" s="568"/>
      <c r="B184" s="394">
        <v>77282</v>
      </c>
      <c r="C184" s="392">
        <v>64626</v>
      </c>
      <c r="D184" s="393">
        <v>32359</v>
      </c>
      <c r="E184" s="93">
        <f t="shared" si="45"/>
        <v>58089</v>
      </c>
      <c r="F184" s="94">
        <f t="shared" si="46"/>
        <v>13373.708772563179</v>
      </c>
      <c r="G184" s="404">
        <v>1.70403855200928</v>
      </c>
      <c r="H184" s="405">
        <v>1.7593102777294551</v>
      </c>
      <c r="I184" s="406">
        <v>1.9002278483531037</v>
      </c>
      <c r="J184" s="93">
        <f t="shared" si="50"/>
        <v>1.7878588926972796</v>
      </c>
      <c r="K184" s="94">
        <f t="shared" si="48"/>
        <v>5.8406128566578189E-2</v>
      </c>
      <c r="L184" s="417" t="s">
        <v>56</v>
      </c>
      <c r="M184" s="418">
        <v>1</v>
      </c>
      <c r="N184" s="419" t="s">
        <v>54</v>
      </c>
      <c r="O184" s="420">
        <v>0.60493827160493818</v>
      </c>
    </row>
    <row r="185" spans="1:15" ht="15.75" thickBot="1" x14ac:dyDescent="0.3">
      <c r="A185" s="568"/>
      <c r="B185" s="395">
        <v>283716</v>
      </c>
      <c r="C185" s="396">
        <v>221240</v>
      </c>
      <c r="D185" s="397">
        <v>284294</v>
      </c>
      <c r="E185" s="29">
        <f t="shared" si="45"/>
        <v>263083.33333333331</v>
      </c>
      <c r="F185" s="10">
        <f t="shared" si="46"/>
        <v>20922.332003016367</v>
      </c>
      <c r="G185" s="407">
        <v>0.96465349749509932</v>
      </c>
      <c r="H185" s="408">
        <v>1.0753401408821475</v>
      </c>
      <c r="I185" s="409">
        <v>0.96420174782485835</v>
      </c>
      <c r="J185" s="29">
        <f t="shared" si="50"/>
        <v>1.0013984620673684</v>
      </c>
      <c r="K185" s="10">
        <f t="shared" si="48"/>
        <v>3.6971069405243986E-2</v>
      </c>
      <c r="L185" s="421" t="s">
        <v>56</v>
      </c>
      <c r="M185" s="422">
        <v>1</v>
      </c>
      <c r="N185" s="423" t="s">
        <v>54</v>
      </c>
      <c r="O185" s="424">
        <v>0.20164609053497939</v>
      </c>
    </row>
    <row r="186" spans="1:15" x14ac:dyDescent="0.25">
      <c r="A186" s="568"/>
      <c r="B186" s="394">
        <v>2030668</v>
      </c>
      <c r="C186" s="392">
        <v>974555</v>
      </c>
      <c r="D186" s="393">
        <v>798714</v>
      </c>
      <c r="E186" s="93">
        <f t="shared" si="45"/>
        <v>1267979</v>
      </c>
      <c r="F186" s="94">
        <f t="shared" si="46"/>
        <v>384708.06999637187</v>
      </c>
      <c r="G186" s="404">
        <v>-0.40071845739558576</v>
      </c>
      <c r="H186" s="405">
        <v>0.42471181853384221</v>
      </c>
      <c r="I186" s="406">
        <v>0.56214454131038849</v>
      </c>
      <c r="J186" s="93">
        <f t="shared" si="50"/>
        <v>0.19537930081621499</v>
      </c>
      <c r="K186" s="94">
        <f t="shared" si="48"/>
        <v>0.30067775737007585</v>
      </c>
      <c r="L186" s="417" t="s">
        <v>56</v>
      </c>
      <c r="M186" s="418">
        <v>1</v>
      </c>
      <c r="N186" s="419" t="s">
        <v>54</v>
      </c>
      <c r="O186" s="420">
        <v>0</v>
      </c>
    </row>
    <row r="187" spans="1:15" x14ac:dyDescent="0.25">
      <c r="A187" s="568"/>
      <c r="B187" s="395">
        <v>997741</v>
      </c>
      <c r="C187" s="396">
        <v>956118</v>
      </c>
      <c r="D187" s="397">
        <v>1023360</v>
      </c>
      <c r="E187" s="29">
        <f t="shared" si="45"/>
        <v>992406.33333333337</v>
      </c>
      <c r="F187" s="10">
        <f t="shared" si="46"/>
        <v>19593.499281933055</v>
      </c>
      <c r="G187" s="407">
        <v>0.40659024785182274</v>
      </c>
      <c r="H187" s="408">
        <v>0.43912169512594068</v>
      </c>
      <c r="I187" s="409">
        <v>0.3865671080561417</v>
      </c>
      <c r="J187" s="29">
        <f t="shared" si="50"/>
        <v>0.41075968367796839</v>
      </c>
      <c r="K187" s="10">
        <f t="shared" si="48"/>
        <v>1.5313766158270046E-2</v>
      </c>
      <c r="L187" s="421" t="s">
        <v>56</v>
      </c>
      <c r="M187" s="422">
        <v>0.33333333333333331</v>
      </c>
      <c r="N187" s="423" t="s">
        <v>54</v>
      </c>
      <c r="O187" s="424">
        <v>0</v>
      </c>
    </row>
    <row r="188" spans="1:15" x14ac:dyDescent="0.25">
      <c r="A188" s="568"/>
      <c r="B188" s="395">
        <v>1032265</v>
      </c>
      <c r="C188" s="396">
        <v>1102059</v>
      </c>
      <c r="D188" s="397">
        <v>1119962</v>
      </c>
      <c r="E188" s="29">
        <f t="shared" si="45"/>
        <v>1084762</v>
      </c>
      <c r="F188" s="10">
        <f t="shared" si="46"/>
        <v>26752.449165138758</v>
      </c>
      <c r="G188" s="407">
        <v>0.37960719315389968</v>
      </c>
      <c r="H188" s="408">
        <v>0.32505802968538977</v>
      </c>
      <c r="I188" s="409">
        <v>0.31106551351527867</v>
      </c>
      <c r="J188" s="29">
        <f t="shared" si="50"/>
        <v>0.33857691211818935</v>
      </c>
      <c r="K188" s="10">
        <f t="shared" si="48"/>
        <v>2.0909013993927212E-2</v>
      </c>
      <c r="L188" s="421" t="s">
        <v>56</v>
      </c>
      <c r="M188" s="422">
        <v>0.1111111111111111</v>
      </c>
      <c r="N188" s="423" t="s">
        <v>54</v>
      </c>
      <c r="O188" s="424">
        <v>0</v>
      </c>
    </row>
    <row r="189" spans="1:15" x14ac:dyDescent="0.25">
      <c r="A189" s="568"/>
      <c r="B189" s="395">
        <v>1222301</v>
      </c>
      <c r="C189" s="396">
        <v>2599320</v>
      </c>
      <c r="D189" s="397">
        <v>1154094</v>
      </c>
      <c r="E189" s="29">
        <f t="shared" si="45"/>
        <v>1658571.6666666667</v>
      </c>
      <c r="F189" s="10">
        <f t="shared" si="46"/>
        <v>470786.08684990311</v>
      </c>
      <c r="G189" s="407">
        <v>0.23108002994643539</v>
      </c>
      <c r="H189" s="408"/>
      <c r="I189" s="409">
        <v>0.28438883575634255</v>
      </c>
      <c r="J189" s="29">
        <f t="shared" si="50"/>
        <v>0.25773443285138897</v>
      </c>
      <c r="K189" s="10">
        <f t="shared" si="48"/>
        <v>2.6654402904953554E-2</v>
      </c>
      <c r="L189" s="421" t="s">
        <v>56</v>
      </c>
      <c r="M189" s="422">
        <v>3.7037037037037035E-2</v>
      </c>
      <c r="N189" s="423" t="s">
        <v>54</v>
      </c>
      <c r="O189" s="424">
        <v>0</v>
      </c>
    </row>
    <row r="190" spans="1:15" x14ac:dyDescent="0.25">
      <c r="A190" s="568"/>
      <c r="B190" s="395">
        <v>1382857</v>
      </c>
      <c r="C190" s="396">
        <v>1304281</v>
      </c>
      <c r="D190" s="397">
        <v>1308995</v>
      </c>
      <c r="E190" s="29">
        <f t="shared" si="45"/>
        <v>1332044.3333333333</v>
      </c>
      <c r="F190" s="10">
        <f t="shared" si="46"/>
        <v>25442.751222652354</v>
      </c>
      <c r="G190" s="407">
        <v>0.10559366306890872</v>
      </c>
      <c r="H190" s="408">
        <v>0.16700660785931543</v>
      </c>
      <c r="I190" s="409">
        <v>0.16332226885323242</v>
      </c>
      <c r="J190" s="29">
        <f t="shared" si="50"/>
        <v>0.14530751326048552</v>
      </c>
      <c r="K190" s="10">
        <f t="shared" si="48"/>
        <v>1.9885388364803476E-2</v>
      </c>
      <c r="L190" s="421" t="s">
        <v>56</v>
      </c>
      <c r="M190" s="422">
        <v>1.2345679012345678E-2</v>
      </c>
      <c r="N190" s="423" t="s">
        <v>54</v>
      </c>
      <c r="O190" s="424">
        <v>0</v>
      </c>
    </row>
    <row r="191" spans="1:15" ht="15.75" thickBot="1" x14ac:dyDescent="0.3">
      <c r="A191" s="569"/>
      <c r="B191" s="398">
        <v>1374832</v>
      </c>
      <c r="C191" s="399">
        <v>1331267</v>
      </c>
      <c r="D191" s="400">
        <v>1225372</v>
      </c>
      <c r="E191" s="82">
        <f t="shared" si="45"/>
        <v>1310490.3333333333</v>
      </c>
      <c r="F191" s="11">
        <f t="shared" si="46"/>
        <v>44378.393047117475</v>
      </c>
      <c r="G191" s="410">
        <v>0.11186579300607802</v>
      </c>
      <c r="H191" s="411">
        <v>0.14591505664629978</v>
      </c>
      <c r="I191" s="412">
        <v>0.22867981673309623</v>
      </c>
      <c r="J191" s="82">
        <f t="shared" si="50"/>
        <v>0.16215355546182467</v>
      </c>
      <c r="K191" s="11">
        <f t="shared" si="48"/>
        <v>3.4684990354428728E-2</v>
      </c>
      <c r="L191" s="425" t="s">
        <v>56</v>
      </c>
      <c r="M191" s="426">
        <v>4.1152263374485592E-3</v>
      </c>
      <c r="N191" s="427" t="s">
        <v>54</v>
      </c>
      <c r="O191" s="428">
        <v>0</v>
      </c>
    </row>
    <row r="192" spans="1:15" ht="15.75" thickBot="1" x14ac:dyDescent="0.3">
      <c r="A192" s="570" t="s">
        <v>65</v>
      </c>
      <c r="B192" s="429">
        <v>1401856</v>
      </c>
      <c r="C192" s="430">
        <v>1095358</v>
      </c>
      <c r="D192" s="431">
        <v>1187296</v>
      </c>
      <c r="E192" s="182">
        <f>AVERAGE(B192:D192)</f>
        <v>1228170</v>
      </c>
      <c r="F192" s="183">
        <f>STDEV(B192:D192)/SQRT(COUNT(B192:D192))</f>
        <v>90807.982226233842</v>
      </c>
      <c r="G192" s="439">
        <v>-2.4318428975428224E-2</v>
      </c>
      <c r="H192" s="440">
        <v>1.696029680344548E-2</v>
      </c>
      <c r="I192" s="441">
        <v>7.3581321719831299E-3</v>
      </c>
      <c r="J192" s="182">
        <f>AVERAGE(G192:I192)</f>
        <v>1.286586578016132E-16</v>
      </c>
      <c r="K192" s="183">
        <f>STDEV(G192:I192)/SQRT(COUNT(G192:I192))</f>
        <v>1.2471165172470742E-2</v>
      </c>
      <c r="L192" s="451" t="s">
        <v>56</v>
      </c>
      <c r="M192" s="452">
        <v>0</v>
      </c>
      <c r="N192" s="453" t="s">
        <v>54</v>
      </c>
      <c r="O192" s="454">
        <v>0</v>
      </c>
    </row>
    <row r="193" spans="1:15" x14ac:dyDescent="0.25">
      <c r="A193" s="571"/>
      <c r="B193" s="432">
        <v>826796</v>
      </c>
      <c r="C193" s="430">
        <v>801326</v>
      </c>
      <c r="D193" s="431">
        <v>801326</v>
      </c>
      <c r="E193" s="93">
        <f t="shared" ref="E193:E212" si="51">AVERAGE(B193:D193)</f>
        <v>809816</v>
      </c>
      <c r="F193" s="94">
        <f t="shared" ref="F193:F212" si="52">STDEV(B193:D193)/SQRT(COUNT(B193:D193))</f>
        <v>8490</v>
      </c>
      <c r="G193" s="442">
        <v>0.32676358198222921</v>
      </c>
      <c r="H193" s="443">
        <v>0.34966956054955578</v>
      </c>
      <c r="I193" s="444">
        <v>0.34966956054955578</v>
      </c>
      <c r="J193" s="93">
        <f t="shared" ref="J193" si="53">AVERAGE(G193:I193)</f>
        <v>0.34203423436044694</v>
      </c>
      <c r="K193" s="94">
        <f t="shared" ref="K193:K212" si="54">STDEV(G193:I193)/SQRT(COUNT(G193:I193))</f>
        <v>7.6353261891088566E-3</v>
      </c>
      <c r="L193" s="455" t="s">
        <v>56</v>
      </c>
      <c r="M193" s="456">
        <v>0</v>
      </c>
      <c r="N193" s="457" t="s">
        <v>54</v>
      </c>
      <c r="O193" s="458">
        <v>0.60493827160493818</v>
      </c>
    </row>
    <row r="194" spans="1:15" ht="15.75" thickBot="1" x14ac:dyDescent="0.3">
      <c r="A194" s="571"/>
      <c r="B194" s="433">
        <v>1164382</v>
      </c>
      <c r="C194" s="434">
        <v>1113415</v>
      </c>
      <c r="D194" s="435">
        <v>1113415</v>
      </c>
      <c r="E194" s="29">
        <f t="shared" si="51"/>
        <v>1130404</v>
      </c>
      <c r="F194" s="10">
        <f t="shared" si="52"/>
        <v>16989</v>
      </c>
      <c r="G194" s="445">
        <v>2.3161788474984291E-2</v>
      </c>
      <c r="H194" s="446">
        <v>6.8998027565716047E-2</v>
      </c>
      <c r="I194" s="447">
        <v>6.8998027565716047E-2</v>
      </c>
      <c r="J194" s="29">
        <f>AVERAGE(G194:I194)</f>
        <v>5.3719281202138792E-2</v>
      </c>
      <c r="K194" s="10">
        <f t="shared" si="54"/>
        <v>1.5278746363577249E-2</v>
      </c>
      <c r="L194" s="459" t="s">
        <v>56</v>
      </c>
      <c r="M194" s="460">
        <v>0</v>
      </c>
      <c r="N194" s="461" t="s">
        <v>54</v>
      </c>
      <c r="O194" s="462">
        <v>0.20164609053497939</v>
      </c>
    </row>
    <row r="195" spans="1:15" x14ac:dyDescent="0.25">
      <c r="A195" s="571"/>
      <c r="B195" s="432">
        <v>542953</v>
      </c>
      <c r="C195" s="430">
        <v>817474</v>
      </c>
      <c r="D195" s="431">
        <v>549602</v>
      </c>
      <c r="E195" s="93">
        <f t="shared" si="51"/>
        <v>636676.33333333337</v>
      </c>
      <c r="F195" s="94">
        <f t="shared" si="52"/>
        <v>90419.207959985608</v>
      </c>
      <c r="G195" s="442">
        <v>0.58203259158119613</v>
      </c>
      <c r="H195" s="443">
        <v>0.33514715215123658</v>
      </c>
      <c r="I195" s="444">
        <v>0.57605293506395405</v>
      </c>
      <c r="J195" s="93">
        <f t="shared" ref="J195:J199" si="55">AVERAGE(G195:I195)</f>
        <v>0.49774422626546228</v>
      </c>
      <c r="K195" s="94">
        <f t="shared" si="54"/>
        <v>8.1316860604871491E-2</v>
      </c>
      <c r="L195" s="455" t="s">
        <v>56</v>
      </c>
      <c r="M195" s="456">
        <v>4.1152263374485592E-3</v>
      </c>
      <c r="N195" s="457" t="s">
        <v>54</v>
      </c>
      <c r="O195" s="458">
        <v>0.60493827160493818</v>
      </c>
    </row>
    <row r="196" spans="1:15" ht="15.75" thickBot="1" x14ac:dyDescent="0.3">
      <c r="A196" s="571"/>
      <c r="B196" s="433">
        <v>1159476</v>
      </c>
      <c r="C196" s="434">
        <v>933650</v>
      </c>
      <c r="D196" s="435">
        <v>1256510</v>
      </c>
      <c r="E196" s="29">
        <f t="shared" si="51"/>
        <v>1116545.3333333333</v>
      </c>
      <c r="F196" s="10">
        <f t="shared" si="52"/>
        <v>95641.564369844375</v>
      </c>
      <c r="G196" s="445">
        <v>2.7573909827607102E-2</v>
      </c>
      <c r="H196" s="446">
        <v>0.23066639180425053</v>
      </c>
      <c r="I196" s="447">
        <v>-5.969184299147301E-2</v>
      </c>
      <c r="J196" s="29">
        <f t="shared" si="55"/>
        <v>6.6182819546794877E-2</v>
      </c>
      <c r="K196" s="10">
        <f t="shared" si="54"/>
        <v>8.6013491307469561E-2</v>
      </c>
      <c r="L196" s="459" t="s">
        <v>56</v>
      </c>
      <c r="M196" s="460">
        <v>4.1152263374485592E-3</v>
      </c>
      <c r="N196" s="461" t="s">
        <v>54</v>
      </c>
      <c r="O196" s="462">
        <v>0.20164609053497939</v>
      </c>
    </row>
    <row r="197" spans="1:15" x14ac:dyDescent="0.25">
      <c r="A197" s="571"/>
      <c r="B197" s="432">
        <v>372235</v>
      </c>
      <c r="C197" s="430">
        <v>276211</v>
      </c>
      <c r="D197" s="431">
        <v>271074</v>
      </c>
      <c r="E197" s="93">
        <f t="shared" si="51"/>
        <v>306506.66666666669</v>
      </c>
      <c r="F197" s="94">
        <f t="shared" si="52"/>
        <v>32897.606520502086</v>
      </c>
      <c r="G197" s="442">
        <v>0.73556470187004042</v>
      </c>
      <c r="H197" s="443">
        <v>0.82192212966544564</v>
      </c>
      <c r="I197" s="444">
        <v>0.82654199664229511</v>
      </c>
      <c r="J197" s="93">
        <f t="shared" si="55"/>
        <v>0.79467627605926039</v>
      </c>
      <c r="K197" s="94">
        <f t="shared" si="54"/>
        <v>2.9585860615428495E-2</v>
      </c>
      <c r="L197" s="455" t="s">
        <v>56</v>
      </c>
      <c r="M197" s="456">
        <v>1.2345679012345678E-2</v>
      </c>
      <c r="N197" s="457" t="s">
        <v>54</v>
      </c>
      <c r="O197" s="458">
        <v>0.60493827160493818</v>
      </c>
    </row>
    <row r="198" spans="1:15" ht="15.75" thickBot="1" x14ac:dyDescent="0.3">
      <c r="A198" s="571"/>
      <c r="B198" s="433">
        <v>1056581</v>
      </c>
      <c r="C198" s="434">
        <v>1162478</v>
      </c>
      <c r="D198" s="435">
        <v>1111531</v>
      </c>
      <c r="E198" s="29">
        <f t="shared" si="51"/>
        <v>1110196.6666666667</v>
      </c>
      <c r="F198" s="10">
        <f t="shared" si="52"/>
        <v>30577.110100712776</v>
      </c>
      <c r="G198" s="445">
        <v>0.12011064577912178</v>
      </c>
      <c r="H198" s="446">
        <v>2.4874116044367511E-2</v>
      </c>
      <c r="I198" s="447">
        <v>7.0692368500967051E-2</v>
      </c>
      <c r="J198" s="29">
        <f t="shared" si="55"/>
        <v>7.1892376774818786E-2</v>
      </c>
      <c r="K198" s="10">
        <f t="shared" si="54"/>
        <v>2.7498964610039821E-2</v>
      </c>
      <c r="L198" s="459" t="s">
        <v>56</v>
      </c>
      <c r="M198" s="460">
        <v>1.2345679012345678E-2</v>
      </c>
      <c r="N198" s="461" t="s">
        <v>54</v>
      </c>
      <c r="O198" s="462">
        <v>0.20164609053497939</v>
      </c>
    </row>
    <row r="199" spans="1:15" x14ac:dyDescent="0.25">
      <c r="A199" s="571"/>
      <c r="B199" s="432">
        <v>237379</v>
      </c>
      <c r="C199" s="430">
        <v>279653</v>
      </c>
      <c r="D199" s="431">
        <v>231351</v>
      </c>
      <c r="E199" s="93">
        <f t="shared" si="51"/>
        <v>249461</v>
      </c>
      <c r="F199" s="94">
        <f t="shared" si="52"/>
        <v>15195.962665567897</v>
      </c>
      <c r="G199" s="442">
        <v>0.85684497849647934</v>
      </c>
      <c r="H199" s="443">
        <v>0.81882662993129807</v>
      </c>
      <c r="I199" s="444">
        <v>0.86226615002391727</v>
      </c>
      <c r="J199" s="93">
        <f t="shared" si="55"/>
        <v>0.84597925281723152</v>
      </c>
      <c r="K199" s="94">
        <f t="shared" si="54"/>
        <v>1.3666211037589087E-2</v>
      </c>
      <c r="L199" s="455" t="s">
        <v>56</v>
      </c>
      <c r="M199" s="456">
        <v>3.7037037037037035E-2</v>
      </c>
      <c r="N199" s="457" t="s">
        <v>54</v>
      </c>
      <c r="O199" s="458">
        <v>0.60493827160493818</v>
      </c>
    </row>
    <row r="200" spans="1:15" ht="15.75" thickBot="1" x14ac:dyDescent="0.3">
      <c r="A200" s="571"/>
      <c r="B200" s="433">
        <v>671023</v>
      </c>
      <c r="C200" s="434">
        <v>810327</v>
      </c>
      <c r="D200" s="435">
        <v>679141</v>
      </c>
      <c r="E200" s="29">
        <f t="shared" si="51"/>
        <v>720163.66666666663</v>
      </c>
      <c r="F200" s="10">
        <f t="shared" si="52"/>
        <v>45142.535334697859</v>
      </c>
      <c r="G200" s="445">
        <v>0.46685517991580472</v>
      </c>
      <c r="H200" s="446">
        <v>0.34157467585836987</v>
      </c>
      <c r="I200" s="447">
        <v>0.45955440512155432</v>
      </c>
      <c r="J200" s="29">
        <f>AVERAGE(G200:I200)</f>
        <v>0.42266142029857628</v>
      </c>
      <c r="K200" s="10">
        <f t="shared" si="54"/>
        <v>4.0598113343203034E-2</v>
      </c>
      <c r="L200" s="459" t="s">
        <v>56</v>
      </c>
      <c r="M200" s="460">
        <v>3.7037037037037035E-2</v>
      </c>
      <c r="N200" s="461" t="s">
        <v>54</v>
      </c>
      <c r="O200" s="462">
        <v>0.20164609053497939</v>
      </c>
    </row>
    <row r="201" spans="1:15" x14ac:dyDescent="0.25">
      <c r="A201" s="571"/>
      <c r="B201" s="432">
        <v>153210</v>
      </c>
      <c r="C201" s="430">
        <v>123852</v>
      </c>
      <c r="D201" s="431">
        <v>193431</v>
      </c>
      <c r="E201" s="93">
        <f t="shared" si="51"/>
        <v>156831</v>
      </c>
      <c r="F201" s="94">
        <f t="shared" si="52"/>
        <v>20167.160112420392</v>
      </c>
      <c r="G201" s="442">
        <v>0.93254082891003698</v>
      </c>
      <c r="H201" s="443">
        <v>0.95894340915265863</v>
      </c>
      <c r="I201" s="444">
        <v>0.89636880833852373</v>
      </c>
      <c r="J201" s="93">
        <f t="shared" ref="J201:J212" si="56">AVERAGE(G201:I201)</f>
        <v>0.92928434880040633</v>
      </c>
      <c r="K201" s="94">
        <f t="shared" si="54"/>
        <v>1.8136966521356303E-2</v>
      </c>
      <c r="L201" s="455" t="s">
        <v>56</v>
      </c>
      <c r="M201" s="456">
        <v>0.1111111111111111</v>
      </c>
      <c r="N201" s="457" t="s">
        <v>54</v>
      </c>
      <c r="O201" s="458">
        <v>0.60493827160493818</v>
      </c>
    </row>
    <row r="202" spans="1:15" ht="15.75" thickBot="1" x14ac:dyDescent="0.3">
      <c r="A202" s="571"/>
      <c r="B202" s="433">
        <v>361173</v>
      </c>
      <c r="C202" s="434">
        <v>415149</v>
      </c>
      <c r="D202" s="435">
        <v>280547</v>
      </c>
      <c r="E202" s="29">
        <f t="shared" si="51"/>
        <v>352289.66666666669</v>
      </c>
      <c r="F202" s="10">
        <f t="shared" si="52"/>
        <v>39109.290496135502</v>
      </c>
      <c r="G202" s="445">
        <v>0.74551310920854719</v>
      </c>
      <c r="H202" s="446">
        <v>0.69697078101262955</v>
      </c>
      <c r="I202" s="447">
        <v>0.81802262738558973</v>
      </c>
      <c r="J202" s="29">
        <f t="shared" si="56"/>
        <v>0.75350217253558893</v>
      </c>
      <c r="K202" s="10">
        <f t="shared" si="54"/>
        <v>3.5172224966149544E-2</v>
      </c>
      <c r="L202" s="459" t="s">
        <v>56</v>
      </c>
      <c r="M202" s="460">
        <v>0.1111111111111111</v>
      </c>
      <c r="N202" s="461" t="s">
        <v>54</v>
      </c>
      <c r="O202" s="462">
        <v>0.20164609053497939</v>
      </c>
    </row>
    <row r="203" spans="1:15" x14ac:dyDescent="0.25">
      <c r="A203" s="571"/>
      <c r="B203" s="432">
        <v>105279</v>
      </c>
      <c r="C203" s="430">
        <v>101185</v>
      </c>
      <c r="D203" s="431">
        <v>94308</v>
      </c>
      <c r="E203" s="93">
        <f t="shared" si="51"/>
        <v>100257.33333333333</v>
      </c>
      <c r="F203" s="94">
        <f t="shared" si="52"/>
        <v>3200.8402195534713</v>
      </c>
      <c r="G203" s="442">
        <v>0.97564669693950423</v>
      </c>
      <c r="H203" s="443">
        <v>0.97932856094636078</v>
      </c>
      <c r="I203" s="444">
        <v>0.98551326509270964</v>
      </c>
      <c r="J203" s="93">
        <f t="shared" si="56"/>
        <v>0.98016284099285811</v>
      </c>
      <c r="K203" s="94">
        <f t="shared" si="54"/>
        <v>2.8786170972331859E-3</v>
      </c>
      <c r="L203" s="455" t="s">
        <v>56</v>
      </c>
      <c r="M203" s="456">
        <v>0.33333333333333331</v>
      </c>
      <c r="N203" s="457" t="s">
        <v>54</v>
      </c>
      <c r="O203" s="458">
        <v>0.60493827160493818</v>
      </c>
    </row>
    <row r="204" spans="1:15" ht="15.75" thickBot="1" x14ac:dyDescent="0.3">
      <c r="A204" s="571"/>
      <c r="B204" s="433">
        <v>366274</v>
      </c>
      <c r="C204" s="434">
        <v>384018</v>
      </c>
      <c r="D204" s="435">
        <v>327871</v>
      </c>
      <c r="E204" s="29">
        <f t="shared" si="51"/>
        <v>359387.66666666669</v>
      </c>
      <c r="F204" s="10">
        <f t="shared" si="52"/>
        <v>16569.928508529476</v>
      </c>
      <c r="G204" s="445">
        <v>0.74092561817313562</v>
      </c>
      <c r="H204" s="446">
        <v>0.72496787637106874</v>
      </c>
      <c r="I204" s="447">
        <v>0.77546265370203404</v>
      </c>
      <c r="J204" s="29">
        <f t="shared" si="56"/>
        <v>0.74711871608207947</v>
      </c>
      <c r="K204" s="10">
        <f t="shared" si="54"/>
        <v>1.4901862083961916E-2</v>
      </c>
      <c r="L204" s="459" t="s">
        <v>56</v>
      </c>
      <c r="M204" s="460">
        <v>0.33333333333333331</v>
      </c>
      <c r="N204" s="461" t="s">
        <v>54</v>
      </c>
      <c r="O204" s="462">
        <v>0.20164609053497939</v>
      </c>
    </row>
    <row r="205" spans="1:15" x14ac:dyDescent="0.25">
      <c r="A205" s="571"/>
      <c r="B205" s="432">
        <v>91399</v>
      </c>
      <c r="C205" s="430">
        <v>73310</v>
      </c>
      <c r="D205" s="431">
        <v>86311</v>
      </c>
      <c r="E205" s="93">
        <f t="shared" si="51"/>
        <v>83673.333333333328</v>
      </c>
      <c r="F205" s="94">
        <f t="shared" si="52"/>
        <v>5385.8129789702543</v>
      </c>
      <c r="G205" s="442">
        <v>0.98812942102723467</v>
      </c>
      <c r="H205" s="443">
        <v>1.071707207383364</v>
      </c>
      <c r="I205" s="444">
        <v>0.9927052207504603</v>
      </c>
      <c r="J205" s="93">
        <f t="shared" si="56"/>
        <v>1.0175139497203531</v>
      </c>
      <c r="K205" s="94">
        <f t="shared" si="54"/>
        <v>2.7128806140791217E-2</v>
      </c>
      <c r="L205" s="455" t="s">
        <v>56</v>
      </c>
      <c r="M205" s="456">
        <v>1</v>
      </c>
      <c r="N205" s="457" t="s">
        <v>54</v>
      </c>
      <c r="O205" s="458">
        <v>0.60493827160493818</v>
      </c>
    </row>
    <row r="206" spans="1:15" ht="15.75" thickBot="1" x14ac:dyDescent="0.3">
      <c r="A206" s="571"/>
      <c r="B206" s="433">
        <v>263727</v>
      </c>
      <c r="C206" s="434">
        <v>355647</v>
      </c>
      <c r="D206" s="435">
        <v>299551</v>
      </c>
      <c r="E206" s="29">
        <f t="shared" si="51"/>
        <v>306308.33333333331</v>
      </c>
      <c r="F206" s="10">
        <f t="shared" si="52"/>
        <v>26749.253979213099</v>
      </c>
      <c r="G206" s="445">
        <v>0.83314938669075012</v>
      </c>
      <c r="H206" s="446">
        <v>0.75048281621926749</v>
      </c>
      <c r="I206" s="447">
        <v>0.80093172763319576</v>
      </c>
      <c r="J206" s="29">
        <f t="shared" si="56"/>
        <v>0.79485464351440438</v>
      </c>
      <c r="K206" s="10">
        <f t="shared" si="54"/>
        <v>2.4056452231638395E-2</v>
      </c>
      <c r="L206" s="459" t="s">
        <v>56</v>
      </c>
      <c r="M206" s="460">
        <v>1</v>
      </c>
      <c r="N206" s="461" t="s">
        <v>54</v>
      </c>
      <c r="O206" s="462">
        <v>0.20164609053497939</v>
      </c>
    </row>
    <row r="207" spans="1:15" x14ac:dyDescent="0.25">
      <c r="A207" s="571"/>
      <c r="B207" s="432">
        <v>936641</v>
      </c>
      <c r="C207" s="430">
        <v>909020</v>
      </c>
      <c r="D207" s="431">
        <v>951473</v>
      </c>
      <c r="E207" s="93">
        <f t="shared" si="51"/>
        <v>932378</v>
      </c>
      <c r="F207" s="94">
        <f t="shared" si="52"/>
        <v>12439.10740366848</v>
      </c>
      <c r="G207" s="442">
        <v>0.22797649066978354</v>
      </c>
      <c r="H207" s="443">
        <v>0.25281693173802566</v>
      </c>
      <c r="I207" s="444">
        <v>0.21463760279736155</v>
      </c>
      <c r="J207" s="93">
        <f t="shared" si="56"/>
        <v>0.23181034173505691</v>
      </c>
      <c r="K207" s="94">
        <f t="shared" si="54"/>
        <v>1.1186883690031546E-2</v>
      </c>
      <c r="L207" s="455" t="s">
        <v>56</v>
      </c>
      <c r="M207" s="456">
        <v>1</v>
      </c>
      <c r="N207" s="457" t="s">
        <v>54</v>
      </c>
      <c r="O207" s="458">
        <v>0</v>
      </c>
    </row>
    <row r="208" spans="1:15" x14ac:dyDescent="0.25">
      <c r="A208" s="571"/>
      <c r="B208" s="433">
        <v>936885</v>
      </c>
      <c r="C208" s="434">
        <v>1015242</v>
      </c>
      <c r="D208" s="435">
        <v>1005098</v>
      </c>
      <c r="E208" s="29">
        <f t="shared" si="51"/>
        <v>985741.66666666663</v>
      </c>
      <c r="F208" s="10">
        <f t="shared" si="52"/>
        <v>24603.221959283663</v>
      </c>
      <c r="G208" s="445">
        <v>0.22775705373337096</v>
      </c>
      <c r="H208" s="446">
        <v>0.15728811919862373</v>
      </c>
      <c r="I208" s="447">
        <v>0.16641094003046364</v>
      </c>
      <c r="J208" s="29">
        <f t="shared" si="56"/>
        <v>0.18381870432081945</v>
      </c>
      <c r="K208" s="10">
        <f t="shared" si="54"/>
        <v>2.2126457592718127E-2</v>
      </c>
      <c r="L208" s="459" t="s">
        <v>56</v>
      </c>
      <c r="M208" s="460">
        <v>0.33333333333333331</v>
      </c>
      <c r="N208" s="461" t="s">
        <v>54</v>
      </c>
      <c r="O208" s="462">
        <v>0</v>
      </c>
    </row>
    <row r="209" spans="1:15" x14ac:dyDescent="0.25">
      <c r="A209" s="571"/>
      <c r="B209" s="433">
        <v>1048485</v>
      </c>
      <c r="C209" s="434">
        <v>932388</v>
      </c>
      <c r="D209" s="435">
        <v>1111625</v>
      </c>
      <c r="E209" s="29">
        <f t="shared" si="51"/>
        <v>1030832.6666666666</v>
      </c>
      <c r="F209" s="10">
        <f t="shared" si="52"/>
        <v>52488.66289124835</v>
      </c>
      <c r="G209" s="445">
        <v>0.12739163527582675</v>
      </c>
      <c r="H209" s="446">
        <v>0.23180134841799083</v>
      </c>
      <c r="I209" s="447">
        <v>7.0607831320545822E-2</v>
      </c>
      <c r="J209" s="29">
        <f t="shared" si="56"/>
        <v>0.14326693833812112</v>
      </c>
      <c r="K209" s="10">
        <f t="shared" si="54"/>
        <v>4.7204718775601402E-2</v>
      </c>
      <c r="L209" s="459" t="s">
        <v>56</v>
      </c>
      <c r="M209" s="460">
        <v>0.1111111111111111</v>
      </c>
      <c r="N209" s="461" t="s">
        <v>54</v>
      </c>
      <c r="O209" s="462">
        <v>0</v>
      </c>
    </row>
    <row r="210" spans="1:15" x14ac:dyDescent="0.25">
      <c r="A210" s="571"/>
      <c r="B210" s="433">
        <v>1091722</v>
      </c>
      <c r="C210" s="434">
        <v>1165640</v>
      </c>
      <c r="D210" s="435">
        <v>1182712</v>
      </c>
      <c r="E210" s="29">
        <f t="shared" si="51"/>
        <v>1146691.3333333333</v>
      </c>
      <c r="F210" s="10">
        <f t="shared" si="52"/>
        <v>27923.013216898911</v>
      </c>
      <c r="G210" s="445">
        <v>8.8507230277181215E-2</v>
      </c>
      <c r="H210" s="446">
        <v>2.2030429188070411E-2</v>
      </c>
      <c r="I210" s="447">
        <v>6.6770382928446059E-3</v>
      </c>
      <c r="J210" s="29">
        <f t="shared" si="56"/>
        <v>3.9071565919365413E-2</v>
      </c>
      <c r="K210" s="10">
        <f t="shared" si="54"/>
        <v>2.5112051130014353E-2</v>
      </c>
      <c r="L210" s="459" t="s">
        <v>56</v>
      </c>
      <c r="M210" s="460">
        <v>3.7037037037037035E-2</v>
      </c>
      <c r="N210" s="461" t="s">
        <v>54</v>
      </c>
      <c r="O210" s="462">
        <v>0</v>
      </c>
    </row>
    <row r="211" spans="1:15" x14ac:dyDescent="0.25">
      <c r="A211" s="571"/>
      <c r="B211" s="433">
        <v>1327190</v>
      </c>
      <c r="C211" s="434">
        <v>1279559</v>
      </c>
      <c r="D211" s="435">
        <v>1246420</v>
      </c>
      <c r="E211" s="29">
        <f t="shared" si="51"/>
        <v>1284389.6666666667</v>
      </c>
      <c r="F211" s="10">
        <f t="shared" si="52"/>
        <v>23441.058923274872</v>
      </c>
      <c r="G211" s="445">
        <v>-0.12325660801458427</v>
      </c>
      <c r="H211" s="446">
        <v>-8.0420539497099597E-2</v>
      </c>
      <c r="I211" s="447">
        <v>-5.06175860717899E-2</v>
      </c>
      <c r="J211" s="29">
        <f t="shared" si="56"/>
        <v>-8.4764911194491255E-2</v>
      </c>
      <c r="K211" s="10">
        <f t="shared" si="54"/>
        <v>2.1081287526186682E-2</v>
      </c>
      <c r="L211" s="459" t="s">
        <v>56</v>
      </c>
      <c r="M211" s="460">
        <v>1.2345679012345678E-2</v>
      </c>
      <c r="N211" s="461" t="s">
        <v>54</v>
      </c>
      <c r="O211" s="462">
        <v>0</v>
      </c>
    </row>
    <row r="212" spans="1:15" ht="15.75" thickBot="1" x14ac:dyDescent="0.3">
      <c r="A212" s="572"/>
      <c r="B212" s="436">
        <v>1347722</v>
      </c>
      <c r="C212" s="437">
        <v>1171133</v>
      </c>
      <c r="D212" s="438">
        <v>1139397</v>
      </c>
      <c r="E212" s="82">
        <f t="shared" si="51"/>
        <v>1219417.3333333333</v>
      </c>
      <c r="F212" s="11">
        <f t="shared" si="52"/>
        <v>64803.186753773494</v>
      </c>
      <c r="G212" s="448"/>
      <c r="H212" s="449">
        <v>1.7090400123668137E-2</v>
      </c>
      <c r="I212" s="450">
        <v>4.5631591164605578E-2</v>
      </c>
      <c r="J212" s="82">
        <f t="shared" si="56"/>
        <v>3.1360995644136858E-2</v>
      </c>
      <c r="K212" s="11">
        <f t="shared" si="54"/>
        <v>1.4270595520468716E-2</v>
      </c>
      <c r="L212" s="463" t="s">
        <v>56</v>
      </c>
      <c r="M212" s="464">
        <v>4.1152263374485592E-3</v>
      </c>
      <c r="N212" s="465" t="s">
        <v>54</v>
      </c>
      <c r="O212" s="466">
        <v>0</v>
      </c>
    </row>
    <row r="213" spans="1:15" ht="15.75" thickBot="1" x14ac:dyDescent="0.3">
      <c r="A213" s="573" t="s">
        <v>66</v>
      </c>
      <c r="B213" s="467">
        <v>559654</v>
      </c>
      <c r="C213" s="122">
        <v>740938</v>
      </c>
      <c r="D213" s="123">
        <v>734898</v>
      </c>
      <c r="E213" s="182">
        <f>AVERAGE(B213:D213)</f>
        <v>678496.66666666663</v>
      </c>
      <c r="F213" s="183">
        <f>STDEV(B213:D213)/SQRT(COUNT(B213:D213))</f>
        <v>59446.908989824347</v>
      </c>
      <c r="G213" s="468">
        <v>4.3793223080657402E-3</v>
      </c>
      <c r="H213" s="469">
        <v>1.3089572157943227E-2</v>
      </c>
      <c r="I213" s="470">
        <v>-1.7468894466009188E-2</v>
      </c>
      <c r="J213" s="182">
        <f>AVERAGE(G213:I213)</f>
        <v>-7.4014868308343765E-17</v>
      </c>
      <c r="K213" s="183">
        <f>STDEV(G213:I213)/SQRT(COUNT(G213:I213))</f>
        <v>9.0891660510420413E-3</v>
      </c>
      <c r="L213" s="471" t="s">
        <v>56</v>
      </c>
      <c r="M213" s="472">
        <v>0</v>
      </c>
      <c r="N213" s="473" t="s">
        <v>54</v>
      </c>
      <c r="O213" s="474">
        <v>0</v>
      </c>
    </row>
    <row r="214" spans="1:15" x14ac:dyDescent="0.25">
      <c r="A214" s="574"/>
      <c r="B214" s="121">
        <v>271279</v>
      </c>
      <c r="C214" s="122">
        <v>271279</v>
      </c>
      <c r="D214" s="123">
        <v>320654</v>
      </c>
      <c r="E214" s="93">
        <f t="shared" ref="E214:E233" si="57">AVERAGE(B214:D214)</f>
        <v>287737.33333333331</v>
      </c>
      <c r="F214" s="94">
        <f t="shared" ref="F214:F233" si="58">STDEV(B214:D214)/SQRT(COUNT(B214:D214))</f>
        <v>16458.333333333332</v>
      </c>
      <c r="G214" s="124">
        <v>0.65141267824358073</v>
      </c>
      <c r="H214" s="125">
        <v>0.65141267824358073</v>
      </c>
      <c r="I214" s="126">
        <v>0.57161518564914715</v>
      </c>
      <c r="J214" s="93">
        <f t="shared" ref="J214" si="59">AVERAGE(G214:I214)</f>
        <v>0.62481351404543617</v>
      </c>
      <c r="K214" s="94">
        <f t="shared" ref="K214:K233" si="60">STDEV(G214:I214)/SQRT(COUNT(G214:I214))</f>
        <v>2.659916419814453E-2</v>
      </c>
      <c r="L214" s="127" t="s">
        <v>56</v>
      </c>
      <c r="M214" s="128">
        <v>0</v>
      </c>
      <c r="N214" s="129" t="s">
        <v>54</v>
      </c>
      <c r="O214" s="130">
        <v>0.60493827160493818</v>
      </c>
    </row>
    <row r="215" spans="1:15" ht="15.75" thickBot="1" x14ac:dyDescent="0.3">
      <c r="A215" s="574"/>
      <c r="B215" s="131">
        <v>385972</v>
      </c>
      <c r="C215" s="132">
        <v>432825</v>
      </c>
      <c r="D215" s="133">
        <v>432825</v>
      </c>
      <c r="E215" s="29">
        <f t="shared" si="57"/>
        <v>417207.33333333331</v>
      </c>
      <c r="F215" s="10">
        <f t="shared" si="58"/>
        <v>15617.666666666666</v>
      </c>
      <c r="G215" s="134">
        <v>0.46605138572442384</v>
      </c>
      <c r="H215" s="135">
        <v>0.39032982784033288</v>
      </c>
      <c r="I215" s="136">
        <v>0.39032982784033288</v>
      </c>
      <c r="J215" s="29">
        <f>AVERAGE(G215:I215)</f>
        <v>0.41557034713502983</v>
      </c>
      <c r="K215" s="10">
        <f t="shared" si="60"/>
        <v>2.5240519294696988E-2</v>
      </c>
      <c r="L215" s="137" t="s">
        <v>56</v>
      </c>
      <c r="M215" s="138">
        <v>0</v>
      </c>
      <c r="N215" s="139" t="s">
        <v>54</v>
      </c>
      <c r="O215" s="140">
        <v>0.20164609053497939</v>
      </c>
    </row>
    <row r="216" spans="1:15" x14ac:dyDescent="0.25">
      <c r="A216" s="574"/>
      <c r="B216" s="121">
        <v>221878</v>
      </c>
      <c r="C216" s="122">
        <v>144466</v>
      </c>
      <c r="D216" s="123">
        <v>253683</v>
      </c>
      <c r="E216" s="93">
        <f t="shared" si="57"/>
        <v>206675.66666666666</v>
      </c>
      <c r="F216" s="94">
        <f t="shared" si="58"/>
        <v>32431.576569414239</v>
      </c>
      <c r="G216" s="124">
        <v>0.73125219078348169</v>
      </c>
      <c r="H216" s="125">
        <v>0.85636172995756343</v>
      </c>
      <c r="I216" s="126">
        <v>0.67985048441455087</v>
      </c>
      <c r="J216" s="93">
        <f t="shared" ref="J216:J220" si="61">AVERAGE(G216:I216)</f>
        <v>0.7558214683851987</v>
      </c>
      <c r="K216" s="94">
        <f t="shared" si="60"/>
        <v>5.2414349187314122E-2</v>
      </c>
      <c r="L216" s="127" t="s">
        <v>56</v>
      </c>
      <c r="M216" s="128">
        <v>4.1152263374485592E-3</v>
      </c>
      <c r="N216" s="129" t="s">
        <v>54</v>
      </c>
      <c r="O216" s="130">
        <v>0.60493827160493818</v>
      </c>
    </row>
    <row r="217" spans="1:15" ht="15.75" thickBot="1" x14ac:dyDescent="0.3">
      <c r="A217" s="574"/>
      <c r="B217" s="131">
        <v>339824</v>
      </c>
      <c r="C217" s="132">
        <v>331453</v>
      </c>
      <c r="D217" s="133">
        <v>386711</v>
      </c>
      <c r="E217" s="29">
        <f t="shared" si="57"/>
        <v>352662.66666666669</v>
      </c>
      <c r="F217" s="10">
        <f t="shared" si="58"/>
        <v>17194.816683459518</v>
      </c>
      <c r="G217" s="134">
        <v>0.54063355662564749</v>
      </c>
      <c r="H217" s="135">
        <v>0.55416236291441723</v>
      </c>
      <c r="I217" s="136">
        <v>0.46485704958209906</v>
      </c>
      <c r="J217" s="29">
        <f t="shared" si="61"/>
        <v>0.51988432304072119</v>
      </c>
      <c r="K217" s="10">
        <f t="shared" si="60"/>
        <v>2.7789433052374753E-2</v>
      </c>
      <c r="L217" s="137" t="s">
        <v>56</v>
      </c>
      <c r="M217" s="138">
        <v>4.1152263374485592E-3</v>
      </c>
      <c r="N217" s="139" t="s">
        <v>54</v>
      </c>
      <c r="O217" s="140">
        <v>0.20164609053497939</v>
      </c>
    </row>
    <row r="218" spans="1:15" x14ac:dyDescent="0.25">
      <c r="A218" s="574"/>
      <c r="B218" s="121">
        <v>165783</v>
      </c>
      <c r="C218" s="122">
        <v>142277</v>
      </c>
      <c r="D218" s="123">
        <v>160068</v>
      </c>
      <c r="E218" s="93">
        <f t="shared" si="57"/>
        <v>156042.66666666666</v>
      </c>
      <c r="F218" s="94">
        <f t="shared" si="58"/>
        <v>7077.7936847893816</v>
      </c>
      <c r="G218" s="124">
        <v>0.8219102231295019</v>
      </c>
      <c r="H218" s="125">
        <v>0.85989948613557288</v>
      </c>
      <c r="I218" s="126">
        <v>0.83114653037359687</v>
      </c>
      <c r="J218" s="93">
        <f t="shared" si="61"/>
        <v>0.83765207987955714</v>
      </c>
      <c r="K218" s="94">
        <f t="shared" si="60"/>
        <v>1.1438788640950052E-2</v>
      </c>
      <c r="L218" s="127" t="s">
        <v>56</v>
      </c>
      <c r="M218" s="128">
        <v>1.2345679012345678E-2</v>
      </c>
      <c r="N218" s="129" t="s">
        <v>54</v>
      </c>
      <c r="O218" s="130">
        <v>0.60493827160493818</v>
      </c>
    </row>
    <row r="219" spans="1:15" ht="15.75" thickBot="1" x14ac:dyDescent="0.3">
      <c r="A219" s="574"/>
      <c r="B219" s="131">
        <v>207616</v>
      </c>
      <c r="C219" s="132">
        <v>237960</v>
      </c>
      <c r="D219" s="133">
        <v>216306</v>
      </c>
      <c r="E219" s="29">
        <f t="shared" si="57"/>
        <v>220627.33333333334</v>
      </c>
      <c r="F219" s="10">
        <f t="shared" si="58"/>
        <v>9022.1029576134733</v>
      </c>
      <c r="G219" s="134">
        <v>0.754301747024126</v>
      </c>
      <c r="H219" s="135">
        <v>0.70526123836011601</v>
      </c>
      <c r="I219" s="136">
        <v>0.74025738832750565</v>
      </c>
      <c r="J219" s="29">
        <f t="shared" si="61"/>
        <v>0.73327345790391585</v>
      </c>
      <c r="K219" s="10">
        <f t="shared" si="60"/>
        <v>1.458108747233172E-2</v>
      </c>
      <c r="L219" s="137" t="s">
        <v>56</v>
      </c>
      <c r="M219" s="138">
        <v>1.2345679012345678E-2</v>
      </c>
      <c r="N219" s="139" t="s">
        <v>54</v>
      </c>
      <c r="O219" s="140">
        <v>0.20164609053497939</v>
      </c>
    </row>
    <row r="220" spans="1:15" x14ac:dyDescent="0.25">
      <c r="A220" s="574"/>
      <c r="B220" s="121">
        <v>107696</v>
      </c>
      <c r="C220" s="122">
        <v>78477</v>
      </c>
      <c r="D220" s="123">
        <v>94032</v>
      </c>
      <c r="E220" s="93">
        <f t="shared" si="57"/>
        <v>93401.666666666672</v>
      </c>
      <c r="F220" s="94">
        <f t="shared" si="58"/>
        <v>8440.6848129231403</v>
      </c>
      <c r="G220" s="124">
        <v>0.91578762975902817</v>
      </c>
      <c r="H220" s="125">
        <v>0.96300996770569658</v>
      </c>
      <c r="I220" s="126">
        <v>0.93787072725392118</v>
      </c>
      <c r="J220" s="93">
        <f t="shared" si="61"/>
        <v>0.93888944157288201</v>
      </c>
      <c r="K220" s="94">
        <f t="shared" si="60"/>
        <v>1.3641427521036569E-2</v>
      </c>
      <c r="L220" s="127" t="s">
        <v>56</v>
      </c>
      <c r="M220" s="128">
        <v>3.7037037037037035E-2</v>
      </c>
      <c r="N220" s="129" t="s">
        <v>54</v>
      </c>
      <c r="O220" s="130">
        <v>0.60493827160493818</v>
      </c>
    </row>
    <row r="221" spans="1:15" ht="15.75" thickBot="1" x14ac:dyDescent="0.3">
      <c r="A221" s="574"/>
      <c r="B221" s="131">
        <v>108265</v>
      </c>
      <c r="C221" s="132">
        <v>150085</v>
      </c>
      <c r="D221" s="133">
        <v>138130</v>
      </c>
      <c r="E221" s="29">
        <f t="shared" si="57"/>
        <v>132160</v>
      </c>
      <c r="F221" s="10">
        <f t="shared" si="58"/>
        <v>12435.952918855877</v>
      </c>
      <c r="G221" s="134">
        <v>0.91486803941399053</v>
      </c>
      <c r="H221" s="135">
        <v>0.84728057328134831</v>
      </c>
      <c r="I221" s="136">
        <v>0.8666016674376309</v>
      </c>
      <c r="J221" s="29">
        <f>AVERAGE(G221:I221)</f>
        <v>0.87625009337765647</v>
      </c>
      <c r="K221" s="10">
        <f t="shared" si="60"/>
        <v>2.0098387057156976E-2</v>
      </c>
      <c r="L221" s="137" t="s">
        <v>56</v>
      </c>
      <c r="M221" s="138">
        <v>3.7037037037037035E-2</v>
      </c>
      <c r="N221" s="139" t="s">
        <v>54</v>
      </c>
      <c r="O221" s="140">
        <v>0.20164609053497939</v>
      </c>
    </row>
    <row r="222" spans="1:15" x14ac:dyDescent="0.25">
      <c r="A222" s="574"/>
      <c r="B222" s="121">
        <v>85030</v>
      </c>
      <c r="C222" s="122">
        <v>78006</v>
      </c>
      <c r="D222" s="123">
        <v>52435</v>
      </c>
      <c r="E222" s="93">
        <f t="shared" si="57"/>
        <v>71823.666666666672</v>
      </c>
      <c r="F222" s="94">
        <f t="shared" si="58"/>
        <v>9904.1143022034539</v>
      </c>
      <c r="G222" s="124">
        <v>0.95241932529615081</v>
      </c>
      <c r="H222" s="125">
        <v>0.96377117517935695</v>
      </c>
      <c r="I222" s="126">
        <v>1.0598680471419881</v>
      </c>
      <c r="J222" s="93">
        <f t="shared" ref="J222:J233" si="62">AVERAGE(G222:I222)</f>
        <v>0.99201951587249859</v>
      </c>
      <c r="K222" s="94">
        <f t="shared" si="60"/>
        <v>3.4082172859687621E-2</v>
      </c>
      <c r="L222" s="127" t="s">
        <v>56</v>
      </c>
      <c r="M222" s="128">
        <v>0.1111111111111111</v>
      </c>
      <c r="N222" s="129" t="s">
        <v>54</v>
      </c>
      <c r="O222" s="130">
        <v>0.60493827160493818</v>
      </c>
    </row>
    <row r="223" spans="1:15" ht="15.75" thickBot="1" x14ac:dyDescent="0.3">
      <c r="A223" s="574"/>
      <c r="B223" s="131">
        <v>80165</v>
      </c>
      <c r="C223" s="132">
        <v>132841</v>
      </c>
      <c r="D223" s="133">
        <v>104002</v>
      </c>
      <c r="E223" s="29">
        <f t="shared" si="57"/>
        <v>105669.33333333333</v>
      </c>
      <c r="F223" s="10">
        <f t="shared" si="58"/>
        <v>15229.086691080482</v>
      </c>
      <c r="G223" s="134">
        <v>0.96028190355380993</v>
      </c>
      <c r="H223" s="135">
        <v>0.87514949403675923</v>
      </c>
      <c r="I223" s="136">
        <v>0.92175769431890342</v>
      </c>
      <c r="J223" s="29">
        <f t="shared" si="62"/>
        <v>0.91906303063649075</v>
      </c>
      <c r="K223" s="10">
        <f t="shared" si="60"/>
        <v>2.4612515087624909E-2</v>
      </c>
      <c r="L223" s="137" t="s">
        <v>56</v>
      </c>
      <c r="M223" s="138">
        <v>0.1111111111111111</v>
      </c>
      <c r="N223" s="139" t="s">
        <v>54</v>
      </c>
      <c r="O223" s="140">
        <v>0.20164609053497939</v>
      </c>
    </row>
    <row r="224" spans="1:15" x14ac:dyDescent="0.25">
      <c r="A224" s="574"/>
      <c r="B224" s="121">
        <v>43214</v>
      </c>
      <c r="C224" s="122">
        <v>48280</v>
      </c>
      <c r="D224" s="123">
        <v>40135</v>
      </c>
      <c r="E224" s="93">
        <f t="shared" si="57"/>
        <v>43876.333333333336</v>
      </c>
      <c r="F224" s="94">
        <f t="shared" si="58"/>
        <v>2374.4662792112063</v>
      </c>
      <c r="G224" s="124">
        <v>1.2348822030243503</v>
      </c>
      <c r="H224" s="125">
        <v>1.1387297560337801</v>
      </c>
      <c r="I224" s="126">
        <v>1.2933214814064991</v>
      </c>
      <c r="J224" s="93">
        <f t="shared" si="62"/>
        <v>1.2223111468215431</v>
      </c>
      <c r="K224" s="94">
        <f t="shared" si="60"/>
        <v>4.5067260766433463E-2</v>
      </c>
      <c r="L224" s="127" t="s">
        <v>56</v>
      </c>
      <c r="M224" s="128">
        <v>0.33333333333333331</v>
      </c>
      <c r="N224" s="129" t="s">
        <v>54</v>
      </c>
      <c r="O224" s="130">
        <v>0.60493827160493818</v>
      </c>
    </row>
    <row r="225" spans="1:15" ht="15.75" thickBot="1" x14ac:dyDescent="0.3">
      <c r="A225" s="574"/>
      <c r="B225" s="131">
        <v>72818</v>
      </c>
      <c r="C225" s="132">
        <v>72936</v>
      </c>
      <c r="D225" s="133">
        <v>64941</v>
      </c>
      <c r="E225" s="29">
        <f t="shared" si="57"/>
        <v>70231.666666666672</v>
      </c>
      <c r="F225" s="10">
        <f t="shared" si="58"/>
        <v>2645.5526412789022</v>
      </c>
      <c r="G225" s="134">
        <v>0.97215577045186163</v>
      </c>
      <c r="H225" s="135">
        <v>0.97196506454550935</v>
      </c>
      <c r="I225" s="136">
        <v>0.98488619777674979</v>
      </c>
      <c r="J225" s="29">
        <f t="shared" si="62"/>
        <v>0.97633567759137352</v>
      </c>
      <c r="K225" s="10">
        <f t="shared" si="60"/>
        <v>4.2756145276078468E-3</v>
      </c>
      <c r="L225" s="137" t="s">
        <v>56</v>
      </c>
      <c r="M225" s="138">
        <v>0.33333333333333331</v>
      </c>
      <c r="N225" s="139" t="s">
        <v>54</v>
      </c>
      <c r="O225" s="140">
        <v>0.20164609053497939</v>
      </c>
    </row>
    <row r="226" spans="1:15" x14ac:dyDescent="0.25">
      <c r="A226" s="574"/>
      <c r="B226" s="121">
        <v>45146</v>
      </c>
      <c r="C226" s="122">
        <v>42819</v>
      </c>
      <c r="D226" s="123">
        <v>45734</v>
      </c>
      <c r="E226" s="93">
        <f t="shared" si="57"/>
        <v>44566.333333333336</v>
      </c>
      <c r="F226" s="94">
        <f t="shared" si="58"/>
        <v>890.00305867139832</v>
      </c>
      <c r="G226" s="124">
        <v>1.1982129318862174</v>
      </c>
      <c r="H226" s="125">
        <v>1.2423792848564219</v>
      </c>
      <c r="I226" s="126">
        <v>1.1870527189311333</v>
      </c>
      <c r="J226" s="93">
        <f t="shared" si="62"/>
        <v>1.2092149785579243</v>
      </c>
      <c r="K226" s="94">
        <f t="shared" si="60"/>
        <v>1.6892217118110325E-2</v>
      </c>
      <c r="L226" s="127" t="s">
        <v>56</v>
      </c>
      <c r="M226" s="128">
        <v>1</v>
      </c>
      <c r="N226" s="129" t="s">
        <v>54</v>
      </c>
      <c r="O226" s="130">
        <v>0.60493827160493818</v>
      </c>
    </row>
    <row r="227" spans="1:15" ht="15.75" thickBot="1" x14ac:dyDescent="0.3">
      <c r="A227" s="574"/>
      <c r="B227" s="131">
        <v>57032</v>
      </c>
      <c r="C227" s="132">
        <v>68587</v>
      </c>
      <c r="D227" s="133">
        <v>58575</v>
      </c>
      <c r="E227" s="29">
        <f t="shared" si="57"/>
        <v>61398</v>
      </c>
      <c r="F227" s="10">
        <f t="shared" si="58"/>
        <v>3621.9931437446612</v>
      </c>
      <c r="G227" s="134">
        <v>0.9976683419575979</v>
      </c>
      <c r="H227" s="135">
        <v>0.97899370850081457</v>
      </c>
      <c r="I227" s="136">
        <v>0.99517461980927968</v>
      </c>
      <c r="J227" s="29">
        <f t="shared" si="62"/>
        <v>0.99061222342256405</v>
      </c>
      <c r="K227" s="10">
        <f t="shared" si="60"/>
        <v>5.8536905532162557E-3</v>
      </c>
      <c r="L227" s="137" t="s">
        <v>56</v>
      </c>
      <c r="M227" s="138">
        <v>1</v>
      </c>
      <c r="N227" s="139" t="s">
        <v>54</v>
      </c>
      <c r="O227" s="140">
        <v>0.20164609053497939</v>
      </c>
    </row>
    <row r="228" spans="1:15" x14ac:dyDescent="0.25">
      <c r="A228" s="574"/>
      <c r="B228" s="121">
        <v>139994</v>
      </c>
      <c r="C228" s="122">
        <v>131610</v>
      </c>
      <c r="D228" s="123">
        <v>137987</v>
      </c>
      <c r="E228" s="93">
        <f t="shared" si="57"/>
        <v>136530.33333333334</v>
      </c>
      <c r="F228" s="94">
        <f t="shared" si="58"/>
        <v>2527.4672654216079</v>
      </c>
      <c r="G228" s="124">
        <v>0.86358916057796464</v>
      </c>
      <c r="H228" s="125">
        <v>0.87713897683946795</v>
      </c>
      <c r="I228" s="126">
        <v>0.8668327771377019</v>
      </c>
      <c r="J228" s="93">
        <f t="shared" si="62"/>
        <v>0.8691869715183782</v>
      </c>
      <c r="K228" s="94">
        <f t="shared" si="60"/>
        <v>4.0847706409144792E-3</v>
      </c>
      <c r="L228" s="127" t="s">
        <v>56</v>
      </c>
      <c r="M228" s="128">
        <v>1</v>
      </c>
      <c r="N228" s="129" t="s">
        <v>54</v>
      </c>
      <c r="O228" s="130">
        <v>0</v>
      </c>
    </row>
    <row r="229" spans="1:15" x14ac:dyDescent="0.25">
      <c r="A229" s="574"/>
      <c r="B229" s="131">
        <v>126267</v>
      </c>
      <c r="C229" s="132">
        <v>118319</v>
      </c>
      <c r="D229" s="133">
        <v>166365</v>
      </c>
      <c r="E229" s="29">
        <f t="shared" si="57"/>
        <v>136983.66666666666</v>
      </c>
      <c r="F229" s="10">
        <f t="shared" si="58"/>
        <v>14868.756250757628</v>
      </c>
      <c r="G229" s="134">
        <v>0.88577407563302868</v>
      </c>
      <c r="H229" s="135">
        <v>0.89861924973207796</v>
      </c>
      <c r="I229" s="136">
        <v>0.82096962281173058</v>
      </c>
      <c r="J229" s="29">
        <f t="shared" si="62"/>
        <v>0.86845431605894563</v>
      </c>
      <c r="K229" s="10">
        <f t="shared" si="60"/>
        <v>2.403016641637002E-2</v>
      </c>
      <c r="L229" s="137" t="s">
        <v>56</v>
      </c>
      <c r="M229" s="138">
        <v>0.33333333333333331</v>
      </c>
      <c r="N229" s="139" t="s">
        <v>54</v>
      </c>
      <c r="O229" s="140">
        <v>0</v>
      </c>
    </row>
    <row r="230" spans="1:15" x14ac:dyDescent="0.25">
      <c r="A230" s="574"/>
      <c r="B230" s="131">
        <v>169406</v>
      </c>
      <c r="C230" s="132">
        <v>198073</v>
      </c>
      <c r="D230" s="133">
        <v>190060</v>
      </c>
      <c r="E230" s="29">
        <f t="shared" si="57"/>
        <v>185846.33333333334</v>
      </c>
      <c r="F230" s="10">
        <f t="shared" si="58"/>
        <v>8539.4274268113422</v>
      </c>
      <c r="G230" s="134">
        <v>0.81605490534378777</v>
      </c>
      <c r="H230" s="135">
        <v>0.76972468316242826</v>
      </c>
      <c r="I230" s="136">
        <v>0.7826749071251462</v>
      </c>
      <c r="J230" s="29">
        <f t="shared" si="62"/>
        <v>0.78948483187712082</v>
      </c>
      <c r="K230" s="10">
        <f t="shared" si="60"/>
        <v>1.3801010569147959E-2</v>
      </c>
      <c r="L230" s="137" t="s">
        <v>56</v>
      </c>
      <c r="M230" s="138">
        <v>0.1111111111111111</v>
      </c>
      <c r="N230" s="139" t="s">
        <v>54</v>
      </c>
      <c r="O230" s="140">
        <v>0</v>
      </c>
    </row>
    <row r="231" spans="1:15" x14ac:dyDescent="0.25">
      <c r="A231" s="574"/>
      <c r="B231" s="131">
        <v>277429</v>
      </c>
      <c r="C231" s="132">
        <v>264689</v>
      </c>
      <c r="D231" s="133">
        <v>270802</v>
      </c>
      <c r="E231" s="29">
        <f t="shared" si="57"/>
        <v>270973.33333333331</v>
      </c>
      <c r="F231" s="10">
        <f t="shared" si="58"/>
        <v>3678.718813814276</v>
      </c>
      <c r="G231" s="134">
        <v>0.64147334498878039</v>
      </c>
      <c r="H231" s="135">
        <v>0.66206311826783015</v>
      </c>
      <c r="I231" s="136">
        <v>0.65218358262773357</v>
      </c>
      <c r="J231" s="29">
        <f t="shared" si="62"/>
        <v>0.65190668196144808</v>
      </c>
      <c r="K231" s="10">
        <f t="shared" si="60"/>
        <v>5.9453678440981803E-3</v>
      </c>
      <c r="L231" s="137" t="s">
        <v>56</v>
      </c>
      <c r="M231" s="138">
        <v>3.7037037037037035E-2</v>
      </c>
      <c r="N231" s="139" t="s">
        <v>54</v>
      </c>
      <c r="O231" s="140">
        <v>0</v>
      </c>
    </row>
    <row r="232" spans="1:15" x14ac:dyDescent="0.25">
      <c r="A232" s="574"/>
      <c r="B232" s="131">
        <v>399597</v>
      </c>
      <c r="C232" s="132">
        <v>475906</v>
      </c>
      <c r="D232" s="133">
        <v>516968</v>
      </c>
      <c r="E232" s="29">
        <f t="shared" si="57"/>
        <v>464157</v>
      </c>
      <c r="F232" s="10">
        <f t="shared" si="58"/>
        <v>34387.580902606882</v>
      </c>
      <c r="G232" s="134">
        <v>0.44403131814773211</v>
      </c>
      <c r="H232" s="135">
        <v>0.32070439435251941</v>
      </c>
      <c r="I232" s="136">
        <v>0.25434197124542812</v>
      </c>
      <c r="J232" s="29">
        <f t="shared" si="62"/>
        <v>0.3396925612485599</v>
      </c>
      <c r="K232" s="10">
        <f t="shared" si="60"/>
        <v>5.5575549010962129E-2</v>
      </c>
      <c r="L232" s="137" t="s">
        <v>56</v>
      </c>
      <c r="M232" s="138">
        <v>1.2345679012345678E-2</v>
      </c>
      <c r="N232" s="139" t="s">
        <v>54</v>
      </c>
      <c r="O232" s="140">
        <v>0</v>
      </c>
    </row>
    <row r="233" spans="1:15" ht="15.75" thickBot="1" x14ac:dyDescent="0.3">
      <c r="A233" s="575"/>
      <c r="B233" s="141">
        <v>674405</v>
      </c>
      <c r="C233" s="142">
        <v>698941</v>
      </c>
      <c r="D233" s="143">
        <v>628112</v>
      </c>
      <c r="E233" s="82">
        <f t="shared" si="57"/>
        <v>667152.66666666663</v>
      </c>
      <c r="F233" s="11">
        <f t="shared" si="58"/>
        <v>20765.629168839983</v>
      </c>
      <c r="G233" s="144">
        <v>-1.0011162221412739E-4</v>
      </c>
      <c r="H233" s="118">
        <v>-3.9754010929495598E-2</v>
      </c>
      <c r="I233" s="145">
        <v>7.4716401282577949E-2</v>
      </c>
      <c r="J233" s="82">
        <f t="shared" si="62"/>
        <v>1.1620759576956075E-2</v>
      </c>
      <c r="K233" s="11">
        <f t="shared" si="60"/>
        <v>3.3560407895073641E-2</v>
      </c>
      <c r="L233" s="146" t="s">
        <v>56</v>
      </c>
      <c r="M233" s="119">
        <v>4.1152263374485592E-3</v>
      </c>
      <c r="N233" s="120" t="s">
        <v>54</v>
      </c>
      <c r="O233" s="147">
        <v>0</v>
      </c>
    </row>
    <row r="234" spans="1:15" ht="15.75" thickBot="1" x14ac:dyDescent="0.3">
      <c r="A234" s="554" t="s">
        <v>67</v>
      </c>
      <c r="B234" s="181">
        <v>680944</v>
      </c>
      <c r="C234" s="91">
        <v>851813</v>
      </c>
      <c r="D234" s="92">
        <v>770457</v>
      </c>
      <c r="E234" s="182">
        <f>AVERAGE(B234:D234)</f>
        <v>767738</v>
      </c>
      <c r="F234" s="183">
        <f>STDEV(B234:D234)/SQRT(COUNT(B234:D234))</f>
        <v>49344.363105965138</v>
      </c>
      <c r="G234" s="184">
        <v>3.5974771804128024E-2</v>
      </c>
      <c r="H234" s="185">
        <v>-8.2825504661432157E-3</v>
      </c>
      <c r="I234" s="186">
        <v>-2.7692221337984897E-2</v>
      </c>
      <c r="J234" s="182">
        <f>AVERAGE(G234:I234)</f>
        <v>-2.8912057932946787E-17</v>
      </c>
      <c r="K234" s="183">
        <f>STDEV(G234:I234)/SQRT(COUNT(G234:I234))</f>
        <v>1.8839868945117601E-2</v>
      </c>
      <c r="L234" s="187" t="s">
        <v>56</v>
      </c>
      <c r="M234" s="188">
        <v>0</v>
      </c>
      <c r="N234" s="189" t="s">
        <v>54</v>
      </c>
      <c r="O234" s="190">
        <v>0</v>
      </c>
    </row>
    <row r="235" spans="1:15" x14ac:dyDescent="0.25">
      <c r="A235" s="555"/>
      <c r="B235" s="90">
        <v>619958</v>
      </c>
      <c r="C235" s="91">
        <v>484016</v>
      </c>
      <c r="D235" s="92">
        <v>484016</v>
      </c>
      <c r="E235" s="93">
        <f t="shared" ref="E235:E254" si="63">AVERAGE(B235:D235)</f>
        <v>529330</v>
      </c>
      <c r="F235" s="94">
        <f t="shared" ref="F235:F254" si="64">STDEV(B235:D235)/SQRT(COUNT(B235:D235))</f>
        <v>45314</v>
      </c>
      <c r="G235" s="95">
        <v>0.27734866103048583</v>
      </c>
      <c r="H235" s="96">
        <v>0.47134357410223626</v>
      </c>
      <c r="I235" s="97">
        <v>0.47134357410223626</v>
      </c>
      <c r="J235" s="93">
        <f t="shared" ref="J235" si="65">AVERAGE(G235:I235)</f>
        <v>0.40667860307831943</v>
      </c>
      <c r="K235" s="94">
        <f t="shared" ref="K235:K254" si="66">STDEV(G235:I235)/SQRT(COUNT(G235:I235))</f>
        <v>6.4664971023916828E-2</v>
      </c>
      <c r="L235" s="98" t="s">
        <v>56</v>
      </c>
      <c r="M235" s="99">
        <v>0</v>
      </c>
      <c r="N235" s="100" t="s">
        <v>54</v>
      </c>
      <c r="O235" s="101">
        <v>0.60493827160493818</v>
      </c>
    </row>
    <row r="236" spans="1:15" ht="15.75" thickBot="1" x14ac:dyDescent="0.3">
      <c r="A236" s="555"/>
      <c r="B236" s="102">
        <v>508916</v>
      </c>
      <c r="C236" s="103">
        <v>723798</v>
      </c>
      <c r="D236" s="104">
        <v>723798</v>
      </c>
      <c r="E236" s="29">
        <f t="shared" si="63"/>
        <v>652170.66666666663</v>
      </c>
      <c r="F236" s="10">
        <f t="shared" si="64"/>
        <v>71627.33333333343</v>
      </c>
      <c r="G236" s="105">
        <v>0.43581023388739026</v>
      </c>
      <c r="H236" s="106">
        <v>0.12916464304214859</v>
      </c>
      <c r="I236" s="107">
        <v>0.12916464304214859</v>
      </c>
      <c r="J236" s="29">
        <f>AVERAGE(G236:I236)</f>
        <v>0.23137983999056247</v>
      </c>
      <c r="K236" s="10">
        <f t="shared" si="66"/>
        <v>0.10221519694841391</v>
      </c>
      <c r="L236" s="108" t="s">
        <v>56</v>
      </c>
      <c r="M236" s="109">
        <v>0</v>
      </c>
      <c r="N236" s="110" t="s">
        <v>54</v>
      </c>
      <c r="O236" s="111">
        <v>0.20164609053497939</v>
      </c>
    </row>
    <row r="237" spans="1:15" x14ac:dyDescent="0.25">
      <c r="A237" s="555"/>
      <c r="B237" s="90">
        <v>608982</v>
      </c>
      <c r="C237" s="91">
        <v>568715</v>
      </c>
      <c r="D237" s="92">
        <v>413724</v>
      </c>
      <c r="E237" s="93">
        <f t="shared" si="63"/>
        <v>530473.66666666663</v>
      </c>
      <c r="F237" s="94">
        <f t="shared" si="64"/>
        <v>59520.924394516682</v>
      </c>
      <c r="G237" s="95">
        <v>0.29301187156053199</v>
      </c>
      <c r="H237" s="96">
        <v>0.35047456274250788</v>
      </c>
      <c r="I237" s="97">
        <v>0.57165319459950314</v>
      </c>
      <c r="J237" s="93">
        <f t="shared" ref="J237:J241" si="67">AVERAGE(G237:I237)</f>
        <v>0.40504654296751436</v>
      </c>
      <c r="K237" s="94">
        <f t="shared" si="66"/>
        <v>8.4938845639055433E-2</v>
      </c>
      <c r="L237" s="98" t="s">
        <v>56</v>
      </c>
      <c r="M237" s="99">
        <v>4.1152263374485592E-3</v>
      </c>
      <c r="N237" s="100" t="s">
        <v>54</v>
      </c>
      <c r="O237" s="101">
        <v>0.60493827160493818</v>
      </c>
    </row>
    <row r="238" spans="1:15" ht="15.75" thickBot="1" x14ac:dyDescent="0.3">
      <c r="A238" s="555"/>
      <c r="B238" s="102">
        <v>565680</v>
      </c>
      <c r="C238" s="103">
        <v>531410</v>
      </c>
      <c r="D238" s="104">
        <v>647069</v>
      </c>
      <c r="E238" s="29">
        <f t="shared" si="63"/>
        <v>581386.33333333337</v>
      </c>
      <c r="F238" s="10">
        <f t="shared" si="64"/>
        <v>34299.017237297696</v>
      </c>
      <c r="G238" s="105">
        <v>0.35480563453174707</v>
      </c>
      <c r="H238" s="106">
        <v>0.40371035618487028</v>
      </c>
      <c r="I238" s="107">
        <v>0.23866013144957465</v>
      </c>
      <c r="J238" s="29">
        <f t="shared" si="67"/>
        <v>0.33239204072206402</v>
      </c>
      <c r="K238" s="10">
        <f t="shared" si="66"/>
        <v>4.8946130462962326E-2</v>
      </c>
      <c r="L238" s="108" t="s">
        <v>56</v>
      </c>
      <c r="M238" s="109">
        <v>4.1152263374485592E-3</v>
      </c>
      <c r="N238" s="110" t="s">
        <v>54</v>
      </c>
      <c r="O238" s="111">
        <v>0.20164609053497939</v>
      </c>
    </row>
    <row r="239" spans="1:15" x14ac:dyDescent="0.25">
      <c r="A239" s="555"/>
      <c r="B239" s="90">
        <v>272410</v>
      </c>
      <c r="C239" s="91">
        <v>376006</v>
      </c>
      <c r="D239" s="92">
        <v>264894</v>
      </c>
      <c r="E239" s="93">
        <f t="shared" si="63"/>
        <v>304436.66666666669</v>
      </c>
      <c r="F239" s="94">
        <f t="shared" si="64"/>
        <v>35850.382003233681</v>
      </c>
      <c r="G239" s="95">
        <v>0.77331417609029562</v>
      </c>
      <c r="H239" s="96">
        <v>0.62547835629522841</v>
      </c>
      <c r="I239" s="97">
        <v>0.78403982207643141</v>
      </c>
      <c r="J239" s="93">
        <f t="shared" si="67"/>
        <v>0.72761078482065178</v>
      </c>
      <c r="K239" s="94">
        <f t="shared" si="66"/>
        <v>5.1159992793296721E-2</v>
      </c>
      <c r="L239" s="98" t="s">
        <v>56</v>
      </c>
      <c r="M239" s="99">
        <v>1.2345679012345678E-2</v>
      </c>
      <c r="N239" s="100" t="s">
        <v>54</v>
      </c>
      <c r="O239" s="101">
        <v>0.60493827160493818</v>
      </c>
    </row>
    <row r="240" spans="1:15" ht="15.75" thickBot="1" x14ac:dyDescent="0.3">
      <c r="A240" s="555"/>
      <c r="B240" s="102">
        <v>276258</v>
      </c>
      <c r="C240" s="103">
        <v>248600</v>
      </c>
      <c r="D240" s="104">
        <v>382731</v>
      </c>
      <c r="E240" s="29">
        <f t="shared" si="63"/>
        <v>302529.66666666669</v>
      </c>
      <c r="F240" s="10">
        <f t="shared" si="64"/>
        <v>40887.779928047486</v>
      </c>
      <c r="G240" s="105">
        <v>0.76782291933741498</v>
      </c>
      <c r="H240" s="106">
        <v>0.80729204076963212</v>
      </c>
      <c r="I240" s="107">
        <v>0.61588150035366862</v>
      </c>
      <c r="J240" s="29">
        <f t="shared" si="67"/>
        <v>0.73033215348690528</v>
      </c>
      <c r="K240" s="10">
        <f t="shared" si="66"/>
        <v>5.834857007281332E-2</v>
      </c>
      <c r="L240" s="108" t="s">
        <v>56</v>
      </c>
      <c r="M240" s="109">
        <v>1.2345679012345678E-2</v>
      </c>
      <c r="N240" s="110" t="s">
        <v>54</v>
      </c>
      <c r="O240" s="111">
        <v>0.20164609053497939</v>
      </c>
    </row>
    <row r="241" spans="1:15" x14ac:dyDescent="0.25">
      <c r="A241" s="555"/>
      <c r="B241" s="90">
        <v>122294</v>
      </c>
      <c r="C241" s="91">
        <v>179597</v>
      </c>
      <c r="D241" s="92">
        <v>145632</v>
      </c>
      <c r="E241" s="93">
        <f t="shared" si="63"/>
        <v>149174.33333333334</v>
      </c>
      <c r="F241" s="94">
        <f t="shared" si="64"/>
        <v>16636.501498545622</v>
      </c>
      <c r="G241" s="95">
        <v>0.98753597929076975</v>
      </c>
      <c r="H241" s="96">
        <v>0.90576220441802624</v>
      </c>
      <c r="I241" s="97">
        <v>0.95423167832956191</v>
      </c>
      <c r="J241" s="93">
        <f t="shared" si="67"/>
        <v>0.94917662067945263</v>
      </c>
      <c r="K241" s="94">
        <f t="shared" si="66"/>
        <v>2.3740982639864065E-2</v>
      </c>
      <c r="L241" s="98" t="s">
        <v>56</v>
      </c>
      <c r="M241" s="99">
        <v>3.7037037037037035E-2</v>
      </c>
      <c r="N241" s="100" t="s">
        <v>54</v>
      </c>
      <c r="O241" s="101">
        <v>0.60493827160493818</v>
      </c>
    </row>
    <row r="242" spans="1:15" ht="15.75" thickBot="1" x14ac:dyDescent="0.3">
      <c r="A242" s="555"/>
      <c r="B242" s="102">
        <v>239830</v>
      </c>
      <c r="C242" s="103">
        <v>232632</v>
      </c>
      <c r="D242" s="104">
        <v>245299</v>
      </c>
      <c r="E242" s="29">
        <f t="shared" si="63"/>
        <v>239253.66666666666</v>
      </c>
      <c r="F242" s="10">
        <f t="shared" si="64"/>
        <v>3667.9850205679836</v>
      </c>
      <c r="G242" s="105">
        <v>0.81980719714249151</v>
      </c>
      <c r="H242" s="106">
        <v>0.83007904384395581</v>
      </c>
      <c r="I242" s="107">
        <v>0.81200270567120669</v>
      </c>
      <c r="J242" s="29">
        <f>AVERAGE(G242:I242)</f>
        <v>0.82062964888588452</v>
      </c>
      <c r="K242" s="10">
        <f t="shared" si="66"/>
        <v>5.2343678569799481E-3</v>
      </c>
      <c r="L242" s="108" t="s">
        <v>56</v>
      </c>
      <c r="M242" s="109">
        <v>3.7037037037037035E-2</v>
      </c>
      <c r="N242" s="110" t="s">
        <v>54</v>
      </c>
      <c r="O242" s="111">
        <v>0.20164609053497939</v>
      </c>
    </row>
    <row r="243" spans="1:15" x14ac:dyDescent="0.25">
      <c r="A243" s="555"/>
      <c r="B243" s="90">
        <v>84381</v>
      </c>
      <c r="C243" s="91">
        <v>110274</v>
      </c>
      <c r="D243" s="92">
        <v>99318</v>
      </c>
      <c r="E243" s="93">
        <f t="shared" si="63"/>
        <v>97991</v>
      </c>
      <c r="F243" s="94">
        <f t="shared" si="64"/>
        <v>7504.0557700486215</v>
      </c>
      <c r="G243" s="95">
        <v>1.2733375904175013</v>
      </c>
      <c r="H243" s="96">
        <v>1.030780592067772</v>
      </c>
      <c r="I243" s="97">
        <v>1.1334127503313811</v>
      </c>
      <c r="J243" s="93">
        <f t="shared" ref="J243:J254" si="68">AVERAGE(G243:I243)</f>
        <v>1.145843644272218</v>
      </c>
      <c r="K243" s="94">
        <f t="shared" si="66"/>
        <v>7.0295494652298313E-2</v>
      </c>
      <c r="L243" s="98" t="s">
        <v>56</v>
      </c>
      <c r="M243" s="99">
        <v>0.1111111111111111</v>
      </c>
      <c r="N243" s="100" t="s">
        <v>54</v>
      </c>
      <c r="O243" s="101">
        <v>0.60493827160493818</v>
      </c>
    </row>
    <row r="244" spans="1:15" ht="15.75" thickBot="1" x14ac:dyDescent="0.3">
      <c r="A244" s="555"/>
      <c r="B244" s="102">
        <v>157842</v>
      </c>
      <c r="C244" s="103">
        <v>129056</v>
      </c>
      <c r="D244" s="104">
        <v>106870</v>
      </c>
      <c r="E244" s="29">
        <f t="shared" si="63"/>
        <v>131256</v>
      </c>
      <c r="F244" s="10">
        <f t="shared" si="64"/>
        <v>14755.408002943645</v>
      </c>
      <c r="G244" s="105">
        <v>0.93680749824830623</v>
      </c>
      <c r="H244" s="106">
        <v>0.97788632280350918</v>
      </c>
      <c r="I244" s="107">
        <v>1.0626681301044025</v>
      </c>
      <c r="J244" s="29">
        <f t="shared" si="68"/>
        <v>0.99245398371873927</v>
      </c>
      <c r="K244" s="10">
        <f t="shared" si="66"/>
        <v>3.7055756283425091E-2</v>
      </c>
      <c r="L244" s="108" t="s">
        <v>56</v>
      </c>
      <c r="M244" s="109">
        <v>0.1111111111111111</v>
      </c>
      <c r="N244" s="110" t="s">
        <v>54</v>
      </c>
      <c r="O244" s="111">
        <v>0.20164609053497939</v>
      </c>
    </row>
    <row r="245" spans="1:15" x14ac:dyDescent="0.25">
      <c r="A245" s="555"/>
      <c r="B245" s="90">
        <v>42068</v>
      </c>
      <c r="C245" s="91">
        <v>42422</v>
      </c>
      <c r="D245" s="92">
        <v>55002</v>
      </c>
      <c r="E245" s="93">
        <f t="shared" si="63"/>
        <v>46497.333333333336</v>
      </c>
      <c r="F245" s="94">
        <f t="shared" si="64"/>
        <v>4253.5610701831747</v>
      </c>
      <c r="G245" s="95">
        <v>1.6697116788264186</v>
      </c>
      <c r="H245" s="96">
        <v>1.6663955247532789</v>
      </c>
      <c r="I245" s="97">
        <v>1.5485502754874698</v>
      </c>
      <c r="J245" s="93">
        <f t="shared" si="68"/>
        <v>1.6282191596890556</v>
      </c>
      <c r="K245" s="94">
        <f t="shared" si="66"/>
        <v>3.9845943130610274E-2</v>
      </c>
      <c r="L245" s="98" t="s">
        <v>56</v>
      </c>
      <c r="M245" s="99">
        <v>0.33333333333333331</v>
      </c>
      <c r="N245" s="100" t="s">
        <v>54</v>
      </c>
      <c r="O245" s="101">
        <v>0.60493827160493818</v>
      </c>
    </row>
    <row r="246" spans="1:15" ht="15.75" thickBot="1" x14ac:dyDescent="0.3">
      <c r="A246" s="555"/>
      <c r="B246" s="102">
        <v>85434</v>
      </c>
      <c r="C246" s="103">
        <v>82960</v>
      </c>
      <c r="D246" s="104">
        <v>97969</v>
      </c>
      <c r="E246" s="29">
        <f t="shared" si="63"/>
        <v>88787.666666666672</v>
      </c>
      <c r="F246" s="10">
        <f t="shared" si="64"/>
        <v>4645.8881581219512</v>
      </c>
      <c r="G246" s="105">
        <v>1.2634734371999419</v>
      </c>
      <c r="H246" s="106">
        <v>1.2866490450444261</v>
      </c>
      <c r="I246" s="107">
        <v>1.1460497329434303</v>
      </c>
      <c r="J246" s="29">
        <f t="shared" si="68"/>
        <v>1.2320574050625994</v>
      </c>
      <c r="K246" s="10">
        <f t="shared" si="66"/>
        <v>4.3521132595783128E-2</v>
      </c>
      <c r="L246" s="108" t="s">
        <v>56</v>
      </c>
      <c r="M246" s="109">
        <v>0.33333333333333331</v>
      </c>
      <c r="N246" s="110" t="s">
        <v>54</v>
      </c>
      <c r="O246" s="111">
        <v>0.20164609053497939</v>
      </c>
    </row>
    <row r="247" spans="1:15" x14ac:dyDescent="0.25">
      <c r="A247" s="555"/>
      <c r="B247" s="90">
        <v>37632</v>
      </c>
      <c r="C247" s="91">
        <v>46469</v>
      </c>
      <c r="D247" s="92">
        <v>29289</v>
      </c>
      <c r="E247" s="93">
        <f t="shared" si="63"/>
        <v>37796.666666666664</v>
      </c>
      <c r="F247" s="94">
        <f t="shared" si="64"/>
        <v>4960.1221871150601</v>
      </c>
      <c r="G247" s="95">
        <v>1.71126664907627</v>
      </c>
      <c r="H247" s="96">
        <v>1.6284845769171319</v>
      </c>
      <c r="I247" s="97">
        <v>1.7894210938000097</v>
      </c>
      <c r="J247" s="93">
        <f t="shared" si="68"/>
        <v>1.7097241065978039</v>
      </c>
      <c r="K247" s="94">
        <f t="shared" si="66"/>
        <v>4.6464772299637962E-2</v>
      </c>
      <c r="L247" s="98" t="s">
        <v>56</v>
      </c>
      <c r="M247" s="99">
        <v>1</v>
      </c>
      <c r="N247" s="100" t="s">
        <v>54</v>
      </c>
      <c r="O247" s="101">
        <v>0.60493827160493818</v>
      </c>
    </row>
    <row r="248" spans="1:15" ht="15.75" thickBot="1" x14ac:dyDescent="0.3">
      <c r="A248" s="555"/>
      <c r="B248" s="102">
        <v>64447</v>
      </c>
      <c r="C248" s="103">
        <v>38614</v>
      </c>
      <c r="D248" s="104">
        <v>48676</v>
      </c>
      <c r="E248" s="29">
        <f t="shared" si="63"/>
        <v>50579</v>
      </c>
      <c r="F248" s="10">
        <f t="shared" si="64"/>
        <v>7517.801739870506</v>
      </c>
      <c r="G248" s="105">
        <v>1.4600726618693802</v>
      </c>
      <c r="H248" s="106">
        <v>1.7020676002067132</v>
      </c>
      <c r="I248" s="107">
        <v>1.6078101361278123</v>
      </c>
      <c r="J248" s="29">
        <f t="shared" si="68"/>
        <v>1.5899834660679684</v>
      </c>
      <c r="K248" s="10">
        <f t="shared" si="66"/>
        <v>7.0424262318439887E-2</v>
      </c>
      <c r="L248" s="108" t="s">
        <v>56</v>
      </c>
      <c r="M248" s="109">
        <v>1</v>
      </c>
      <c r="N248" s="110" t="s">
        <v>54</v>
      </c>
      <c r="O248" s="111">
        <v>0.20164609053497939</v>
      </c>
    </row>
    <row r="249" spans="1:15" x14ac:dyDescent="0.25">
      <c r="A249" s="555"/>
      <c r="B249" s="90">
        <v>153604</v>
      </c>
      <c r="C249" s="91">
        <v>117295</v>
      </c>
      <c r="D249" s="92">
        <v>129823</v>
      </c>
      <c r="E249" s="93">
        <f t="shared" si="63"/>
        <v>133574</v>
      </c>
      <c r="F249" s="94">
        <f t="shared" si="64"/>
        <v>10647.979010122062</v>
      </c>
      <c r="G249" s="95">
        <v>0.94285530129370843</v>
      </c>
      <c r="H249" s="96">
        <v>0.99466976112747718</v>
      </c>
      <c r="I249" s="97">
        <v>0.9767917817615499</v>
      </c>
      <c r="J249" s="93">
        <f t="shared" si="68"/>
        <v>0.97143894806091191</v>
      </c>
      <c r="K249" s="94">
        <f t="shared" si="66"/>
        <v>1.5195110874184981E-2</v>
      </c>
      <c r="L249" s="98" t="s">
        <v>56</v>
      </c>
      <c r="M249" s="99">
        <v>1</v>
      </c>
      <c r="N249" s="100" t="s">
        <v>54</v>
      </c>
      <c r="O249" s="101">
        <v>0</v>
      </c>
    </row>
    <row r="250" spans="1:15" x14ac:dyDescent="0.25">
      <c r="A250" s="555"/>
      <c r="B250" s="102">
        <v>195864</v>
      </c>
      <c r="C250" s="103">
        <v>163979</v>
      </c>
      <c r="D250" s="104">
        <v>121069</v>
      </c>
      <c r="E250" s="29">
        <f t="shared" si="63"/>
        <v>160304</v>
      </c>
      <c r="F250" s="10">
        <f t="shared" si="64"/>
        <v>21669.504109077654</v>
      </c>
      <c r="G250" s="105">
        <v>0.88254851585276928</v>
      </c>
      <c r="H250" s="106">
        <v>0.92804974287085606</v>
      </c>
      <c r="I250" s="107">
        <v>0.9892841054659981</v>
      </c>
      <c r="J250" s="29">
        <f t="shared" si="68"/>
        <v>0.93329412139654122</v>
      </c>
      <c r="K250" s="10">
        <f t="shared" si="66"/>
        <v>3.0923287622283416E-2</v>
      </c>
      <c r="L250" s="108" t="s">
        <v>56</v>
      </c>
      <c r="M250" s="109">
        <v>0.33333333333333331</v>
      </c>
      <c r="N250" s="110" t="s">
        <v>54</v>
      </c>
      <c r="O250" s="111">
        <v>0</v>
      </c>
    </row>
    <row r="251" spans="1:15" x14ac:dyDescent="0.25">
      <c r="A251" s="555"/>
      <c r="B251" s="102">
        <v>603536</v>
      </c>
      <c r="C251" s="103">
        <v>399090</v>
      </c>
      <c r="D251" s="104">
        <v>555828</v>
      </c>
      <c r="E251" s="29">
        <f t="shared" si="63"/>
        <v>519484.66666666669</v>
      </c>
      <c r="F251" s="10">
        <f t="shared" si="64"/>
        <v>61752.65213557853</v>
      </c>
      <c r="G251" s="105">
        <v>0.30078354107097571</v>
      </c>
      <c r="H251" s="106">
        <v>0.59253652394504752</v>
      </c>
      <c r="I251" s="107">
        <v>0.36886485010591019</v>
      </c>
      <c r="J251" s="29">
        <f t="shared" si="68"/>
        <v>0.42072830504064446</v>
      </c>
      <c r="K251" s="10">
        <f t="shared" si="66"/>
        <v>8.8123614357532035E-2</v>
      </c>
      <c r="L251" s="108" t="s">
        <v>56</v>
      </c>
      <c r="M251" s="109">
        <v>0.1111111111111111</v>
      </c>
      <c r="N251" s="110" t="s">
        <v>54</v>
      </c>
      <c r="O251" s="111">
        <v>0</v>
      </c>
    </row>
    <row r="252" spans="1:15" x14ac:dyDescent="0.25">
      <c r="A252" s="555"/>
      <c r="B252" s="102">
        <v>291513</v>
      </c>
      <c r="C252" s="103">
        <v>265374</v>
      </c>
      <c r="D252" s="104">
        <v>578776</v>
      </c>
      <c r="E252" s="29">
        <f t="shared" si="63"/>
        <v>378554.33333333331</v>
      </c>
      <c r="F252" s="10">
        <f t="shared" si="64"/>
        <v>100394.80179493582</v>
      </c>
      <c r="G252" s="105">
        <v>0.74605339704916307</v>
      </c>
      <c r="H252" s="106">
        <v>0.783354842024097</v>
      </c>
      <c r="I252" s="107">
        <v>0.33611709543722412</v>
      </c>
      <c r="J252" s="29">
        <f t="shared" si="68"/>
        <v>0.6218417781701614</v>
      </c>
      <c r="K252" s="10">
        <f t="shared" si="66"/>
        <v>0.14326757622415581</v>
      </c>
      <c r="L252" s="108" t="s">
        <v>56</v>
      </c>
      <c r="M252" s="109">
        <v>3.7037037037037035E-2</v>
      </c>
      <c r="N252" s="110" t="s">
        <v>54</v>
      </c>
      <c r="O252" s="111">
        <v>0</v>
      </c>
    </row>
    <row r="253" spans="1:15" x14ac:dyDescent="0.25">
      <c r="A253" s="555"/>
      <c r="B253" s="102">
        <v>755691</v>
      </c>
      <c r="C253" s="103">
        <v>900092</v>
      </c>
      <c r="D253" s="104">
        <v>687569</v>
      </c>
      <c r="E253" s="29">
        <f t="shared" si="63"/>
        <v>781117.33333333337</v>
      </c>
      <c r="F253" s="10">
        <f t="shared" si="64"/>
        <v>62653.492061053221</v>
      </c>
      <c r="G253" s="105">
        <v>8.3651999689856149E-2</v>
      </c>
      <c r="H253" s="106">
        <v>-0.12241425976251175</v>
      </c>
      <c r="I253" s="107">
        <v>0.18086493953386151</v>
      </c>
      <c r="J253" s="29">
        <f t="shared" si="68"/>
        <v>4.7367559820401972E-2</v>
      </c>
      <c r="K253" s="10">
        <f t="shared" si="66"/>
        <v>8.9409150564399464E-2</v>
      </c>
      <c r="L253" s="108" t="s">
        <v>56</v>
      </c>
      <c r="M253" s="109">
        <v>1.2345679012345678E-2</v>
      </c>
      <c r="N253" s="110" t="s">
        <v>54</v>
      </c>
      <c r="O253" s="111">
        <v>0</v>
      </c>
    </row>
    <row r="254" spans="1:15" ht="15.75" thickBot="1" x14ac:dyDescent="0.3">
      <c r="A254" s="556"/>
      <c r="B254" s="112">
        <v>706162</v>
      </c>
      <c r="C254" s="86">
        <v>802620</v>
      </c>
      <c r="D254" s="113">
        <v>902884</v>
      </c>
      <c r="E254" s="82">
        <f t="shared" si="63"/>
        <v>803888.66666666663</v>
      </c>
      <c r="F254" s="11">
        <f t="shared" si="64"/>
        <v>56792.292485669022</v>
      </c>
      <c r="G254" s="114">
        <v>0.15433195179833414</v>
      </c>
      <c r="H254" s="87">
        <v>1.6682356198189363E-2</v>
      </c>
      <c r="I254" s="115">
        <v>-0.12639856040025665</v>
      </c>
      <c r="J254" s="82">
        <f t="shared" si="68"/>
        <v>1.4871915865422284E-2</v>
      </c>
      <c r="K254" s="11">
        <f t="shared" si="66"/>
        <v>8.104497391463103E-2</v>
      </c>
      <c r="L254" s="116" t="s">
        <v>56</v>
      </c>
      <c r="M254" s="88">
        <v>4.1152263374485592E-3</v>
      </c>
      <c r="N254" s="89" t="s">
        <v>54</v>
      </c>
      <c r="O254" s="117">
        <v>0</v>
      </c>
    </row>
  </sheetData>
  <mergeCells count="18">
    <mergeCell ref="A171:A191"/>
    <mergeCell ref="A192:A212"/>
    <mergeCell ref="A213:A233"/>
    <mergeCell ref="A234:A254"/>
    <mergeCell ref="A24:A44"/>
    <mergeCell ref="A45:A65"/>
    <mergeCell ref="A66:A86"/>
    <mergeCell ref="A87:A107"/>
    <mergeCell ref="A108:A128"/>
    <mergeCell ref="A129:A149"/>
    <mergeCell ref="A150:A170"/>
    <mergeCell ref="L2:M2"/>
    <mergeCell ref="N2:O2"/>
    <mergeCell ref="A3:A23"/>
    <mergeCell ref="B1:F1"/>
    <mergeCell ref="G1:K1"/>
    <mergeCell ref="B2:D2"/>
    <mergeCell ref="G2:I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4CABA-08B8-436F-849B-5AFA1CF3728C}">
  <dimension ref="A1:BM72"/>
  <sheetViews>
    <sheetView topLeftCell="A9" zoomScale="60" zoomScaleNormal="60" workbookViewId="0">
      <selection activeCell="L29" sqref="L29"/>
    </sheetView>
  </sheetViews>
  <sheetFormatPr defaultRowHeight="15" x14ac:dyDescent="0.25"/>
  <cols>
    <col min="1" max="1" width="100.140625" style="36" bestFit="1" customWidth="1"/>
    <col min="2" max="2" width="12.5703125" style="35" bestFit="1" customWidth="1"/>
    <col min="3" max="3" width="19.5703125" style="35" bestFit="1" customWidth="1"/>
    <col min="4" max="4" width="20" style="35" bestFit="1" customWidth="1"/>
    <col min="5" max="5" width="11.140625" style="35" bestFit="1" customWidth="1"/>
    <col min="6" max="6" width="19.7109375" style="35" bestFit="1" customWidth="1"/>
    <col min="7" max="33" width="9.140625" style="35"/>
    <col min="34" max="34" width="9.7109375" style="35" customWidth="1"/>
    <col min="35" max="16384" width="9.140625" style="35"/>
  </cols>
  <sheetData>
    <row r="1" spans="1:65" ht="24" thickBot="1" x14ac:dyDescent="0.35">
      <c r="A1" s="600" t="s">
        <v>1</v>
      </c>
      <c r="B1" s="601"/>
      <c r="C1" s="601"/>
      <c r="D1" s="601"/>
      <c r="E1" s="601"/>
      <c r="F1" s="601"/>
      <c r="G1" s="601"/>
      <c r="H1" s="601"/>
      <c r="I1" s="601"/>
      <c r="J1" s="601"/>
      <c r="K1" s="601"/>
      <c r="L1" s="601"/>
      <c r="M1" s="601"/>
      <c r="N1" s="601"/>
      <c r="O1" s="601"/>
      <c r="P1" s="601"/>
      <c r="Q1" s="601"/>
      <c r="R1" s="601"/>
      <c r="S1" s="601"/>
      <c r="T1" s="601"/>
      <c r="U1" s="601"/>
      <c r="V1" s="601"/>
      <c r="W1" s="601"/>
      <c r="X1" s="601"/>
      <c r="Y1" s="601"/>
      <c r="Z1" s="601"/>
      <c r="AA1" s="601"/>
      <c r="AB1" s="601"/>
      <c r="AC1" s="601"/>
      <c r="AD1" s="601"/>
      <c r="AE1" s="601"/>
      <c r="AF1" s="601"/>
      <c r="AG1" s="601"/>
      <c r="AH1" s="601"/>
      <c r="AI1" s="601"/>
      <c r="AJ1" s="601"/>
      <c r="AK1" s="601"/>
      <c r="AL1" s="601"/>
      <c r="AM1" s="601"/>
      <c r="AN1" s="601"/>
      <c r="AO1" s="601"/>
      <c r="AP1" s="601"/>
      <c r="AQ1" s="601"/>
      <c r="AR1" s="601"/>
      <c r="AS1" s="601"/>
      <c r="AT1" s="601"/>
      <c r="AU1" s="601"/>
      <c r="AV1" s="601"/>
      <c r="AW1" s="602"/>
    </row>
    <row r="2" spans="1:65" s="36" customFormat="1" ht="15.75" thickBot="1" x14ac:dyDescent="0.3">
      <c r="A2" s="28" t="s">
        <v>0</v>
      </c>
      <c r="B2" s="603" t="s">
        <v>87</v>
      </c>
      <c r="C2" s="604"/>
      <c r="D2" s="604"/>
      <c r="E2" s="604"/>
      <c r="F2" s="604"/>
      <c r="G2" s="604"/>
      <c r="H2" s="604"/>
      <c r="I2" s="605"/>
      <c r="J2" s="606" t="s">
        <v>88</v>
      </c>
      <c r="K2" s="606"/>
      <c r="L2" s="606"/>
      <c r="M2" s="606"/>
      <c r="N2" s="606"/>
      <c r="O2" s="606"/>
      <c r="P2" s="606"/>
      <c r="Q2" s="606"/>
      <c r="R2" s="603" t="s">
        <v>89</v>
      </c>
      <c r="S2" s="604"/>
      <c r="T2" s="604"/>
      <c r="U2" s="604"/>
      <c r="V2" s="604"/>
      <c r="W2" s="604"/>
      <c r="X2" s="604"/>
      <c r="Y2" s="605"/>
      <c r="Z2" s="606" t="s">
        <v>90</v>
      </c>
      <c r="AA2" s="606"/>
      <c r="AB2" s="606"/>
      <c r="AC2" s="606"/>
      <c r="AD2" s="606"/>
      <c r="AE2" s="606"/>
      <c r="AF2" s="606"/>
      <c r="AG2" s="607"/>
      <c r="AH2" s="608" t="s">
        <v>91</v>
      </c>
      <c r="AI2" s="606"/>
      <c r="AJ2" s="606"/>
      <c r="AK2" s="606"/>
      <c r="AL2" s="606"/>
      <c r="AM2" s="606"/>
      <c r="AN2" s="606"/>
      <c r="AO2" s="607"/>
      <c r="AP2" s="608" t="s">
        <v>92</v>
      </c>
      <c r="AQ2" s="606"/>
      <c r="AR2" s="606"/>
      <c r="AS2" s="606"/>
      <c r="AT2" s="606"/>
      <c r="AU2" s="606"/>
      <c r="AV2" s="606"/>
      <c r="AW2" s="607"/>
      <c r="AX2" s="25"/>
      <c r="AY2" s="25"/>
      <c r="AZ2" s="25"/>
      <c r="BA2" s="25"/>
      <c r="BB2" s="609"/>
      <c r="BC2" s="609"/>
      <c r="BD2" s="609"/>
      <c r="BE2" s="609"/>
      <c r="BF2" s="609"/>
      <c r="BG2" s="609"/>
      <c r="BH2" s="609"/>
      <c r="BI2" s="609"/>
      <c r="BJ2" s="609"/>
      <c r="BK2" s="609"/>
      <c r="BL2" s="609"/>
      <c r="BM2" s="609"/>
    </row>
    <row r="3" spans="1:65" ht="15.75" thickTop="1" x14ac:dyDescent="0.25">
      <c r="A3" s="24"/>
      <c r="B3" s="597"/>
      <c r="C3" s="598"/>
      <c r="D3" s="598"/>
      <c r="E3" s="598"/>
      <c r="F3" s="598"/>
      <c r="G3" s="599"/>
      <c r="H3" s="4" t="s">
        <v>2</v>
      </c>
      <c r="I3" s="5" t="s">
        <v>3</v>
      </c>
      <c r="J3" s="598"/>
      <c r="K3" s="598"/>
      <c r="L3" s="598"/>
      <c r="M3" s="598"/>
      <c r="N3" s="598"/>
      <c r="O3" s="599"/>
      <c r="P3" s="4" t="s">
        <v>2</v>
      </c>
      <c r="Q3" s="45" t="s">
        <v>3</v>
      </c>
      <c r="R3" s="597"/>
      <c r="S3" s="598"/>
      <c r="T3" s="598"/>
      <c r="U3" s="598"/>
      <c r="V3" s="598"/>
      <c r="W3" s="599"/>
      <c r="X3" s="4" t="s">
        <v>2</v>
      </c>
      <c r="Y3" s="5" t="s">
        <v>3</v>
      </c>
      <c r="Z3" s="598"/>
      <c r="AA3" s="598"/>
      <c r="AB3" s="598"/>
      <c r="AC3" s="598"/>
      <c r="AD3" s="598"/>
      <c r="AE3" s="599"/>
      <c r="AF3" s="4" t="s">
        <v>2</v>
      </c>
      <c r="AG3" s="5" t="s">
        <v>3</v>
      </c>
      <c r="AH3" s="597"/>
      <c r="AI3" s="598"/>
      <c r="AJ3" s="598"/>
      <c r="AK3" s="598"/>
      <c r="AL3" s="598"/>
      <c r="AM3" s="599"/>
      <c r="AN3" s="4" t="s">
        <v>2</v>
      </c>
      <c r="AO3" s="5" t="s">
        <v>3</v>
      </c>
      <c r="AP3" s="597"/>
      <c r="AQ3" s="598"/>
      <c r="AR3" s="598"/>
      <c r="AS3" s="598"/>
      <c r="AT3" s="598"/>
      <c r="AU3" s="599"/>
      <c r="AV3" s="4" t="s">
        <v>2</v>
      </c>
      <c r="AW3" s="5" t="s">
        <v>3</v>
      </c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</row>
    <row r="4" spans="1:65" x14ac:dyDescent="0.25">
      <c r="A4" s="25">
        <v>0</v>
      </c>
      <c r="B4" s="18">
        <v>89.04</v>
      </c>
      <c r="C4" s="19">
        <v>257.54000000000002</v>
      </c>
      <c r="D4" s="19">
        <v>251.53</v>
      </c>
      <c r="E4" s="19">
        <v>255.55</v>
      </c>
      <c r="F4" s="19">
        <v>252.99</v>
      </c>
      <c r="G4" s="20">
        <v>86.65</v>
      </c>
      <c r="H4" s="6">
        <f>AVERAGE(B4:G4)</f>
        <v>198.88333333333335</v>
      </c>
      <c r="I4" s="10">
        <f>STDEV(B4:G4)/SQRT(COUNT(B4:G4))</f>
        <v>35.124918758308553</v>
      </c>
      <c r="J4" s="44">
        <v>338.76</v>
      </c>
      <c r="K4" s="19">
        <v>231.09</v>
      </c>
      <c r="L4" s="19">
        <v>185.23</v>
      </c>
      <c r="M4" s="19">
        <v>75.540000000000006</v>
      </c>
      <c r="N4" s="19">
        <v>173.6</v>
      </c>
      <c r="O4" s="20">
        <v>187.04</v>
      </c>
      <c r="P4" s="6">
        <f>AVERAGE(J4:O4)</f>
        <v>198.54333333333332</v>
      </c>
      <c r="Q4" s="7">
        <f>STDEV(J4:O4)/SQRT(COUNT(J4:O4))</f>
        <v>35.015025600130244</v>
      </c>
      <c r="R4" s="18">
        <v>130.58000000000001</v>
      </c>
      <c r="S4" s="19">
        <v>281.45</v>
      </c>
      <c r="T4" s="19">
        <v>84.79</v>
      </c>
      <c r="U4" s="19">
        <v>169.21</v>
      </c>
      <c r="V4" s="19">
        <v>227.5</v>
      </c>
      <c r="W4" s="20">
        <v>301.72000000000003</v>
      </c>
      <c r="X4" s="6">
        <f>AVERAGE(R4:W4)</f>
        <v>199.20833333333334</v>
      </c>
      <c r="Y4" s="10">
        <f>STDEV(R4:W4)/SQRT(COUNT(R4:W4))</f>
        <v>35.011452927736556</v>
      </c>
      <c r="Z4" s="44">
        <v>220.92</v>
      </c>
      <c r="AA4" s="19">
        <v>229.4</v>
      </c>
      <c r="AB4" s="19">
        <v>226.82</v>
      </c>
      <c r="AC4" s="19">
        <v>318.66000000000003</v>
      </c>
      <c r="AD4" s="19">
        <v>83.18</v>
      </c>
      <c r="AE4" s="20">
        <v>114.8</v>
      </c>
      <c r="AF4" s="6">
        <f>AVERAGE(Z4:AE4)</f>
        <v>198.96333333333334</v>
      </c>
      <c r="AG4" s="10">
        <f>STDEV(Z4:AE4)/SQRT(COUNT(Z4:AE4))</f>
        <v>35.119329308959102</v>
      </c>
      <c r="AH4" s="18">
        <v>266.58</v>
      </c>
      <c r="AI4" s="19">
        <v>97.77</v>
      </c>
      <c r="AJ4" s="19">
        <v>233.83</v>
      </c>
      <c r="AK4" s="19">
        <v>273.49</v>
      </c>
      <c r="AL4" s="19">
        <v>82.51</v>
      </c>
      <c r="AM4" s="20">
        <v>240.45</v>
      </c>
      <c r="AN4" s="6">
        <f>AVERAGE(AH4:AM4)</f>
        <v>199.10499999999999</v>
      </c>
      <c r="AO4" s="10">
        <f>STDEV(AH4:AM4)/SQRT(COUNT(AH4:AM4))</f>
        <v>35.054440874160321</v>
      </c>
      <c r="AP4" s="18">
        <v>177.61</v>
      </c>
      <c r="AQ4" s="19">
        <v>113.83</v>
      </c>
      <c r="AR4" s="19">
        <v>176.71</v>
      </c>
      <c r="AS4" s="19">
        <v>140.75</v>
      </c>
      <c r="AT4" s="19">
        <v>353.98</v>
      </c>
      <c r="AU4" s="20">
        <v>230.18</v>
      </c>
      <c r="AV4" s="6">
        <f>AVERAGE(AP4:AU4)</f>
        <v>198.84333333333333</v>
      </c>
      <c r="AW4" s="10">
        <f>STDEV(AP4:AU4)/SQRT(COUNT(AP4:AU4))</f>
        <v>34.924782573092408</v>
      </c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</row>
    <row r="5" spans="1:65" x14ac:dyDescent="0.25">
      <c r="A5" s="25">
        <v>4</v>
      </c>
      <c r="B5" s="12">
        <v>171.58</v>
      </c>
      <c r="C5" s="13">
        <v>434.86</v>
      </c>
      <c r="D5" s="13">
        <v>407.44</v>
      </c>
      <c r="E5" s="13">
        <v>543.95000000000005</v>
      </c>
      <c r="F5" s="13">
        <v>501.55</v>
      </c>
      <c r="G5" s="14">
        <v>141.49</v>
      </c>
      <c r="H5" s="6">
        <f t="shared" ref="H5:H10" si="0">AVERAGE(B5:G5)</f>
        <v>366.81166666666667</v>
      </c>
      <c r="I5" s="10">
        <f t="shared" ref="I5:I10" si="1">STDEV(B5:G5)/SQRT(COUNT(B5:G5))</f>
        <v>69.449958455311219</v>
      </c>
      <c r="J5" s="21">
        <v>430.45</v>
      </c>
      <c r="K5" s="13">
        <v>250.13</v>
      </c>
      <c r="L5" s="13">
        <v>205.24</v>
      </c>
      <c r="M5" s="13">
        <v>67.64</v>
      </c>
      <c r="N5" s="13">
        <v>193.33</v>
      </c>
      <c r="O5" s="14">
        <v>248.26</v>
      </c>
      <c r="P5" s="6">
        <f t="shared" ref="P5:P14" si="2">AVERAGE(J5:O5)</f>
        <v>232.50833333333333</v>
      </c>
      <c r="Q5" s="7">
        <f t="shared" ref="Q5:Q14" si="3">STDEV(J5:O5)/SQRT(COUNT(J5:O5))</f>
        <v>48.027635337491994</v>
      </c>
      <c r="R5" s="12">
        <v>235.89</v>
      </c>
      <c r="S5" s="13">
        <v>561.53</v>
      </c>
      <c r="T5" s="13">
        <v>152.12</v>
      </c>
      <c r="U5" s="13">
        <v>242.8</v>
      </c>
      <c r="V5" s="13">
        <v>264.2</v>
      </c>
      <c r="W5" s="14">
        <v>499.18</v>
      </c>
      <c r="X5" s="6">
        <f t="shared" ref="X5:X10" si="4">AVERAGE(R5:W5)</f>
        <v>325.95333333333332</v>
      </c>
      <c r="Y5" s="10">
        <f t="shared" ref="Y5:Y10" si="5">STDEV(R5:W5)/SQRT(COUNT(R5:W5))</f>
        <v>66.972936507550898</v>
      </c>
      <c r="Z5" s="21">
        <v>257.39999999999998</v>
      </c>
      <c r="AA5" s="13">
        <v>158.65</v>
      </c>
      <c r="AB5" s="13">
        <v>194.5</v>
      </c>
      <c r="AC5" s="13">
        <v>367.42</v>
      </c>
      <c r="AD5" s="13">
        <v>85.75</v>
      </c>
      <c r="AE5" s="14">
        <v>140.83000000000001</v>
      </c>
      <c r="AF5" s="6">
        <f t="shared" ref="AF5:AF14" si="6">AVERAGE(Z5:AE5)</f>
        <v>200.75833333333333</v>
      </c>
      <c r="AG5" s="10">
        <f t="shared" ref="AG5:AG14" si="7">STDEV(Z5:AE5)/SQRT(COUNT(Z5:AE5))</f>
        <v>40.667345574934096</v>
      </c>
      <c r="AH5" s="12">
        <v>193.57</v>
      </c>
      <c r="AI5" s="13">
        <v>82.6</v>
      </c>
      <c r="AJ5" s="13">
        <v>130.58000000000001</v>
      </c>
      <c r="AK5" s="13">
        <v>178.55</v>
      </c>
      <c r="AL5" s="13">
        <v>117.48</v>
      </c>
      <c r="AM5" s="14">
        <v>180.99</v>
      </c>
      <c r="AN5" s="6">
        <f t="shared" ref="AN5:AN14" si="8">AVERAGE(AH5:AM5)</f>
        <v>147.29499999999999</v>
      </c>
      <c r="AO5" s="10">
        <f t="shared" ref="AO5:AO14" si="9">STDEV(AH5:AM5)/SQRT(COUNT(AH5:AM5))</f>
        <v>17.895411097075538</v>
      </c>
      <c r="AP5" s="12">
        <v>108.8</v>
      </c>
      <c r="AQ5" s="13">
        <v>60.8</v>
      </c>
      <c r="AR5" s="13">
        <v>121.34</v>
      </c>
      <c r="AS5" s="13">
        <v>85.4</v>
      </c>
      <c r="AT5" s="13">
        <v>122.38</v>
      </c>
      <c r="AU5" s="14">
        <v>129.12</v>
      </c>
      <c r="AV5" s="6">
        <f t="shared" ref="AV5:AV14" si="10">AVERAGE(AP5:AU5)</f>
        <v>104.64</v>
      </c>
      <c r="AW5" s="10">
        <f t="shared" ref="AW5:AW14" si="11">STDEV(AP5:AU5)/SQRT(COUNT(AP5:AU5))</f>
        <v>10.804777955454085</v>
      </c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</row>
    <row r="6" spans="1:65" x14ac:dyDescent="0.25">
      <c r="A6" s="25">
        <v>7</v>
      </c>
      <c r="B6" s="12">
        <v>274.08999999999997</v>
      </c>
      <c r="C6" s="13">
        <v>558.35</v>
      </c>
      <c r="D6" s="13">
        <v>456.77</v>
      </c>
      <c r="E6" s="13">
        <v>688.78</v>
      </c>
      <c r="F6" s="13">
        <v>490.22</v>
      </c>
      <c r="G6" s="14">
        <v>171.71</v>
      </c>
      <c r="H6" s="6">
        <f t="shared" si="0"/>
        <v>439.98666666666668</v>
      </c>
      <c r="I6" s="10">
        <f t="shared" si="1"/>
        <v>77.072940200248752</v>
      </c>
      <c r="J6" s="21">
        <v>446.02</v>
      </c>
      <c r="K6" s="13">
        <v>275.47000000000003</v>
      </c>
      <c r="L6" s="13">
        <v>197.28</v>
      </c>
      <c r="M6" s="13">
        <v>78.739999999999995</v>
      </c>
      <c r="N6" s="13">
        <v>185.69</v>
      </c>
      <c r="O6" s="14">
        <v>264.16000000000003</v>
      </c>
      <c r="P6" s="6">
        <f t="shared" si="2"/>
        <v>241.22666666666669</v>
      </c>
      <c r="Q6" s="7">
        <f t="shared" si="3"/>
        <v>50.018796711280892</v>
      </c>
      <c r="R6" s="12">
        <v>327.16000000000003</v>
      </c>
      <c r="S6" s="13">
        <v>747.74</v>
      </c>
      <c r="T6" s="13">
        <v>142.72999999999999</v>
      </c>
      <c r="U6" s="13">
        <v>364.8</v>
      </c>
      <c r="V6" s="13">
        <v>353</v>
      </c>
      <c r="W6" s="14">
        <v>746.31</v>
      </c>
      <c r="X6" s="6">
        <f t="shared" si="4"/>
        <v>446.95666666666665</v>
      </c>
      <c r="Y6" s="10">
        <f t="shared" si="5"/>
        <v>100.42670808991888</v>
      </c>
      <c r="Z6" s="21">
        <v>257.88</v>
      </c>
      <c r="AA6" s="13">
        <v>187.52</v>
      </c>
      <c r="AB6" s="13">
        <v>230.82</v>
      </c>
      <c r="AC6" s="13">
        <v>419.73</v>
      </c>
      <c r="AD6" s="13">
        <v>80.319999999999993</v>
      </c>
      <c r="AE6" s="14">
        <v>134.24</v>
      </c>
      <c r="AF6" s="6">
        <f t="shared" si="6"/>
        <v>218.41833333333332</v>
      </c>
      <c r="AG6" s="10">
        <f t="shared" si="7"/>
        <v>48.079538296220974</v>
      </c>
      <c r="AH6" s="12">
        <v>233.77</v>
      </c>
      <c r="AI6" s="13">
        <v>106.72</v>
      </c>
      <c r="AJ6" s="13">
        <v>146.97999999999999</v>
      </c>
      <c r="AK6" s="13">
        <v>145.13</v>
      </c>
      <c r="AL6" s="13">
        <v>107.99</v>
      </c>
      <c r="AM6" s="14">
        <v>159.46</v>
      </c>
      <c r="AN6" s="6">
        <f t="shared" si="8"/>
        <v>150.00833333333335</v>
      </c>
      <c r="AO6" s="10">
        <f t="shared" si="9"/>
        <v>18.954102355719989</v>
      </c>
      <c r="AP6" s="12">
        <v>188.83</v>
      </c>
      <c r="AQ6" s="13">
        <v>72.14</v>
      </c>
      <c r="AR6" s="13">
        <v>105.48</v>
      </c>
      <c r="AS6" s="13">
        <v>112.17</v>
      </c>
      <c r="AT6" s="13">
        <v>123.46</v>
      </c>
      <c r="AU6" s="14">
        <v>109.05</v>
      </c>
      <c r="AV6" s="6">
        <f t="shared" si="10"/>
        <v>118.52166666666666</v>
      </c>
      <c r="AW6" s="10">
        <f t="shared" si="11"/>
        <v>15.725827040607804</v>
      </c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</row>
    <row r="7" spans="1:65" x14ac:dyDescent="0.25">
      <c r="A7" s="25">
        <v>11</v>
      </c>
      <c r="B7" s="12">
        <v>363.71</v>
      </c>
      <c r="C7" s="13">
        <v>1080.8399999999999</v>
      </c>
      <c r="D7" s="13">
        <v>531.1</v>
      </c>
      <c r="E7" s="13">
        <v>925.44</v>
      </c>
      <c r="F7" s="13">
        <v>670.77</v>
      </c>
      <c r="G7" s="14">
        <v>341.88</v>
      </c>
      <c r="H7" s="6">
        <f t="shared" si="0"/>
        <v>652.29000000000008</v>
      </c>
      <c r="I7" s="10">
        <f t="shared" si="1"/>
        <v>122.87220135843036</v>
      </c>
      <c r="J7" s="21">
        <v>462.42</v>
      </c>
      <c r="K7" s="13">
        <v>388.75</v>
      </c>
      <c r="L7" s="13">
        <v>268.26</v>
      </c>
      <c r="M7" s="13">
        <v>61.17</v>
      </c>
      <c r="N7" s="13">
        <v>235.9</v>
      </c>
      <c r="O7" s="14">
        <v>404.34</v>
      </c>
      <c r="P7" s="6">
        <f t="shared" si="2"/>
        <v>303.47333333333336</v>
      </c>
      <c r="Q7" s="7">
        <f t="shared" si="3"/>
        <v>59.78496932990582</v>
      </c>
      <c r="R7" s="12">
        <v>487.73</v>
      </c>
      <c r="S7" s="13">
        <v>1208.18</v>
      </c>
      <c r="T7" s="13">
        <v>183.53</v>
      </c>
      <c r="U7" s="13">
        <v>444.79</v>
      </c>
      <c r="V7" s="13">
        <v>391</v>
      </c>
      <c r="W7" s="14">
        <v>1123.77</v>
      </c>
      <c r="X7" s="6">
        <f t="shared" si="4"/>
        <v>639.83333333333337</v>
      </c>
      <c r="Y7" s="10">
        <f t="shared" si="5"/>
        <v>172.09694133765942</v>
      </c>
      <c r="Z7" s="21">
        <v>313.56</v>
      </c>
      <c r="AA7" s="13">
        <v>258.72000000000003</v>
      </c>
      <c r="AB7" s="13">
        <v>223.69</v>
      </c>
      <c r="AC7" s="13">
        <v>478.09</v>
      </c>
      <c r="AD7" s="13">
        <v>89.75</v>
      </c>
      <c r="AE7" s="14">
        <v>199.89</v>
      </c>
      <c r="AF7" s="6">
        <f t="shared" si="6"/>
        <v>260.61666666666662</v>
      </c>
      <c r="AG7" s="10">
        <f t="shared" si="7"/>
        <v>53.024512926674909</v>
      </c>
      <c r="AH7" s="12">
        <v>174.15</v>
      </c>
      <c r="AI7" s="13">
        <v>78.13</v>
      </c>
      <c r="AJ7" s="13">
        <v>100.83</v>
      </c>
      <c r="AK7" s="13">
        <v>272.5</v>
      </c>
      <c r="AL7" s="13">
        <v>88.07</v>
      </c>
      <c r="AM7" s="14">
        <v>260.31</v>
      </c>
      <c r="AN7" s="6">
        <f t="shared" si="8"/>
        <v>162.33166666666668</v>
      </c>
      <c r="AO7" s="10">
        <f t="shared" si="9"/>
        <v>35.713517181096066</v>
      </c>
      <c r="AP7" s="12">
        <v>104.5</v>
      </c>
      <c r="AQ7" s="13">
        <v>75.94</v>
      </c>
      <c r="AR7" s="13">
        <v>76.91</v>
      </c>
      <c r="AS7" s="13">
        <v>94.9</v>
      </c>
      <c r="AT7" s="13">
        <v>83.56</v>
      </c>
      <c r="AU7" s="14">
        <v>78.069999999999993</v>
      </c>
      <c r="AV7" s="6">
        <f t="shared" si="10"/>
        <v>85.646666666666661</v>
      </c>
      <c r="AW7" s="10">
        <f t="shared" si="11"/>
        <v>4.7377249580128513</v>
      </c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</row>
    <row r="8" spans="1:65" x14ac:dyDescent="0.25">
      <c r="A8" s="25">
        <v>13</v>
      </c>
      <c r="B8" s="12">
        <v>374.84</v>
      </c>
      <c r="C8" s="13">
        <v>1085.1099999999999</v>
      </c>
      <c r="D8" s="13">
        <v>818.3</v>
      </c>
      <c r="E8" s="13">
        <v>888.36</v>
      </c>
      <c r="F8" s="13">
        <v>635.02</v>
      </c>
      <c r="G8" s="14">
        <v>376.37</v>
      </c>
      <c r="H8" s="6">
        <f t="shared" si="0"/>
        <v>696.33333333333337</v>
      </c>
      <c r="I8" s="10">
        <f t="shared" si="1"/>
        <v>117.24493278792248</v>
      </c>
      <c r="J8" s="21">
        <v>586.32000000000005</v>
      </c>
      <c r="K8" s="13">
        <v>397.57</v>
      </c>
      <c r="L8" s="13">
        <v>262.42</v>
      </c>
      <c r="M8" s="13">
        <v>79.73</v>
      </c>
      <c r="N8" s="13">
        <v>284.33999999999997</v>
      </c>
      <c r="O8" s="14">
        <v>336.74</v>
      </c>
      <c r="P8" s="6">
        <f t="shared" si="2"/>
        <v>324.52000000000004</v>
      </c>
      <c r="Q8" s="7">
        <f t="shared" si="3"/>
        <v>68.170828903082366</v>
      </c>
      <c r="R8" s="12">
        <v>487.68</v>
      </c>
      <c r="S8" s="13">
        <v>1223.04</v>
      </c>
      <c r="T8" s="13">
        <v>169.87</v>
      </c>
      <c r="U8" s="13">
        <v>520.19000000000005</v>
      </c>
      <c r="V8" s="13">
        <v>436.28</v>
      </c>
      <c r="W8" s="14">
        <v>1104.1300000000001</v>
      </c>
      <c r="X8" s="6">
        <f t="shared" si="4"/>
        <v>656.86500000000012</v>
      </c>
      <c r="Y8" s="10">
        <f t="shared" si="5"/>
        <v>168.69356863358283</v>
      </c>
      <c r="Z8" s="21">
        <v>268.43</v>
      </c>
      <c r="AA8" s="13">
        <v>200.75</v>
      </c>
      <c r="AB8" s="13">
        <v>188.97</v>
      </c>
      <c r="AC8" s="13">
        <v>386.98</v>
      </c>
      <c r="AD8" s="13">
        <v>75.61</v>
      </c>
      <c r="AE8" s="14">
        <v>169.75</v>
      </c>
      <c r="AF8" s="6">
        <f t="shared" si="6"/>
        <v>215.08166666666668</v>
      </c>
      <c r="AG8" s="10">
        <f t="shared" si="7"/>
        <v>42.735466645918891</v>
      </c>
      <c r="AH8" s="12">
        <v>221.92</v>
      </c>
      <c r="AI8" s="13">
        <v>98.66</v>
      </c>
      <c r="AJ8" s="13">
        <v>110.95</v>
      </c>
      <c r="AK8" s="13">
        <v>205.99</v>
      </c>
      <c r="AL8" s="13">
        <v>76.77</v>
      </c>
      <c r="AM8" s="14">
        <v>238.97</v>
      </c>
      <c r="AN8" s="6">
        <f t="shared" si="8"/>
        <v>158.87666666666667</v>
      </c>
      <c r="AO8" s="10">
        <f t="shared" si="9"/>
        <v>29.025039266888914</v>
      </c>
      <c r="AP8" s="12">
        <v>97.52</v>
      </c>
      <c r="AQ8" s="13">
        <v>75.680000000000007</v>
      </c>
      <c r="AR8" s="13">
        <v>63.53</v>
      </c>
      <c r="AS8" s="13">
        <v>89.22</v>
      </c>
      <c r="AT8" s="13">
        <v>82.13</v>
      </c>
      <c r="AU8" s="14">
        <v>56.44</v>
      </c>
      <c r="AV8" s="6">
        <f t="shared" si="10"/>
        <v>77.42</v>
      </c>
      <c r="AW8" s="10">
        <f t="shared" si="11"/>
        <v>6.3286496716650884</v>
      </c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</row>
    <row r="9" spans="1:65" x14ac:dyDescent="0.25">
      <c r="A9" s="25">
        <v>16</v>
      </c>
      <c r="B9" s="12">
        <v>553.04999999999995</v>
      </c>
      <c r="C9" s="13">
        <v>1336.81</v>
      </c>
      <c r="D9" s="13">
        <v>664.98</v>
      </c>
      <c r="E9" s="13">
        <v>1067.1199999999999</v>
      </c>
      <c r="F9" s="13">
        <v>725.32</v>
      </c>
      <c r="G9" s="14">
        <v>449.15</v>
      </c>
      <c r="H9" s="6">
        <f t="shared" si="0"/>
        <v>799.40499999999986</v>
      </c>
      <c r="I9" s="10">
        <f t="shared" si="1"/>
        <v>137.52617619323735</v>
      </c>
      <c r="J9" s="21">
        <v>521.59</v>
      </c>
      <c r="K9" s="13">
        <v>532.73</v>
      </c>
      <c r="L9" s="13">
        <v>282.12</v>
      </c>
      <c r="M9" s="13">
        <v>98.23</v>
      </c>
      <c r="N9" s="13">
        <v>266.02</v>
      </c>
      <c r="O9" s="14">
        <v>399.48</v>
      </c>
      <c r="P9" s="6">
        <f>AVERAGE(J9:O9)</f>
        <v>350.02833333333336</v>
      </c>
      <c r="Q9" s="7">
        <f>STDEV(J9:O9)/SQRT(COUNT(J9:O9))</f>
        <v>68.39349732329174</v>
      </c>
      <c r="R9" s="12">
        <v>685.71</v>
      </c>
      <c r="S9" s="13">
        <v>1287.47</v>
      </c>
      <c r="T9" s="13">
        <v>198.19</v>
      </c>
      <c r="U9" s="13">
        <v>510.98</v>
      </c>
      <c r="V9" s="13">
        <v>556.36</v>
      </c>
      <c r="W9" s="14">
        <v>1290.93</v>
      </c>
      <c r="X9" s="6">
        <f t="shared" si="4"/>
        <v>754.94</v>
      </c>
      <c r="Y9" s="10">
        <f t="shared" si="5"/>
        <v>181.16174489481304</v>
      </c>
      <c r="Z9" s="21">
        <v>307.2</v>
      </c>
      <c r="AA9" s="13">
        <v>262.25</v>
      </c>
      <c r="AB9" s="13">
        <v>216.69</v>
      </c>
      <c r="AC9" s="13">
        <v>408.31</v>
      </c>
      <c r="AD9" s="13">
        <v>78.760000000000005</v>
      </c>
      <c r="AE9" s="14">
        <v>169.75</v>
      </c>
      <c r="AF9" s="6">
        <f t="shared" si="6"/>
        <v>240.49333333333334</v>
      </c>
      <c r="AG9" s="10">
        <f t="shared" si="7"/>
        <v>46.480983399426684</v>
      </c>
      <c r="AH9" s="12">
        <v>178.1</v>
      </c>
      <c r="AI9" s="13">
        <v>70.55</v>
      </c>
      <c r="AJ9" s="13">
        <v>118.66</v>
      </c>
      <c r="AK9" s="13">
        <v>183.77</v>
      </c>
      <c r="AL9" s="13">
        <v>102.68</v>
      </c>
      <c r="AM9" s="14">
        <v>181.59</v>
      </c>
      <c r="AN9" s="6">
        <f t="shared" si="8"/>
        <v>139.22499999999999</v>
      </c>
      <c r="AO9" s="10">
        <f t="shared" si="9"/>
        <v>19.803221749671618</v>
      </c>
      <c r="AP9" s="12">
        <v>116.57</v>
      </c>
      <c r="AQ9" s="13">
        <v>77.599999999999994</v>
      </c>
      <c r="AR9" s="13">
        <v>59.11</v>
      </c>
      <c r="AS9" s="13">
        <v>84.92</v>
      </c>
      <c r="AT9" s="13">
        <v>88.39</v>
      </c>
      <c r="AU9" s="14">
        <v>83.35</v>
      </c>
      <c r="AV9" s="6">
        <f t="shared" si="10"/>
        <v>84.99</v>
      </c>
      <c r="AW9" s="10">
        <f t="shared" si="11"/>
        <v>7.6068771516306279</v>
      </c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</row>
    <row r="10" spans="1:65" x14ac:dyDescent="0.25">
      <c r="A10" s="25">
        <v>18</v>
      </c>
      <c r="B10" s="12">
        <v>548.62</v>
      </c>
      <c r="C10" s="13">
        <v>1455.39</v>
      </c>
      <c r="D10" s="13">
        <v>826.01</v>
      </c>
      <c r="E10" s="13">
        <v>1106.92</v>
      </c>
      <c r="F10" s="13">
        <v>780.03</v>
      </c>
      <c r="G10" s="14">
        <v>503.06</v>
      </c>
      <c r="H10" s="6">
        <f t="shared" si="0"/>
        <v>870.00500000000011</v>
      </c>
      <c r="I10" s="10">
        <f t="shared" si="1"/>
        <v>146.83009765825705</v>
      </c>
      <c r="J10" s="21">
        <v>543.01</v>
      </c>
      <c r="K10" s="13">
        <v>408.98</v>
      </c>
      <c r="L10" s="13">
        <v>312.33</v>
      </c>
      <c r="M10" s="13">
        <v>79.010000000000005</v>
      </c>
      <c r="N10" s="13">
        <v>292.42</v>
      </c>
      <c r="O10" s="14">
        <v>385.74</v>
      </c>
      <c r="P10" s="6">
        <f t="shared" si="2"/>
        <v>336.91500000000002</v>
      </c>
      <c r="Q10" s="7">
        <f t="shared" si="3"/>
        <v>63.021586288614898</v>
      </c>
      <c r="R10" s="12">
        <v>776.68</v>
      </c>
      <c r="S10" s="13">
        <v>1440.45</v>
      </c>
      <c r="T10" s="13">
        <v>235.39</v>
      </c>
      <c r="U10" s="13">
        <v>487.82</v>
      </c>
      <c r="V10" s="13">
        <v>602.39</v>
      </c>
      <c r="W10" s="14">
        <v>1248.1600000000001</v>
      </c>
      <c r="X10" s="6">
        <f t="shared" si="4"/>
        <v>798.48166666666668</v>
      </c>
      <c r="Y10" s="10">
        <f t="shared" si="5"/>
        <v>188.57749026888422</v>
      </c>
      <c r="Z10" s="21">
        <v>254.77</v>
      </c>
      <c r="AA10" s="13">
        <v>193.92</v>
      </c>
      <c r="AB10" s="13">
        <v>178.51</v>
      </c>
      <c r="AC10" s="13">
        <v>401.3</v>
      </c>
      <c r="AD10" s="13">
        <v>67.94</v>
      </c>
      <c r="AE10" s="14">
        <v>194.43</v>
      </c>
      <c r="AF10" s="6">
        <f t="shared" si="6"/>
        <v>215.14500000000001</v>
      </c>
      <c r="AG10" s="10">
        <f t="shared" si="7"/>
        <v>44.764149252871249</v>
      </c>
      <c r="AH10" s="12">
        <v>170.39</v>
      </c>
      <c r="AI10" s="13">
        <v>71.88</v>
      </c>
      <c r="AJ10" s="13">
        <v>112.52</v>
      </c>
      <c r="AK10" s="13">
        <v>137.69</v>
      </c>
      <c r="AL10" s="13">
        <v>95.26</v>
      </c>
      <c r="AM10" s="14">
        <v>199.76</v>
      </c>
      <c r="AN10" s="6">
        <f t="shared" si="8"/>
        <v>131.25</v>
      </c>
      <c r="AO10" s="10">
        <f t="shared" si="9"/>
        <v>19.525985421142423</v>
      </c>
      <c r="AP10" s="12">
        <v>57.76</v>
      </c>
      <c r="AQ10" s="13">
        <v>75.61</v>
      </c>
      <c r="AR10" s="13">
        <v>52.05</v>
      </c>
      <c r="AS10" s="13">
        <v>114.16</v>
      </c>
      <c r="AT10" s="13">
        <v>57.08</v>
      </c>
      <c r="AU10" s="14">
        <v>94.68</v>
      </c>
      <c r="AV10" s="6">
        <f t="shared" si="10"/>
        <v>75.223333333333343</v>
      </c>
      <c r="AW10" s="10">
        <f t="shared" si="11"/>
        <v>10.109281763695062</v>
      </c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</row>
    <row r="11" spans="1:65" x14ac:dyDescent="0.25">
      <c r="A11" s="25">
        <v>20</v>
      </c>
      <c r="B11" s="12"/>
      <c r="C11" s="13"/>
      <c r="D11" s="13"/>
      <c r="E11" s="13"/>
      <c r="F11" s="13"/>
      <c r="G11" s="14"/>
      <c r="H11" s="6"/>
      <c r="I11" s="10"/>
      <c r="J11" s="21">
        <v>592.19000000000005</v>
      </c>
      <c r="K11" s="13">
        <v>456.34</v>
      </c>
      <c r="L11" s="13">
        <v>311.82</v>
      </c>
      <c r="M11" s="13">
        <v>62.98</v>
      </c>
      <c r="N11" s="13">
        <v>233.52</v>
      </c>
      <c r="O11" s="14">
        <v>386.13</v>
      </c>
      <c r="P11" s="6">
        <f t="shared" si="2"/>
        <v>340.49666666666667</v>
      </c>
      <c r="Q11" s="7">
        <f t="shared" si="3"/>
        <v>74.862868351257973</v>
      </c>
      <c r="R11" s="12"/>
      <c r="S11" s="13"/>
      <c r="T11" s="13"/>
      <c r="U11" s="13"/>
      <c r="V11" s="13"/>
      <c r="W11" s="14"/>
      <c r="X11" s="6"/>
      <c r="Y11" s="10"/>
      <c r="Z11" s="21">
        <v>242.08</v>
      </c>
      <c r="AA11" s="13">
        <v>195.23</v>
      </c>
      <c r="AB11" s="13">
        <v>178.94</v>
      </c>
      <c r="AC11" s="13">
        <v>404.36</v>
      </c>
      <c r="AD11" s="13">
        <v>82.49</v>
      </c>
      <c r="AE11" s="14">
        <v>175.83</v>
      </c>
      <c r="AF11" s="6">
        <f t="shared" si="6"/>
        <v>213.15499999999997</v>
      </c>
      <c r="AG11" s="10">
        <f t="shared" si="7"/>
        <v>43.724317166385447</v>
      </c>
      <c r="AH11" s="12">
        <v>152.37</v>
      </c>
      <c r="AI11" s="13">
        <v>72.2</v>
      </c>
      <c r="AJ11" s="13">
        <v>128.38999999999999</v>
      </c>
      <c r="AK11" s="13">
        <v>91.25</v>
      </c>
      <c r="AL11" s="13">
        <v>75.25</v>
      </c>
      <c r="AM11" s="14">
        <v>198.26</v>
      </c>
      <c r="AN11" s="6">
        <f t="shared" si="8"/>
        <v>119.62</v>
      </c>
      <c r="AO11" s="10">
        <f t="shared" si="9"/>
        <v>20.294445217020996</v>
      </c>
      <c r="AP11" s="12">
        <v>50.22</v>
      </c>
      <c r="AQ11" s="13">
        <v>66.88</v>
      </c>
      <c r="AR11" s="13">
        <v>43.05</v>
      </c>
      <c r="AS11" s="13">
        <v>111.65</v>
      </c>
      <c r="AT11" s="13">
        <v>64.760000000000005</v>
      </c>
      <c r="AU11" s="14">
        <v>94.82</v>
      </c>
      <c r="AV11" s="6">
        <f t="shared" si="10"/>
        <v>71.896666666666661</v>
      </c>
      <c r="AW11" s="10">
        <f t="shared" si="11"/>
        <v>10.776384262719006</v>
      </c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</row>
    <row r="12" spans="1:65" x14ac:dyDescent="0.25">
      <c r="A12" s="25">
        <v>22</v>
      </c>
      <c r="B12" s="12"/>
      <c r="C12" s="13"/>
      <c r="D12" s="13"/>
      <c r="E12" s="13"/>
      <c r="F12" s="13"/>
      <c r="G12" s="14"/>
      <c r="H12" s="6"/>
      <c r="I12" s="10"/>
      <c r="J12" s="21">
        <v>628.04999999999995</v>
      </c>
      <c r="K12" s="13">
        <v>502.1</v>
      </c>
      <c r="L12" s="13">
        <v>344.26</v>
      </c>
      <c r="M12" s="13">
        <v>57.13</v>
      </c>
      <c r="N12" s="13">
        <v>257.13</v>
      </c>
      <c r="O12" s="14">
        <v>422.56</v>
      </c>
      <c r="P12" s="6">
        <f t="shared" si="2"/>
        <v>368.53833333333336</v>
      </c>
      <c r="Q12" s="7">
        <f t="shared" si="3"/>
        <v>81.256747142074957</v>
      </c>
      <c r="R12" s="12"/>
      <c r="S12" s="13"/>
      <c r="T12" s="13"/>
      <c r="U12" s="13"/>
      <c r="V12" s="13"/>
      <c r="W12" s="14"/>
      <c r="X12" s="6"/>
      <c r="Y12" s="10"/>
      <c r="Z12" s="21">
        <v>249.47</v>
      </c>
      <c r="AA12" s="13">
        <v>202.76</v>
      </c>
      <c r="AB12" s="13">
        <v>213.1</v>
      </c>
      <c r="AC12" s="13">
        <v>475.46</v>
      </c>
      <c r="AD12" s="13">
        <v>80.900000000000006</v>
      </c>
      <c r="AE12" s="14">
        <v>182.47</v>
      </c>
      <c r="AF12" s="6">
        <f t="shared" si="6"/>
        <v>234.02666666666667</v>
      </c>
      <c r="AG12" s="10">
        <f t="shared" si="7"/>
        <v>53.556806829550403</v>
      </c>
      <c r="AH12" s="12">
        <v>257.85000000000002</v>
      </c>
      <c r="AI12" s="13">
        <v>98.68</v>
      </c>
      <c r="AJ12" s="13">
        <v>140.22</v>
      </c>
      <c r="AK12" s="13">
        <v>117.98</v>
      </c>
      <c r="AL12" s="13">
        <v>77.66</v>
      </c>
      <c r="AM12" s="14">
        <v>210.34</v>
      </c>
      <c r="AN12" s="6">
        <f t="shared" si="8"/>
        <v>150.45500000000001</v>
      </c>
      <c r="AO12" s="10">
        <f t="shared" si="9"/>
        <v>28.436503975231098</v>
      </c>
      <c r="AP12" s="12">
        <v>56.77</v>
      </c>
      <c r="AQ12" s="13">
        <v>84.37</v>
      </c>
      <c r="AR12" s="13">
        <v>42.19</v>
      </c>
      <c r="AS12" s="13">
        <v>128.19999999999999</v>
      </c>
      <c r="AT12" s="13">
        <v>54.79</v>
      </c>
      <c r="AU12" s="14">
        <v>97.3</v>
      </c>
      <c r="AV12" s="6">
        <f t="shared" si="10"/>
        <v>77.27</v>
      </c>
      <c r="AW12" s="10">
        <f t="shared" si="11"/>
        <v>13.167741643881081</v>
      </c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</row>
    <row r="13" spans="1:65" x14ac:dyDescent="0.25">
      <c r="A13" s="25">
        <v>25</v>
      </c>
      <c r="B13" s="12"/>
      <c r="C13" s="13"/>
      <c r="D13" s="13"/>
      <c r="E13" s="13"/>
      <c r="F13" s="13"/>
      <c r="G13" s="14"/>
      <c r="H13" s="6"/>
      <c r="I13" s="10"/>
      <c r="J13" s="21">
        <v>613.82000000000005</v>
      </c>
      <c r="K13" s="13">
        <v>491.34</v>
      </c>
      <c r="L13" s="13">
        <v>376.3</v>
      </c>
      <c r="M13" s="13">
        <v>57.85</v>
      </c>
      <c r="N13" s="13">
        <v>231.94</v>
      </c>
      <c r="O13" s="14">
        <v>415.81</v>
      </c>
      <c r="P13" s="6">
        <f t="shared" si="2"/>
        <v>364.51</v>
      </c>
      <c r="Q13" s="7">
        <f t="shared" si="3"/>
        <v>80.130555886419927</v>
      </c>
      <c r="R13" s="12"/>
      <c r="S13" s="13"/>
      <c r="T13" s="13"/>
      <c r="U13" s="13"/>
      <c r="V13" s="13"/>
      <c r="W13" s="14"/>
      <c r="X13" s="6"/>
      <c r="Y13" s="10"/>
      <c r="Z13" s="21">
        <v>239.84</v>
      </c>
      <c r="AA13" s="13">
        <v>233.7</v>
      </c>
      <c r="AB13" s="13">
        <v>218.86</v>
      </c>
      <c r="AC13" s="13">
        <v>429.31</v>
      </c>
      <c r="AD13" s="13">
        <v>85.59</v>
      </c>
      <c r="AE13" s="14">
        <v>227.57</v>
      </c>
      <c r="AF13" s="6">
        <f t="shared" si="6"/>
        <v>239.14499999999998</v>
      </c>
      <c r="AG13" s="10">
        <f t="shared" si="7"/>
        <v>44.839513136667016</v>
      </c>
      <c r="AH13" s="12">
        <v>229.67</v>
      </c>
      <c r="AI13" s="13">
        <v>72.84</v>
      </c>
      <c r="AJ13" s="13">
        <v>103.09</v>
      </c>
      <c r="AK13" s="13">
        <v>111.94</v>
      </c>
      <c r="AL13" s="13">
        <v>79.540000000000006</v>
      </c>
      <c r="AM13" s="14">
        <v>224.31</v>
      </c>
      <c r="AN13" s="6">
        <f t="shared" si="8"/>
        <v>136.89833333333331</v>
      </c>
      <c r="AO13" s="10">
        <f t="shared" si="9"/>
        <v>29.10140425210518</v>
      </c>
      <c r="AP13" s="12">
        <v>41.7</v>
      </c>
      <c r="AQ13" s="13">
        <v>83.83</v>
      </c>
      <c r="AR13" s="13"/>
      <c r="AS13" s="13">
        <v>178.27</v>
      </c>
      <c r="AT13" s="13">
        <v>52.28</v>
      </c>
      <c r="AU13" s="14">
        <v>108.36</v>
      </c>
      <c r="AV13" s="6">
        <f t="shared" si="10"/>
        <v>92.888000000000005</v>
      </c>
      <c r="AW13" s="10">
        <f t="shared" si="11"/>
        <v>24.372871271148984</v>
      </c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</row>
    <row r="14" spans="1:65" ht="15.75" thickBot="1" x14ac:dyDescent="0.3">
      <c r="A14" s="25">
        <v>27</v>
      </c>
      <c r="B14" s="15"/>
      <c r="C14" s="16"/>
      <c r="D14" s="16"/>
      <c r="E14" s="16"/>
      <c r="F14" s="16"/>
      <c r="G14" s="17"/>
      <c r="H14" s="8"/>
      <c r="I14" s="11"/>
      <c r="J14" s="22">
        <v>654.55999999999995</v>
      </c>
      <c r="K14" s="16">
        <v>527.61</v>
      </c>
      <c r="L14" s="16">
        <v>343.93</v>
      </c>
      <c r="M14" s="16">
        <v>100.96</v>
      </c>
      <c r="N14" s="16">
        <v>245.21</v>
      </c>
      <c r="O14" s="17">
        <v>404.53</v>
      </c>
      <c r="P14" s="8">
        <f t="shared" si="2"/>
        <v>379.4666666666667</v>
      </c>
      <c r="Q14" s="9">
        <f t="shared" si="3"/>
        <v>80.644204283038434</v>
      </c>
      <c r="R14" s="15"/>
      <c r="S14" s="16"/>
      <c r="T14" s="16"/>
      <c r="U14" s="16"/>
      <c r="V14" s="16"/>
      <c r="W14" s="17"/>
      <c r="X14" s="8"/>
      <c r="Y14" s="11"/>
      <c r="Z14" s="22">
        <v>256.76</v>
      </c>
      <c r="AA14" s="16">
        <v>189.16</v>
      </c>
      <c r="AB14" s="16">
        <v>259.27999999999997</v>
      </c>
      <c r="AC14" s="16">
        <v>416.75</v>
      </c>
      <c r="AD14" s="16">
        <v>75.31</v>
      </c>
      <c r="AE14" s="17">
        <v>209.07</v>
      </c>
      <c r="AF14" s="8">
        <f t="shared" si="6"/>
        <v>234.38833333333329</v>
      </c>
      <c r="AG14" s="11">
        <f t="shared" si="7"/>
        <v>45.595467714577914</v>
      </c>
      <c r="AH14" s="15">
        <v>176.57</v>
      </c>
      <c r="AI14" s="16">
        <v>71.11</v>
      </c>
      <c r="AJ14" s="16">
        <v>100.4</v>
      </c>
      <c r="AK14" s="16">
        <v>124.54</v>
      </c>
      <c r="AL14" s="16">
        <v>80.260000000000005</v>
      </c>
      <c r="AM14" s="17">
        <v>244.69</v>
      </c>
      <c r="AN14" s="8">
        <f t="shared" si="8"/>
        <v>132.92833333333337</v>
      </c>
      <c r="AO14" s="11">
        <f t="shared" si="9"/>
        <v>27.153380074024732</v>
      </c>
      <c r="AP14" s="15">
        <v>35.31</v>
      </c>
      <c r="AQ14" s="16">
        <v>84.84</v>
      </c>
      <c r="AR14" s="16"/>
      <c r="AS14" s="16">
        <v>195.95</v>
      </c>
      <c r="AT14" s="16">
        <v>56.72</v>
      </c>
      <c r="AU14" s="17">
        <v>98.24</v>
      </c>
      <c r="AV14" s="8">
        <f t="shared" si="10"/>
        <v>94.212000000000018</v>
      </c>
      <c r="AW14" s="11">
        <f t="shared" si="11"/>
        <v>27.685533659295778</v>
      </c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</row>
    <row r="15" spans="1:65" x14ac:dyDescent="0.25">
      <c r="A15" s="25"/>
      <c r="B15" s="3"/>
      <c r="C15" s="1"/>
      <c r="D15" s="1"/>
      <c r="E15" s="1"/>
      <c r="F15" s="3"/>
      <c r="G15" s="3"/>
      <c r="H15" s="3"/>
      <c r="I15" s="3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</row>
    <row r="17" spans="1:6" ht="15.75" thickBot="1" x14ac:dyDescent="0.3"/>
    <row r="18" spans="1:6" ht="15.75" thickBot="1" x14ac:dyDescent="0.3">
      <c r="A18" s="37" t="s">
        <v>32</v>
      </c>
    </row>
    <row r="19" spans="1:6" thickBot="1" x14ac:dyDescent="0.25">
      <c r="A19" s="38" t="s">
        <v>4</v>
      </c>
      <c r="B19" s="39" t="s">
        <v>5</v>
      </c>
      <c r="C19" s="39" t="s">
        <v>6</v>
      </c>
      <c r="D19" s="39" t="s">
        <v>7</v>
      </c>
      <c r="E19" s="39" t="s">
        <v>8</v>
      </c>
      <c r="F19" s="40" t="s">
        <v>9</v>
      </c>
    </row>
    <row r="20" spans="1:6" thickTop="1" x14ac:dyDescent="0.2">
      <c r="A20" s="46" t="s">
        <v>96</v>
      </c>
      <c r="B20" s="47">
        <v>0.45129999999999998</v>
      </c>
      <c r="C20" s="47" t="s">
        <v>10</v>
      </c>
      <c r="D20" s="47" t="s">
        <v>11</v>
      </c>
      <c r="E20" s="41" t="s">
        <v>12</v>
      </c>
      <c r="F20" s="48">
        <v>4.0000000000000002E-4</v>
      </c>
    </row>
    <row r="21" spans="1:6" ht="14.25" x14ac:dyDescent="0.2">
      <c r="A21" s="49" t="s">
        <v>94</v>
      </c>
      <c r="B21" s="50">
        <v>8.6900000000000005E-2</v>
      </c>
      <c r="C21" s="50" t="s">
        <v>13</v>
      </c>
      <c r="D21" s="50" t="s">
        <v>14</v>
      </c>
      <c r="E21" s="42" t="s">
        <v>15</v>
      </c>
      <c r="F21" s="51">
        <v>0.93130000000000002</v>
      </c>
    </row>
    <row r="22" spans="1:6" ht="14.25" x14ac:dyDescent="0.2">
      <c r="A22" s="49" t="s">
        <v>97</v>
      </c>
      <c r="B22" s="50">
        <v>0.63700000000000001</v>
      </c>
      <c r="C22" s="50" t="s">
        <v>16</v>
      </c>
      <c r="D22" s="50" t="s">
        <v>11</v>
      </c>
      <c r="E22" s="42" t="s">
        <v>17</v>
      </c>
      <c r="F22" s="51" t="s">
        <v>18</v>
      </c>
    </row>
    <row r="23" spans="1:6" ht="14.25" x14ac:dyDescent="0.2">
      <c r="A23" s="49" t="s">
        <v>100</v>
      </c>
      <c r="B23" s="50">
        <v>0.81820000000000004</v>
      </c>
      <c r="C23" s="50" t="s">
        <v>19</v>
      </c>
      <c r="D23" s="50" t="s">
        <v>11</v>
      </c>
      <c r="E23" s="42" t="s">
        <v>17</v>
      </c>
      <c r="F23" s="51" t="s">
        <v>18</v>
      </c>
    </row>
    <row r="24" spans="1:6" ht="14.25" x14ac:dyDescent="0.2">
      <c r="A24" s="49" t="s">
        <v>104</v>
      </c>
      <c r="B24" s="50">
        <v>1.069</v>
      </c>
      <c r="C24" s="50" t="s">
        <v>20</v>
      </c>
      <c r="D24" s="50" t="s">
        <v>11</v>
      </c>
      <c r="E24" s="42" t="s">
        <v>17</v>
      </c>
      <c r="F24" s="51" t="s">
        <v>18</v>
      </c>
    </row>
    <row r="25" spans="1:6" ht="14.25" x14ac:dyDescent="0.2">
      <c r="A25" s="49" t="s">
        <v>93</v>
      </c>
      <c r="B25" s="50">
        <v>-0.3644</v>
      </c>
      <c r="C25" s="50" t="s">
        <v>21</v>
      </c>
      <c r="D25" s="50" t="s">
        <v>11</v>
      </c>
      <c r="E25" s="42" t="s">
        <v>22</v>
      </c>
      <c r="F25" s="51">
        <v>5.1999999999999998E-3</v>
      </c>
    </row>
    <row r="26" spans="1:6" ht="14.25" x14ac:dyDescent="0.2">
      <c r="A26" s="517" t="s">
        <v>98</v>
      </c>
      <c r="B26" s="518">
        <v>0.1857</v>
      </c>
      <c r="C26" s="518" t="s">
        <v>23</v>
      </c>
      <c r="D26" s="518" t="s">
        <v>14</v>
      </c>
      <c r="E26" s="519" t="s">
        <v>15</v>
      </c>
      <c r="F26" s="520">
        <v>0.35549999999999998</v>
      </c>
    </row>
    <row r="27" spans="1:6" ht="14.25" x14ac:dyDescent="0.2">
      <c r="A27" s="517" t="s">
        <v>101</v>
      </c>
      <c r="B27" s="518">
        <v>0.36699999999999999</v>
      </c>
      <c r="C27" s="518" t="s">
        <v>24</v>
      </c>
      <c r="D27" s="518" t="s">
        <v>11</v>
      </c>
      <c r="E27" s="519" t="s">
        <v>22</v>
      </c>
      <c r="F27" s="520">
        <v>4.7999999999999996E-3</v>
      </c>
    </row>
    <row r="28" spans="1:6" ht="14.25" x14ac:dyDescent="0.2">
      <c r="A28" s="517" t="s">
        <v>105</v>
      </c>
      <c r="B28" s="518">
        <v>0.61760000000000004</v>
      </c>
      <c r="C28" s="518" t="s">
        <v>25</v>
      </c>
      <c r="D28" s="518" t="s">
        <v>11</v>
      </c>
      <c r="E28" s="519" t="s">
        <v>17</v>
      </c>
      <c r="F28" s="520" t="s">
        <v>18</v>
      </c>
    </row>
    <row r="29" spans="1:6" ht="14.25" x14ac:dyDescent="0.2">
      <c r="A29" s="49" t="s">
        <v>99</v>
      </c>
      <c r="B29" s="50">
        <v>0.55010000000000003</v>
      </c>
      <c r="C29" s="50" t="s">
        <v>26</v>
      </c>
      <c r="D29" s="50" t="s">
        <v>11</v>
      </c>
      <c r="E29" s="42" t="s">
        <v>17</v>
      </c>
      <c r="F29" s="51" t="s">
        <v>18</v>
      </c>
    </row>
    <row r="30" spans="1:6" ht="14.25" x14ac:dyDescent="0.2">
      <c r="A30" s="49" t="s">
        <v>102</v>
      </c>
      <c r="B30" s="50">
        <v>0.73129999999999995</v>
      </c>
      <c r="C30" s="50" t="s">
        <v>27</v>
      </c>
      <c r="D30" s="50" t="s">
        <v>11</v>
      </c>
      <c r="E30" s="42" t="s">
        <v>17</v>
      </c>
      <c r="F30" s="51" t="s">
        <v>18</v>
      </c>
    </row>
    <row r="31" spans="1:6" ht="14.25" x14ac:dyDescent="0.2">
      <c r="A31" s="49" t="s">
        <v>106</v>
      </c>
      <c r="B31" s="50">
        <v>0.98199999999999998</v>
      </c>
      <c r="C31" s="50" t="s">
        <v>28</v>
      </c>
      <c r="D31" s="50" t="s">
        <v>11</v>
      </c>
      <c r="E31" s="42" t="s">
        <v>17</v>
      </c>
      <c r="F31" s="51" t="s">
        <v>18</v>
      </c>
    </row>
    <row r="32" spans="1:6" ht="14.25" x14ac:dyDescent="0.2">
      <c r="A32" s="49" t="s">
        <v>103</v>
      </c>
      <c r="B32" s="50">
        <v>0.18129999999999999</v>
      </c>
      <c r="C32" s="50" t="s">
        <v>29</v>
      </c>
      <c r="D32" s="50" t="s">
        <v>14</v>
      </c>
      <c r="E32" s="42" t="s">
        <v>15</v>
      </c>
      <c r="F32" s="51">
        <v>0.38140000000000002</v>
      </c>
    </row>
    <row r="33" spans="1:49" ht="14.25" x14ac:dyDescent="0.2">
      <c r="A33" s="49" t="s">
        <v>107</v>
      </c>
      <c r="B33" s="50">
        <v>0.43190000000000001</v>
      </c>
      <c r="C33" s="50" t="s">
        <v>30</v>
      </c>
      <c r="D33" s="50" t="s">
        <v>11</v>
      </c>
      <c r="E33" s="42" t="s">
        <v>12</v>
      </c>
      <c r="F33" s="51">
        <v>6.9999999999999999E-4</v>
      </c>
    </row>
    <row r="34" spans="1:49" thickBot="1" x14ac:dyDescent="0.25">
      <c r="A34" s="52" t="s">
        <v>108</v>
      </c>
      <c r="B34" s="53">
        <v>0.25059999999999999</v>
      </c>
      <c r="C34" s="53" t="s">
        <v>31</v>
      </c>
      <c r="D34" s="53" t="s">
        <v>14</v>
      </c>
      <c r="E34" s="43" t="s">
        <v>15</v>
      </c>
      <c r="F34" s="54">
        <v>9.9500000000000005E-2</v>
      </c>
    </row>
    <row r="39" spans="1:49" ht="15.75" thickBot="1" x14ac:dyDescent="0.3"/>
    <row r="40" spans="1:49" ht="21" thickBot="1" x14ac:dyDescent="0.35">
      <c r="A40" s="600" t="s">
        <v>46</v>
      </c>
      <c r="B40" s="601"/>
      <c r="C40" s="601"/>
      <c r="D40" s="601"/>
      <c r="E40" s="601"/>
      <c r="F40" s="601"/>
      <c r="G40" s="601"/>
      <c r="H40" s="601"/>
      <c r="I40" s="601"/>
      <c r="J40" s="601"/>
      <c r="K40" s="601"/>
      <c r="L40" s="601"/>
      <c r="M40" s="601"/>
      <c r="N40" s="601"/>
      <c r="O40" s="601"/>
      <c r="P40" s="601"/>
      <c r="Q40" s="601"/>
      <c r="R40" s="601"/>
      <c r="S40" s="601"/>
      <c r="T40" s="601"/>
      <c r="U40" s="601"/>
      <c r="V40" s="601"/>
      <c r="W40" s="601"/>
      <c r="X40" s="601"/>
      <c r="Y40" s="601"/>
      <c r="Z40" s="601"/>
      <c r="AA40" s="601"/>
      <c r="AB40" s="601"/>
      <c r="AC40" s="601"/>
      <c r="AD40" s="601"/>
      <c r="AE40" s="601"/>
      <c r="AF40" s="601"/>
      <c r="AG40" s="601"/>
      <c r="AH40" s="601"/>
      <c r="AI40" s="601"/>
      <c r="AJ40" s="601"/>
      <c r="AK40" s="601"/>
      <c r="AL40" s="601"/>
      <c r="AM40" s="601"/>
      <c r="AN40" s="601"/>
      <c r="AO40" s="601"/>
      <c r="AP40" s="601"/>
      <c r="AQ40" s="601"/>
      <c r="AR40" s="601"/>
      <c r="AS40" s="601"/>
      <c r="AT40" s="601"/>
      <c r="AU40" s="601"/>
      <c r="AV40" s="601"/>
      <c r="AW40" s="602"/>
    </row>
    <row r="41" spans="1:49" ht="15.75" thickBot="1" x14ac:dyDescent="0.3">
      <c r="A41" s="28" t="s">
        <v>0</v>
      </c>
      <c r="B41" s="603" t="s">
        <v>87</v>
      </c>
      <c r="C41" s="604"/>
      <c r="D41" s="604"/>
      <c r="E41" s="604"/>
      <c r="F41" s="604"/>
      <c r="G41" s="604"/>
      <c r="H41" s="604"/>
      <c r="I41" s="605"/>
      <c r="J41" s="606" t="s">
        <v>88</v>
      </c>
      <c r="K41" s="606"/>
      <c r="L41" s="606"/>
      <c r="M41" s="606"/>
      <c r="N41" s="606"/>
      <c r="O41" s="606"/>
      <c r="P41" s="606"/>
      <c r="Q41" s="606"/>
      <c r="R41" s="603" t="s">
        <v>89</v>
      </c>
      <c r="S41" s="604"/>
      <c r="T41" s="604"/>
      <c r="U41" s="604"/>
      <c r="V41" s="604"/>
      <c r="W41" s="604"/>
      <c r="X41" s="604"/>
      <c r="Y41" s="605"/>
      <c r="Z41" s="606" t="s">
        <v>90</v>
      </c>
      <c r="AA41" s="606"/>
      <c r="AB41" s="606"/>
      <c r="AC41" s="606"/>
      <c r="AD41" s="606"/>
      <c r="AE41" s="606"/>
      <c r="AF41" s="606"/>
      <c r="AG41" s="607"/>
      <c r="AH41" s="608" t="s">
        <v>91</v>
      </c>
      <c r="AI41" s="606"/>
      <c r="AJ41" s="606"/>
      <c r="AK41" s="606"/>
      <c r="AL41" s="606"/>
      <c r="AM41" s="606"/>
      <c r="AN41" s="606"/>
      <c r="AO41" s="607"/>
      <c r="AP41" s="608" t="s">
        <v>92</v>
      </c>
      <c r="AQ41" s="606"/>
      <c r="AR41" s="606"/>
      <c r="AS41" s="606"/>
      <c r="AT41" s="606"/>
      <c r="AU41" s="606"/>
      <c r="AV41" s="606"/>
      <c r="AW41" s="607"/>
    </row>
    <row r="42" spans="1:49" ht="15.75" thickTop="1" x14ac:dyDescent="0.25">
      <c r="A42" s="24"/>
      <c r="B42" s="597"/>
      <c r="C42" s="598"/>
      <c r="D42" s="598"/>
      <c r="E42" s="598"/>
      <c r="F42" s="598"/>
      <c r="G42" s="599"/>
      <c r="H42" s="4" t="s">
        <v>2</v>
      </c>
      <c r="I42" s="5" t="s">
        <v>3</v>
      </c>
      <c r="J42" s="598"/>
      <c r="K42" s="598"/>
      <c r="L42" s="598"/>
      <c r="M42" s="598"/>
      <c r="N42" s="598"/>
      <c r="O42" s="599"/>
      <c r="P42" s="4" t="s">
        <v>2</v>
      </c>
      <c r="Q42" s="45" t="s">
        <v>3</v>
      </c>
      <c r="R42" s="597"/>
      <c r="S42" s="598"/>
      <c r="T42" s="598"/>
      <c r="U42" s="598"/>
      <c r="V42" s="598"/>
      <c r="W42" s="599"/>
      <c r="X42" s="4" t="s">
        <v>2</v>
      </c>
      <c r="Y42" s="5" t="s">
        <v>3</v>
      </c>
      <c r="Z42" s="598"/>
      <c r="AA42" s="598"/>
      <c r="AB42" s="598"/>
      <c r="AC42" s="598"/>
      <c r="AD42" s="598"/>
      <c r="AE42" s="599"/>
      <c r="AF42" s="4" t="s">
        <v>2</v>
      </c>
      <c r="AG42" s="5" t="s">
        <v>3</v>
      </c>
      <c r="AH42" s="597"/>
      <c r="AI42" s="598"/>
      <c r="AJ42" s="598"/>
      <c r="AK42" s="598"/>
      <c r="AL42" s="598"/>
      <c r="AM42" s="599"/>
      <c r="AN42" s="4" t="s">
        <v>2</v>
      </c>
      <c r="AO42" s="5" t="s">
        <v>3</v>
      </c>
      <c r="AP42" s="597"/>
      <c r="AQ42" s="598"/>
      <c r="AR42" s="598"/>
      <c r="AS42" s="598"/>
      <c r="AT42" s="598"/>
      <c r="AU42" s="599"/>
      <c r="AV42" s="4" t="s">
        <v>2</v>
      </c>
      <c r="AW42" s="5" t="s">
        <v>3</v>
      </c>
    </row>
    <row r="43" spans="1:49" x14ac:dyDescent="0.25">
      <c r="A43" s="25">
        <v>0</v>
      </c>
      <c r="B43" s="18">
        <v>0</v>
      </c>
      <c r="C43" s="19">
        <v>0</v>
      </c>
      <c r="D43" s="19">
        <v>0</v>
      </c>
      <c r="E43" s="19">
        <v>0</v>
      </c>
      <c r="F43" s="19">
        <v>0</v>
      </c>
      <c r="G43" s="20">
        <v>0</v>
      </c>
      <c r="H43" s="6">
        <f>AVERAGE(B43:G43)</f>
        <v>0</v>
      </c>
      <c r="I43" s="10">
        <f>STDEV(B43:G43)/SQRT(COUNT(B43:G43))</f>
        <v>0</v>
      </c>
      <c r="J43" s="44">
        <v>0</v>
      </c>
      <c r="K43" s="19">
        <v>0</v>
      </c>
      <c r="L43" s="19">
        <v>0</v>
      </c>
      <c r="M43" s="19">
        <v>0</v>
      </c>
      <c r="N43" s="19">
        <v>0</v>
      </c>
      <c r="O43" s="20">
        <v>0</v>
      </c>
      <c r="P43" s="6">
        <f>AVERAGE(J43:O43)</f>
        <v>0</v>
      </c>
      <c r="Q43" s="7">
        <f>STDEV(J43:O43)/SQRT(COUNT(J43:O43))</f>
        <v>0</v>
      </c>
      <c r="R43" s="18">
        <v>0</v>
      </c>
      <c r="S43" s="19">
        <v>0</v>
      </c>
      <c r="T43" s="19">
        <v>0</v>
      </c>
      <c r="U43" s="19">
        <v>0</v>
      </c>
      <c r="V43" s="19">
        <v>0</v>
      </c>
      <c r="W43" s="20">
        <v>0</v>
      </c>
      <c r="X43" s="6">
        <f>AVERAGE(R43:W43)</f>
        <v>0</v>
      </c>
      <c r="Y43" s="10">
        <f>STDEV(R43:W43)/SQRT(COUNT(R43:W43))</f>
        <v>0</v>
      </c>
      <c r="Z43" s="44">
        <v>0</v>
      </c>
      <c r="AA43" s="19">
        <v>0</v>
      </c>
      <c r="AB43" s="19">
        <v>0</v>
      </c>
      <c r="AC43" s="19">
        <v>0</v>
      </c>
      <c r="AD43" s="19">
        <v>0</v>
      </c>
      <c r="AE43" s="20">
        <v>0</v>
      </c>
      <c r="AF43" s="6">
        <f>AVERAGE(Z43:AE43)</f>
        <v>0</v>
      </c>
      <c r="AG43" s="10">
        <f>STDEV(Z43:AE43)/SQRT(COUNT(Z43:AE43))</f>
        <v>0</v>
      </c>
      <c r="AH43" s="18">
        <v>0</v>
      </c>
      <c r="AI43" s="19">
        <v>0</v>
      </c>
      <c r="AJ43" s="19">
        <v>0</v>
      </c>
      <c r="AK43" s="19">
        <v>0</v>
      </c>
      <c r="AL43" s="19">
        <v>0</v>
      </c>
      <c r="AM43" s="20">
        <v>0</v>
      </c>
      <c r="AN43" s="6">
        <f>AVERAGE(AH43:AM43)</f>
        <v>0</v>
      </c>
      <c r="AO43" s="10">
        <f>STDEV(AH43:AM43)/SQRT(COUNT(AH43:AM43))</f>
        <v>0</v>
      </c>
      <c r="AP43" s="18">
        <v>0</v>
      </c>
      <c r="AQ43" s="19">
        <v>0</v>
      </c>
      <c r="AR43" s="19">
        <v>0</v>
      </c>
      <c r="AS43" s="19">
        <v>0</v>
      </c>
      <c r="AT43" s="19">
        <v>0</v>
      </c>
      <c r="AU43" s="20">
        <v>0</v>
      </c>
      <c r="AV43" s="6">
        <f>AVERAGE(AP43:AU43)</f>
        <v>0</v>
      </c>
      <c r="AW43" s="10">
        <f>STDEV(AP43:AU43)/SQRT(COUNT(AP43:AU43))</f>
        <v>0</v>
      </c>
    </row>
    <row r="44" spans="1:49" x14ac:dyDescent="0.25">
      <c r="A44" s="25">
        <v>4</v>
      </c>
      <c r="B44" s="12">
        <v>3.23</v>
      </c>
      <c r="C44" s="13">
        <v>-0.36</v>
      </c>
      <c r="D44" s="13">
        <v>-1.81</v>
      </c>
      <c r="E44" s="13">
        <v>1.49</v>
      </c>
      <c r="F44" s="13">
        <v>3.62</v>
      </c>
      <c r="G44" s="14">
        <v>0.73</v>
      </c>
      <c r="H44" s="6">
        <f t="shared" ref="H44:H49" si="12">AVERAGE(B44:G44)</f>
        <v>1.1500000000000001</v>
      </c>
      <c r="I44" s="10">
        <f t="shared" ref="I44:I49" si="13">STDEV(B44:G44)/SQRT(COUNT(B44:G44))</f>
        <v>0.8516846051600715</v>
      </c>
      <c r="J44" s="21">
        <v>5</v>
      </c>
      <c r="K44" s="13">
        <v>1.74</v>
      </c>
      <c r="L44" s="13">
        <v>-3.01</v>
      </c>
      <c r="M44" s="13">
        <v>2.4900000000000002</v>
      </c>
      <c r="N44" s="13">
        <v>0.39</v>
      </c>
      <c r="O44" s="14">
        <v>1.7</v>
      </c>
      <c r="P44" s="6">
        <f t="shared" ref="P44:P47" si="14">AVERAGE(J44:O44)</f>
        <v>1.385</v>
      </c>
      <c r="Q44" s="7">
        <f t="shared" ref="Q44:Q47" si="15">STDEV(J44:O44)/SQRT(COUNT(J44:O44))</f>
        <v>1.0773509177607823</v>
      </c>
      <c r="R44" s="12">
        <v>-0.33</v>
      </c>
      <c r="S44" s="13">
        <v>0</v>
      </c>
      <c r="T44" s="13">
        <v>4.4000000000000004</v>
      </c>
      <c r="U44" s="13">
        <v>-1.7</v>
      </c>
      <c r="V44" s="13">
        <v>-2.39</v>
      </c>
      <c r="W44" s="14">
        <v>0</v>
      </c>
      <c r="X44" s="6">
        <f t="shared" ref="X44:X49" si="16">AVERAGE(R44:W44)</f>
        <v>-3.3333333333333361E-3</v>
      </c>
      <c r="Y44" s="10">
        <f t="shared" ref="Y44:Y49" si="17">STDEV(R44:W44)/SQRT(COUNT(R44:W44))</f>
        <v>0.9673147252977069</v>
      </c>
      <c r="Z44" s="21">
        <v>4.18</v>
      </c>
      <c r="AA44" s="13">
        <v>1.78</v>
      </c>
      <c r="AB44" s="13">
        <v>1.1200000000000001</v>
      </c>
      <c r="AC44" s="13">
        <v>-1.01</v>
      </c>
      <c r="AD44" s="13">
        <v>3.17</v>
      </c>
      <c r="AE44" s="14">
        <v>0.31</v>
      </c>
      <c r="AF44" s="6">
        <f t="shared" ref="AF44:AF53" si="18">AVERAGE(Z44:AE44)</f>
        <v>1.5916666666666668</v>
      </c>
      <c r="AG44" s="10">
        <f t="shared" ref="AG44:AG53" si="19">STDEV(Z44:AE44)/SQRT(COUNT(Z44:AE44))</f>
        <v>0.77157594859122225</v>
      </c>
      <c r="AH44" s="12">
        <v>4.33</v>
      </c>
      <c r="AI44" s="13">
        <v>-1.38</v>
      </c>
      <c r="AJ44" s="13">
        <v>-0.36</v>
      </c>
      <c r="AK44" s="13">
        <v>2.0099999999999998</v>
      </c>
      <c r="AL44" s="13">
        <v>-2.42</v>
      </c>
      <c r="AM44" s="14">
        <v>0.33</v>
      </c>
      <c r="AN44" s="6">
        <f t="shared" ref="AN44:AN53" si="20">AVERAGE(AH44:AM44)</f>
        <v>0.41833333333333328</v>
      </c>
      <c r="AO44" s="10">
        <f t="shared" ref="AO44:AO53" si="21">STDEV(AH44:AM44)/SQRT(COUNT(AH44:AM44))</f>
        <v>0.99562850055184293</v>
      </c>
      <c r="AP44" s="12">
        <v>1.1200000000000001</v>
      </c>
      <c r="AQ44" s="13">
        <v>3.67</v>
      </c>
      <c r="AR44" s="13">
        <v>1.42</v>
      </c>
      <c r="AS44" s="13">
        <v>1.52</v>
      </c>
      <c r="AT44" s="13">
        <v>1.1599999999999999</v>
      </c>
      <c r="AU44" s="14">
        <v>0</v>
      </c>
      <c r="AV44" s="6">
        <f t="shared" ref="AV44:AV53" si="22">AVERAGE(AP44:AU44)</f>
        <v>1.4816666666666667</v>
      </c>
      <c r="AW44" s="10">
        <f t="shared" ref="AW44:AW53" si="23">STDEV(AP44:AU44)/SQRT(COUNT(AP44:AU44))</f>
        <v>0.49070301042936798</v>
      </c>
    </row>
    <row r="45" spans="1:49" x14ac:dyDescent="0.25">
      <c r="A45" s="25">
        <v>7</v>
      </c>
      <c r="B45" s="12">
        <v>3.23</v>
      </c>
      <c r="C45" s="13">
        <v>-1.79</v>
      </c>
      <c r="D45" s="13">
        <v>1.08</v>
      </c>
      <c r="E45" s="13">
        <v>-3.35</v>
      </c>
      <c r="F45" s="13">
        <v>4.3499999999999996</v>
      </c>
      <c r="G45" s="14">
        <v>3.3</v>
      </c>
      <c r="H45" s="6">
        <f t="shared" si="12"/>
        <v>1.1366666666666665</v>
      </c>
      <c r="I45" s="10">
        <f t="shared" si="13"/>
        <v>1.2660480945753119</v>
      </c>
      <c r="J45" s="21">
        <v>1.92</v>
      </c>
      <c r="K45" s="13">
        <v>5.56</v>
      </c>
      <c r="L45" s="13">
        <v>-0.67</v>
      </c>
      <c r="M45" s="13">
        <v>1.87</v>
      </c>
      <c r="N45" s="13">
        <v>-1.94</v>
      </c>
      <c r="O45" s="14">
        <v>3.4</v>
      </c>
      <c r="P45" s="6">
        <f t="shared" si="14"/>
        <v>1.6900000000000002</v>
      </c>
      <c r="Q45" s="7">
        <f t="shared" si="15"/>
        <v>1.1065381451475891</v>
      </c>
      <c r="R45" s="12">
        <v>-1</v>
      </c>
      <c r="S45" s="13">
        <v>-4.43</v>
      </c>
      <c r="T45" s="13">
        <v>0</v>
      </c>
      <c r="U45" s="13">
        <v>-2.98</v>
      </c>
      <c r="V45" s="13">
        <v>-2.39</v>
      </c>
      <c r="W45" s="14">
        <v>-1.24</v>
      </c>
      <c r="X45" s="6">
        <f t="shared" si="16"/>
        <v>-2.0066666666666668</v>
      </c>
      <c r="Y45" s="10">
        <f t="shared" si="17"/>
        <v>0.64793861163264854</v>
      </c>
      <c r="Z45" s="21">
        <v>1.74</v>
      </c>
      <c r="AA45" s="13">
        <v>-4.2699999999999996</v>
      </c>
      <c r="AB45" s="13">
        <v>0.75</v>
      </c>
      <c r="AC45" s="13">
        <v>-3.38</v>
      </c>
      <c r="AD45" s="13">
        <v>1.06</v>
      </c>
      <c r="AE45" s="14">
        <v>-0.31</v>
      </c>
      <c r="AF45" s="6">
        <f t="shared" si="18"/>
        <v>-0.73499999999999988</v>
      </c>
      <c r="AG45" s="10">
        <f t="shared" si="19"/>
        <v>1.0202246484639221</v>
      </c>
      <c r="AH45" s="12">
        <v>7.48</v>
      </c>
      <c r="AI45" s="13">
        <v>-0.69</v>
      </c>
      <c r="AJ45" s="13">
        <v>1.0900000000000001</v>
      </c>
      <c r="AK45" s="13">
        <v>5.7</v>
      </c>
      <c r="AL45" s="13">
        <v>-1.38</v>
      </c>
      <c r="AM45" s="14">
        <v>0</v>
      </c>
      <c r="AN45" s="6">
        <f t="shared" si="20"/>
        <v>2.0333333333333337</v>
      </c>
      <c r="AO45" s="10">
        <f t="shared" si="21"/>
        <v>1.4966889382158799</v>
      </c>
      <c r="AP45" s="12">
        <v>5.62</v>
      </c>
      <c r="AQ45" s="13">
        <v>1.63</v>
      </c>
      <c r="AR45" s="13">
        <v>-1.42</v>
      </c>
      <c r="AS45" s="13">
        <v>-1.82</v>
      </c>
      <c r="AT45" s="13">
        <v>-5.0199999999999996</v>
      </c>
      <c r="AU45" s="14">
        <v>-4.0599999999999996</v>
      </c>
      <c r="AV45" s="6">
        <f t="shared" si="22"/>
        <v>-0.84499999999999986</v>
      </c>
      <c r="AW45" s="10">
        <f t="shared" si="23"/>
        <v>1.6017693342051471</v>
      </c>
    </row>
    <row r="46" spans="1:49" x14ac:dyDescent="0.25">
      <c r="A46" s="25">
        <v>11</v>
      </c>
      <c r="B46" s="12">
        <v>0</v>
      </c>
      <c r="C46" s="13">
        <v>-5.0199999999999996</v>
      </c>
      <c r="D46" s="13">
        <v>-0.72</v>
      </c>
      <c r="E46" s="13">
        <v>-5.58</v>
      </c>
      <c r="F46" s="13">
        <v>7.61</v>
      </c>
      <c r="G46" s="14">
        <v>2.56</v>
      </c>
      <c r="H46" s="6">
        <f t="shared" si="12"/>
        <v>-0.19166666666666665</v>
      </c>
      <c r="I46" s="10">
        <f t="shared" si="13"/>
        <v>2.009149764895036</v>
      </c>
      <c r="J46" s="21">
        <v>2.31</v>
      </c>
      <c r="K46" s="13">
        <v>6.6</v>
      </c>
      <c r="L46" s="13">
        <v>0.67</v>
      </c>
      <c r="M46" s="13">
        <v>3.12</v>
      </c>
      <c r="N46" s="13">
        <v>1.94</v>
      </c>
      <c r="O46" s="14">
        <v>3.4</v>
      </c>
      <c r="P46" s="6">
        <f t="shared" si="14"/>
        <v>3.0066666666666664</v>
      </c>
      <c r="Q46" s="7">
        <f t="shared" si="15"/>
        <v>0.8198116314807391</v>
      </c>
      <c r="R46" s="12">
        <v>1.34</v>
      </c>
      <c r="S46" s="13">
        <v>-8.49</v>
      </c>
      <c r="T46" s="13">
        <v>-1.6</v>
      </c>
      <c r="U46" s="13">
        <v>-4.68</v>
      </c>
      <c r="V46" s="13">
        <v>-7.17</v>
      </c>
      <c r="W46" s="14">
        <v>-9.5399999999999991</v>
      </c>
      <c r="X46" s="6">
        <f t="shared" si="16"/>
        <v>-5.0233333333333334</v>
      </c>
      <c r="Y46" s="10">
        <f t="shared" si="17"/>
        <v>1.7258363511964598</v>
      </c>
      <c r="Z46" s="21">
        <v>3.14</v>
      </c>
      <c r="AA46" s="13">
        <v>-1.78</v>
      </c>
      <c r="AB46" s="13">
        <v>3.73</v>
      </c>
      <c r="AC46" s="13">
        <v>-3.04</v>
      </c>
      <c r="AD46" s="13">
        <v>3.17</v>
      </c>
      <c r="AE46" s="14">
        <v>-0.31</v>
      </c>
      <c r="AF46" s="6">
        <f t="shared" si="18"/>
        <v>0.81833333333333336</v>
      </c>
      <c r="AG46" s="10">
        <f t="shared" si="19"/>
        <v>1.1875673080339957</v>
      </c>
      <c r="AH46" s="12">
        <v>7.09</v>
      </c>
      <c r="AI46" s="13">
        <v>-1.38</v>
      </c>
      <c r="AJ46" s="13">
        <v>2.5499999999999998</v>
      </c>
      <c r="AK46" s="13">
        <v>6.04</v>
      </c>
      <c r="AL46" s="13">
        <v>2.08</v>
      </c>
      <c r="AM46" s="14">
        <v>-0.99</v>
      </c>
      <c r="AN46" s="6">
        <f t="shared" si="20"/>
        <v>2.5650000000000004</v>
      </c>
      <c r="AO46" s="10">
        <f t="shared" si="21"/>
        <v>1.4258067891548278</v>
      </c>
      <c r="AP46" s="12">
        <v>5.62</v>
      </c>
      <c r="AQ46" s="13">
        <v>3.27</v>
      </c>
      <c r="AR46" s="13">
        <v>-2.48</v>
      </c>
      <c r="AS46" s="13">
        <v>0</v>
      </c>
      <c r="AT46" s="13">
        <v>-5.0199999999999996</v>
      </c>
      <c r="AU46" s="14">
        <v>-3.69</v>
      </c>
      <c r="AV46" s="6">
        <f t="shared" si="22"/>
        <v>-0.38333333333333325</v>
      </c>
      <c r="AW46" s="10">
        <f t="shared" si="23"/>
        <v>1.6966882775309997</v>
      </c>
    </row>
    <row r="47" spans="1:49" x14ac:dyDescent="0.25">
      <c r="A47" s="25">
        <v>13</v>
      </c>
      <c r="B47" s="12">
        <v>2.82</v>
      </c>
      <c r="C47" s="13">
        <v>0</v>
      </c>
      <c r="D47" s="13">
        <v>-2.17</v>
      </c>
      <c r="E47" s="13">
        <v>-2.97</v>
      </c>
      <c r="F47" s="13">
        <v>6.52</v>
      </c>
      <c r="G47" s="14">
        <v>3.66</v>
      </c>
      <c r="H47" s="6">
        <f t="shared" si="12"/>
        <v>1.3099999999999998</v>
      </c>
      <c r="I47" s="10">
        <f t="shared" si="13"/>
        <v>1.4954553375700215</v>
      </c>
      <c r="J47" s="21">
        <v>3.85</v>
      </c>
      <c r="K47" s="13">
        <v>5.21</v>
      </c>
      <c r="L47" s="13">
        <v>0.33</v>
      </c>
      <c r="M47" s="13">
        <v>4.67</v>
      </c>
      <c r="N47" s="13">
        <v>3.88</v>
      </c>
      <c r="O47" s="14">
        <v>4.42</v>
      </c>
      <c r="P47" s="6">
        <f t="shared" si="14"/>
        <v>3.7266666666666666</v>
      </c>
      <c r="Q47" s="7">
        <f t="shared" si="15"/>
        <v>0.71056159323297086</v>
      </c>
      <c r="R47" s="12">
        <v>-0.67</v>
      </c>
      <c r="S47" s="13">
        <v>-6.27</v>
      </c>
      <c r="T47" s="13">
        <v>2</v>
      </c>
      <c r="U47" s="13">
        <v>-4.26</v>
      </c>
      <c r="V47" s="13">
        <v>-5.18</v>
      </c>
      <c r="W47" s="14">
        <v>-8.7100000000000009</v>
      </c>
      <c r="X47" s="6">
        <f t="shared" si="16"/>
        <v>-3.8483333333333332</v>
      </c>
      <c r="Y47" s="10">
        <f t="shared" si="17"/>
        <v>1.5890026571546207</v>
      </c>
      <c r="Z47" s="21">
        <v>5.57</v>
      </c>
      <c r="AA47" s="13">
        <v>-1.07</v>
      </c>
      <c r="AB47" s="13">
        <v>7.84</v>
      </c>
      <c r="AC47" s="13">
        <v>-4.3899999999999997</v>
      </c>
      <c r="AD47" s="13">
        <v>5.99</v>
      </c>
      <c r="AE47" s="14">
        <v>0.31</v>
      </c>
      <c r="AF47" s="6">
        <f t="shared" si="18"/>
        <v>2.3750000000000004</v>
      </c>
      <c r="AG47" s="10">
        <f t="shared" si="19"/>
        <v>1.9582300681993421</v>
      </c>
      <c r="AH47" s="12">
        <v>9.4499999999999993</v>
      </c>
      <c r="AI47" s="13">
        <v>-0.35</v>
      </c>
      <c r="AJ47" s="13">
        <v>5.1100000000000003</v>
      </c>
      <c r="AK47" s="13">
        <v>7.05</v>
      </c>
      <c r="AL47" s="13">
        <v>1.73</v>
      </c>
      <c r="AM47" s="14">
        <v>0.33</v>
      </c>
      <c r="AN47" s="6">
        <f t="shared" si="20"/>
        <v>3.8866666666666667</v>
      </c>
      <c r="AO47" s="10">
        <f t="shared" si="21"/>
        <v>1.6093925700227538</v>
      </c>
      <c r="AP47" s="12">
        <v>8.99</v>
      </c>
      <c r="AQ47" s="13">
        <v>8.98</v>
      </c>
      <c r="AR47" s="13">
        <v>2.84</v>
      </c>
      <c r="AS47" s="13">
        <v>3.94</v>
      </c>
      <c r="AT47" s="13">
        <v>6.56</v>
      </c>
      <c r="AU47" s="14">
        <v>1.85</v>
      </c>
      <c r="AV47" s="6">
        <f t="shared" si="22"/>
        <v>5.5266666666666664</v>
      </c>
      <c r="AW47" s="10">
        <f t="shared" si="23"/>
        <v>1.2680895516922741</v>
      </c>
    </row>
    <row r="48" spans="1:49" x14ac:dyDescent="0.25">
      <c r="A48" s="25">
        <v>16</v>
      </c>
      <c r="B48" s="12">
        <v>3.23</v>
      </c>
      <c r="C48" s="13">
        <v>-2.5099999999999998</v>
      </c>
      <c r="D48" s="13">
        <v>-1.44</v>
      </c>
      <c r="E48" s="13">
        <v>-2.97</v>
      </c>
      <c r="F48" s="13">
        <v>7.61</v>
      </c>
      <c r="G48" s="14">
        <v>1.47</v>
      </c>
      <c r="H48" s="6">
        <f t="shared" si="12"/>
        <v>0.89833333333333343</v>
      </c>
      <c r="I48" s="10">
        <f t="shared" si="13"/>
        <v>1.6619113828494121</v>
      </c>
      <c r="J48" s="21">
        <v>6.15</v>
      </c>
      <c r="K48" s="13">
        <v>10.42</v>
      </c>
      <c r="L48" s="13">
        <v>7.69</v>
      </c>
      <c r="M48" s="13">
        <v>7.17</v>
      </c>
      <c r="N48" s="13">
        <v>11.63</v>
      </c>
      <c r="O48" s="14">
        <v>4.42</v>
      </c>
      <c r="P48" s="6">
        <f>AVERAGE(J48:O48)</f>
        <v>7.913333333333334</v>
      </c>
      <c r="Q48" s="7">
        <f>STDEV(J48:O48)/SQRT(COUNT(J48:O48))</f>
        <v>1.0956297022463588</v>
      </c>
      <c r="R48" s="12">
        <v>-1.67</v>
      </c>
      <c r="S48" s="13">
        <v>-2.95</v>
      </c>
      <c r="T48" s="13">
        <v>10.8</v>
      </c>
      <c r="U48" s="13">
        <v>-14.89</v>
      </c>
      <c r="V48" s="13">
        <v>-8.3699999999999992</v>
      </c>
      <c r="W48" s="14">
        <v>-9.5399999999999991</v>
      </c>
      <c r="X48" s="6">
        <f t="shared" si="16"/>
        <v>-4.4366666666666665</v>
      </c>
      <c r="Y48" s="10">
        <f t="shared" si="17"/>
        <v>3.6185076727537528</v>
      </c>
      <c r="Z48" s="21">
        <v>9.41</v>
      </c>
      <c r="AA48" s="13">
        <v>5.69</v>
      </c>
      <c r="AB48" s="13">
        <v>7.84</v>
      </c>
      <c r="AC48" s="13">
        <v>0.34</v>
      </c>
      <c r="AD48" s="13">
        <v>8.4499999999999993</v>
      </c>
      <c r="AE48" s="14">
        <v>5.92</v>
      </c>
      <c r="AF48" s="6">
        <f t="shared" si="18"/>
        <v>6.2749999999999995</v>
      </c>
      <c r="AG48" s="10">
        <f t="shared" si="19"/>
        <v>1.3253999396408622</v>
      </c>
      <c r="AH48" s="12">
        <v>9.4499999999999993</v>
      </c>
      <c r="AI48" s="13">
        <v>5.88</v>
      </c>
      <c r="AJ48" s="13">
        <v>6.57</v>
      </c>
      <c r="AK48" s="13">
        <v>14.43</v>
      </c>
      <c r="AL48" s="13">
        <v>9.34</v>
      </c>
      <c r="AM48" s="14">
        <v>6.29</v>
      </c>
      <c r="AN48" s="6">
        <f t="shared" si="20"/>
        <v>8.66</v>
      </c>
      <c r="AO48" s="10">
        <f t="shared" si="21"/>
        <v>1.3177354312101741</v>
      </c>
      <c r="AP48" s="12">
        <v>6.37</v>
      </c>
      <c r="AQ48" s="13">
        <v>9.8000000000000007</v>
      </c>
      <c r="AR48" s="13">
        <v>-5.32</v>
      </c>
      <c r="AS48" s="13">
        <v>9.6999999999999993</v>
      </c>
      <c r="AT48" s="13">
        <v>3.09</v>
      </c>
      <c r="AU48" s="14">
        <v>7.01</v>
      </c>
      <c r="AV48" s="6">
        <f t="shared" si="22"/>
        <v>5.1083333333333334</v>
      </c>
      <c r="AW48" s="10">
        <f t="shared" si="23"/>
        <v>2.3175208257484505</v>
      </c>
    </row>
    <row r="49" spans="1:49" x14ac:dyDescent="0.25">
      <c r="A49" s="25">
        <v>18</v>
      </c>
      <c r="B49" s="12">
        <v>2.82</v>
      </c>
      <c r="C49" s="13">
        <v>-2.87</v>
      </c>
      <c r="D49" s="13">
        <v>-2.17</v>
      </c>
      <c r="E49" s="13">
        <v>-6.69</v>
      </c>
      <c r="F49" s="13">
        <v>4.3499999999999996</v>
      </c>
      <c r="G49" s="14">
        <v>2.56</v>
      </c>
      <c r="H49" s="6">
        <f t="shared" si="12"/>
        <v>-0.33333333333333343</v>
      </c>
      <c r="I49" s="10">
        <f t="shared" si="13"/>
        <v>1.7365073503379644</v>
      </c>
      <c r="J49" s="21">
        <v>0</v>
      </c>
      <c r="K49" s="13">
        <v>5.21</v>
      </c>
      <c r="L49" s="13">
        <v>3.01</v>
      </c>
      <c r="M49" s="13">
        <v>3.43</v>
      </c>
      <c r="N49" s="13">
        <v>4.6500000000000004</v>
      </c>
      <c r="O49" s="14">
        <v>1.36</v>
      </c>
      <c r="P49" s="6">
        <f t="shared" ref="P49:P53" si="24">AVERAGE(J49:O49)</f>
        <v>2.9433333333333329</v>
      </c>
      <c r="Q49" s="7">
        <f t="shared" ref="Q49:Q53" si="25">STDEV(J49:O49)/SQRT(COUNT(J49:O49))</f>
        <v>0.80543845892228882</v>
      </c>
      <c r="R49" s="12">
        <v>-5.35</v>
      </c>
      <c r="S49" s="13">
        <v>-12.92</v>
      </c>
      <c r="T49" s="13">
        <v>4</v>
      </c>
      <c r="U49" s="13">
        <v>-18.3</v>
      </c>
      <c r="V49" s="13">
        <v>-15.14</v>
      </c>
      <c r="W49" s="14">
        <v>-17.84</v>
      </c>
      <c r="X49" s="6">
        <f t="shared" si="16"/>
        <v>-10.924999999999999</v>
      </c>
      <c r="Y49" s="10">
        <f t="shared" si="17"/>
        <v>3.5486633633900353</v>
      </c>
      <c r="Z49" s="21">
        <v>6.97</v>
      </c>
      <c r="AA49" s="13">
        <v>-0.36</v>
      </c>
      <c r="AB49" s="13">
        <v>5.22</v>
      </c>
      <c r="AC49" s="13">
        <v>-2.0299999999999998</v>
      </c>
      <c r="AD49" s="13">
        <v>7.04</v>
      </c>
      <c r="AE49" s="14">
        <v>1.87</v>
      </c>
      <c r="AF49" s="6">
        <f t="shared" si="18"/>
        <v>3.1183333333333336</v>
      </c>
      <c r="AG49" s="10">
        <f t="shared" si="19"/>
        <v>1.5789688970267204</v>
      </c>
      <c r="AH49" s="12">
        <v>9.06</v>
      </c>
      <c r="AI49" s="13">
        <v>4.5</v>
      </c>
      <c r="AJ49" s="13">
        <v>6.2</v>
      </c>
      <c r="AK49" s="13">
        <v>1.68</v>
      </c>
      <c r="AL49" s="13">
        <v>7.27</v>
      </c>
      <c r="AM49" s="14">
        <v>2.65</v>
      </c>
      <c r="AN49" s="6">
        <f t="shared" si="20"/>
        <v>5.2266666666666666</v>
      </c>
      <c r="AO49" s="10">
        <f t="shared" si="21"/>
        <v>1.1483775995338428</v>
      </c>
      <c r="AP49" s="12">
        <v>-5.24</v>
      </c>
      <c r="AQ49" s="13">
        <v>13.06</v>
      </c>
      <c r="AR49" s="13">
        <v>-9.57</v>
      </c>
      <c r="AS49" s="13">
        <v>5.76</v>
      </c>
      <c r="AT49" s="13">
        <v>4.63</v>
      </c>
      <c r="AU49" s="14">
        <v>1.85</v>
      </c>
      <c r="AV49" s="6">
        <f t="shared" si="22"/>
        <v>1.7483333333333333</v>
      </c>
      <c r="AW49" s="10">
        <f t="shared" si="23"/>
        <v>3.3131208013660545</v>
      </c>
    </row>
    <row r="50" spans="1:49" x14ac:dyDescent="0.25">
      <c r="A50" s="25">
        <v>20</v>
      </c>
      <c r="B50" s="12"/>
      <c r="C50" s="13"/>
      <c r="D50" s="13"/>
      <c r="E50" s="13"/>
      <c r="F50" s="13"/>
      <c r="G50" s="14"/>
      <c r="H50" s="6"/>
      <c r="I50" s="10"/>
      <c r="J50" s="21">
        <v>13.85</v>
      </c>
      <c r="K50" s="13">
        <v>11.81</v>
      </c>
      <c r="L50" s="13">
        <v>8.36</v>
      </c>
      <c r="M50" s="13">
        <v>4.3600000000000003</v>
      </c>
      <c r="N50" s="13">
        <v>17.440000000000001</v>
      </c>
      <c r="O50" s="14">
        <v>6.12</v>
      </c>
      <c r="P50" s="6">
        <f t="shared" si="24"/>
        <v>10.323333333333332</v>
      </c>
      <c r="Q50" s="7">
        <f t="shared" si="25"/>
        <v>2.0197238535117745</v>
      </c>
      <c r="R50" s="12"/>
      <c r="S50" s="13"/>
      <c r="T50" s="13"/>
      <c r="U50" s="13"/>
      <c r="V50" s="13"/>
      <c r="W50" s="14"/>
      <c r="X50" s="6"/>
      <c r="Y50" s="10"/>
      <c r="Z50" s="21">
        <v>16.72</v>
      </c>
      <c r="AA50" s="13">
        <v>9.61</v>
      </c>
      <c r="AB50" s="13">
        <v>8.58</v>
      </c>
      <c r="AC50" s="13">
        <v>7.43</v>
      </c>
      <c r="AD50" s="13">
        <v>5.99</v>
      </c>
      <c r="AE50" s="14">
        <v>5.61</v>
      </c>
      <c r="AF50" s="6">
        <f t="shared" si="18"/>
        <v>8.99</v>
      </c>
      <c r="AG50" s="10">
        <f t="shared" si="19"/>
        <v>1.6649664661287731</v>
      </c>
      <c r="AH50" s="12">
        <v>12.6</v>
      </c>
      <c r="AI50" s="13">
        <v>6.92</v>
      </c>
      <c r="AJ50" s="13">
        <v>8.39</v>
      </c>
      <c r="AK50" s="13">
        <v>4.7</v>
      </c>
      <c r="AL50" s="13">
        <v>9.34</v>
      </c>
      <c r="AM50" s="14">
        <v>7.62</v>
      </c>
      <c r="AN50" s="6">
        <f t="shared" si="20"/>
        <v>8.2616666666666667</v>
      </c>
      <c r="AO50" s="10">
        <f t="shared" si="21"/>
        <v>1.0785435137773118</v>
      </c>
      <c r="AP50" s="12">
        <v>-3.37</v>
      </c>
      <c r="AQ50" s="13">
        <v>18.37</v>
      </c>
      <c r="AR50" s="13">
        <v>-6.38</v>
      </c>
      <c r="AS50" s="13">
        <v>11.21</v>
      </c>
      <c r="AT50" s="13">
        <v>15.06</v>
      </c>
      <c r="AU50" s="14">
        <v>6.27</v>
      </c>
      <c r="AV50" s="6">
        <f t="shared" si="22"/>
        <v>6.8599999999999994</v>
      </c>
      <c r="AW50" s="10">
        <f t="shared" si="23"/>
        <v>4.0781580809641671</v>
      </c>
    </row>
    <row r="51" spans="1:49" x14ac:dyDescent="0.25">
      <c r="A51" s="25">
        <v>22</v>
      </c>
      <c r="B51" s="12"/>
      <c r="C51" s="13"/>
      <c r="D51" s="13"/>
      <c r="E51" s="13"/>
      <c r="F51" s="13"/>
      <c r="G51" s="14"/>
      <c r="H51" s="6"/>
      <c r="I51" s="10"/>
      <c r="J51" s="21">
        <v>13.46</v>
      </c>
      <c r="K51" s="13">
        <v>8.68</v>
      </c>
      <c r="L51" s="13">
        <v>7.02</v>
      </c>
      <c r="M51" s="13">
        <v>5.92</v>
      </c>
      <c r="N51" s="13">
        <v>13.57</v>
      </c>
      <c r="O51" s="14">
        <v>0</v>
      </c>
      <c r="P51" s="6">
        <f t="shared" si="24"/>
        <v>8.1083333333333325</v>
      </c>
      <c r="Q51" s="7">
        <f t="shared" si="25"/>
        <v>2.0857874878434872</v>
      </c>
      <c r="R51" s="12"/>
      <c r="S51" s="13"/>
      <c r="T51" s="13"/>
      <c r="U51" s="13"/>
      <c r="V51" s="13"/>
      <c r="W51" s="14"/>
      <c r="X51" s="6"/>
      <c r="Y51" s="10"/>
      <c r="Z51" s="21">
        <v>18.82</v>
      </c>
      <c r="AA51" s="13">
        <v>13.88</v>
      </c>
      <c r="AB51" s="13">
        <v>9.33</v>
      </c>
      <c r="AC51" s="13">
        <v>2.36</v>
      </c>
      <c r="AD51" s="13">
        <v>3.87</v>
      </c>
      <c r="AE51" s="14">
        <v>5.61</v>
      </c>
      <c r="AF51" s="6">
        <f t="shared" si="18"/>
        <v>8.9783333333333335</v>
      </c>
      <c r="AG51" s="10">
        <f t="shared" si="19"/>
        <v>2.5964814867645627</v>
      </c>
      <c r="AH51" s="12">
        <v>11.42</v>
      </c>
      <c r="AI51" s="13">
        <v>6.23</v>
      </c>
      <c r="AJ51" s="13">
        <v>7.66</v>
      </c>
      <c r="AK51" s="13">
        <v>8.0500000000000007</v>
      </c>
      <c r="AL51" s="13">
        <v>9.34</v>
      </c>
      <c r="AM51" s="14">
        <v>9.6</v>
      </c>
      <c r="AN51" s="6">
        <f t="shared" si="20"/>
        <v>8.7166666666666668</v>
      </c>
      <c r="AO51" s="10">
        <f t="shared" si="21"/>
        <v>0.73533061347335993</v>
      </c>
      <c r="AP51" s="12">
        <v>-3</v>
      </c>
      <c r="AQ51" s="13">
        <v>14.29</v>
      </c>
      <c r="AR51" s="13">
        <v>-10.64</v>
      </c>
      <c r="AS51" s="13">
        <v>2.73</v>
      </c>
      <c r="AT51" s="13">
        <v>16.22</v>
      </c>
      <c r="AU51" s="14">
        <v>5.17</v>
      </c>
      <c r="AV51" s="6">
        <f t="shared" si="22"/>
        <v>4.128333333333333</v>
      </c>
      <c r="AW51" s="10">
        <f t="shared" si="23"/>
        <v>4.169032994725649</v>
      </c>
    </row>
    <row r="52" spans="1:49" x14ac:dyDescent="0.25">
      <c r="A52" s="25">
        <v>25</v>
      </c>
      <c r="B52" s="12"/>
      <c r="C52" s="13"/>
      <c r="D52" s="13"/>
      <c r="E52" s="13"/>
      <c r="F52" s="13"/>
      <c r="G52" s="14"/>
      <c r="H52" s="6"/>
      <c r="I52" s="10"/>
      <c r="J52" s="21">
        <v>8.08</v>
      </c>
      <c r="K52" s="13">
        <v>7.99</v>
      </c>
      <c r="L52" s="13">
        <v>8.6999999999999993</v>
      </c>
      <c r="M52" s="13">
        <v>10.28</v>
      </c>
      <c r="N52" s="13">
        <v>12.02</v>
      </c>
      <c r="O52" s="14">
        <v>4.08</v>
      </c>
      <c r="P52" s="6">
        <f t="shared" si="24"/>
        <v>8.5249999999999986</v>
      </c>
      <c r="Q52" s="7">
        <f t="shared" si="25"/>
        <v>1.0888518417734063</v>
      </c>
      <c r="R52" s="12"/>
      <c r="S52" s="13"/>
      <c r="T52" s="13"/>
      <c r="U52" s="13"/>
      <c r="V52" s="13"/>
      <c r="W52" s="14"/>
      <c r="X52" s="6"/>
      <c r="Y52" s="10"/>
      <c r="Z52" s="21">
        <v>15.68</v>
      </c>
      <c r="AA52" s="13">
        <v>7.12</v>
      </c>
      <c r="AB52" s="13">
        <v>7.09</v>
      </c>
      <c r="AC52" s="13">
        <v>-2.7</v>
      </c>
      <c r="AD52" s="13">
        <v>8.1</v>
      </c>
      <c r="AE52" s="14">
        <v>0.31</v>
      </c>
      <c r="AF52" s="6">
        <f t="shared" si="18"/>
        <v>5.9333333333333336</v>
      </c>
      <c r="AG52" s="10">
        <f t="shared" si="19"/>
        <v>2.6368815757338142</v>
      </c>
      <c r="AH52" s="12">
        <v>13.39</v>
      </c>
      <c r="AI52" s="13">
        <v>6.57</v>
      </c>
      <c r="AJ52" s="13">
        <v>7.66</v>
      </c>
      <c r="AK52" s="13">
        <v>8.39</v>
      </c>
      <c r="AL52" s="13">
        <v>12.46</v>
      </c>
      <c r="AM52" s="14">
        <v>8.61</v>
      </c>
      <c r="AN52" s="6">
        <f t="shared" si="20"/>
        <v>9.5133333333333336</v>
      </c>
      <c r="AO52" s="10">
        <f t="shared" si="21"/>
        <v>1.1237931798650105</v>
      </c>
      <c r="AP52" s="12">
        <v>-1.5</v>
      </c>
      <c r="AQ52" s="13">
        <v>14.69</v>
      </c>
      <c r="AR52" s="13"/>
      <c r="AS52" s="13">
        <v>6.06</v>
      </c>
      <c r="AT52" s="13">
        <v>6.56</v>
      </c>
      <c r="AU52" s="14">
        <v>5.54</v>
      </c>
      <c r="AV52" s="6">
        <f t="shared" si="22"/>
        <v>6.27</v>
      </c>
      <c r="AW52" s="10">
        <f t="shared" si="23"/>
        <v>2.5683691323483857</v>
      </c>
    </row>
    <row r="53" spans="1:49" ht="15.75" thickBot="1" x14ac:dyDescent="0.3">
      <c r="A53" s="25">
        <v>27</v>
      </c>
      <c r="B53" s="15"/>
      <c r="C53" s="16"/>
      <c r="D53" s="16"/>
      <c r="E53" s="16"/>
      <c r="F53" s="16"/>
      <c r="G53" s="17"/>
      <c r="H53" s="8"/>
      <c r="I53" s="11"/>
      <c r="J53" s="22">
        <v>4.62</v>
      </c>
      <c r="K53" s="16">
        <v>4.51</v>
      </c>
      <c r="L53" s="16">
        <v>3.34</v>
      </c>
      <c r="M53" s="16">
        <v>4.05</v>
      </c>
      <c r="N53" s="16">
        <v>9.69</v>
      </c>
      <c r="O53" s="17">
        <v>-1.36</v>
      </c>
      <c r="P53" s="8">
        <f t="shared" si="24"/>
        <v>4.1416666666666666</v>
      </c>
      <c r="Q53" s="9">
        <f t="shared" si="25"/>
        <v>1.4383773651043192</v>
      </c>
      <c r="R53" s="15"/>
      <c r="S53" s="16"/>
      <c r="T53" s="16"/>
      <c r="U53" s="16"/>
      <c r="V53" s="16"/>
      <c r="W53" s="17"/>
      <c r="X53" s="8"/>
      <c r="Y53" s="11"/>
      <c r="Z53" s="22">
        <v>11.5</v>
      </c>
      <c r="AA53" s="16">
        <v>1.42</v>
      </c>
      <c r="AB53" s="16">
        <v>0.75</v>
      </c>
      <c r="AC53" s="16">
        <v>-3.72</v>
      </c>
      <c r="AD53" s="16">
        <v>2.82</v>
      </c>
      <c r="AE53" s="17">
        <v>0.31</v>
      </c>
      <c r="AF53" s="8">
        <f t="shared" si="18"/>
        <v>2.1800000000000002</v>
      </c>
      <c r="AG53" s="11">
        <f t="shared" si="19"/>
        <v>2.0672155185176027</v>
      </c>
      <c r="AH53" s="15">
        <v>5.91</v>
      </c>
      <c r="AI53" s="16">
        <v>1.38</v>
      </c>
      <c r="AJ53" s="16">
        <v>2.5499999999999998</v>
      </c>
      <c r="AK53" s="16">
        <v>7.72</v>
      </c>
      <c r="AL53" s="16">
        <v>6.23</v>
      </c>
      <c r="AM53" s="17">
        <v>2.65</v>
      </c>
      <c r="AN53" s="8">
        <f t="shared" si="20"/>
        <v>4.4066666666666663</v>
      </c>
      <c r="AO53" s="11">
        <f t="shared" si="21"/>
        <v>1.0369270841181555</v>
      </c>
      <c r="AP53" s="15">
        <v>-7.49</v>
      </c>
      <c r="AQ53" s="16">
        <v>7.76</v>
      </c>
      <c r="AR53" s="16"/>
      <c r="AS53" s="16">
        <v>0.91</v>
      </c>
      <c r="AT53" s="16">
        <v>3.47</v>
      </c>
      <c r="AU53" s="17">
        <v>-1.1100000000000001</v>
      </c>
      <c r="AV53" s="8">
        <f t="shared" si="22"/>
        <v>0.70799999999999996</v>
      </c>
      <c r="AW53" s="11">
        <f t="shared" si="23"/>
        <v>2.528957097303155</v>
      </c>
    </row>
    <row r="54" spans="1:49" x14ac:dyDescent="0.25">
      <c r="A54" s="25"/>
      <c r="B54" s="3"/>
      <c r="C54" s="1"/>
      <c r="D54" s="1"/>
      <c r="E54" s="1"/>
      <c r="F54" s="3"/>
      <c r="G54" s="3"/>
      <c r="H54" s="3"/>
      <c r="I54" s="3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</row>
    <row r="55" spans="1:49" ht="15.75" thickBot="1" x14ac:dyDescent="0.3"/>
    <row r="56" spans="1:49" ht="15.75" thickBot="1" x14ac:dyDescent="0.3">
      <c r="A56" s="37" t="s">
        <v>69</v>
      </c>
    </row>
    <row r="57" spans="1:49" thickBot="1" x14ac:dyDescent="0.25">
      <c r="A57" s="38" t="s">
        <v>4</v>
      </c>
      <c r="B57" s="39" t="s">
        <v>5</v>
      </c>
      <c r="C57" s="39" t="s">
        <v>6</v>
      </c>
      <c r="D57" s="39" t="s">
        <v>7</v>
      </c>
      <c r="E57" s="39" t="s">
        <v>8</v>
      </c>
      <c r="F57" s="40" t="s">
        <v>9</v>
      </c>
    </row>
    <row r="58" spans="1:49" thickTop="1" x14ac:dyDescent="0.2">
      <c r="A58" s="521" t="s">
        <v>96</v>
      </c>
      <c r="B58" s="522">
        <v>-1.431E-2</v>
      </c>
      <c r="C58" s="522" t="s">
        <v>70</v>
      </c>
      <c r="D58" s="522" t="s">
        <v>14</v>
      </c>
      <c r="E58" s="523" t="s">
        <v>15</v>
      </c>
      <c r="F58" s="524">
        <v>0.91559999999999997</v>
      </c>
    </row>
    <row r="59" spans="1:49" ht="14.25" x14ac:dyDescent="0.2">
      <c r="A59" s="517" t="s">
        <v>94</v>
      </c>
      <c r="B59" s="518">
        <v>5.0110000000000002E-2</v>
      </c>
      <c r="C59" s="518" t="s">
        <v>71</v>
      </c>
      <c r="D59" s="518" t="s">
        <v>11</v>
      </c>
      <c r="E59" s="519" t="s">
        <v>72</v>
      </c>
      <c r="F59" s="520">
        <v>1.7399999999999999E-2</v>
      </c>
    </row>
    <row r="60" spans="1:49" ht="14.25" x14ac:dyDescent="0.2">
      <c r="A60" s="517" t="s">
        <v>97</v>
      </c>
      <c r="B60" s="518">
        <v>-1.486E-2</v>
      </c>
      <c r="C60" s="518" t="s">
        <v>73</v>
      </c>
      <c r="D60" s="518" t="s">
        <v>14</v>
      </c>
      <c r="E60" s="519" t="s">
        <v>15</v>
      </c>
      <c r="F60" s="520">
        <v>0.90249999999999997</v>
      </c>
    </row>
    <row r="61" spans="1:49" ht="14.25" x14ac:dyDescent="0.2">
      <c r="A61" s="517" t="s">
        <v>100</v>
      </c>
      <c r="B61" s="518">
        <v>-2.3779999999999999E-2</v>
      </c>
      <c r="C61" s="518" t="s">
        <v>74</v>
      </c>
      <c r="D61" s="518" t="s">
        <v>14</v>
      </c>
      <c r="E61" s="519" t="s">
        <v>15</v>
      </c>
      <c r="F61" s="520">
        <v>0.5706</v>
      </c>
    </row>
    <row r="62" spans="1:49" ht="14.25" x14ac:dyDescent="0.2">
      <c r="A62" s="517" t="s">
        <v>104</v>
      </c>
      <c r="B62" s="518">
        <v>-8.1469999999999997E-3</v>
      </c>
      <c r="C62" s="518" t="s">
        <v>75</v>
      </c>
      <c r="D62" s="518" t="s">
        <v>14</v>
      </c>
      <c r="E62" s="519" t="s">
        <v>15</v>
      </c>
      <c r="F62" s="520">
        <v>0.99250000000000005</v>
      </c>
    </row>
    <row r="63" spans="1:49" ht="14.25" x14ac:dyDescent="0.2">
      <c r="A63" s="49" t="s">
        <v>95</v>
      </c>
      <c r="B63" s="50">
        <v>6.4420000000000005E-2</v>
      </c>
      <c r="C63" s="50" t="s">
        <v>76</v>
      </c>
      <c r="D63" s="50" t="s">
        <v>11</v>
      </c>
      <c r="E63" s="42" t="s">
        <v>22</v>
      </c>
      <c r="F63" s="51">
        <v>1.2999999999999999E-3</v>
      </c>
    </row>
    <row r="64" spans="1:49" ht="14.25" x14ac:dyDescent="0.2">
      <c r="A64" s="49" t="s">
        <v>98</v>
      </c>
      <c r="B64" s="50">
        <v>-5.4850000000000005E-4</v>
      </c>
      <c r="C64" s="50" t="s">
        <v>77</v>
      </c>
      <c r="D64" s="50" t="s">
        <v>14</v>
      </c>
      <c r="E64" s="42" t="s">
        <v>15</v>
      </c>
      <c r="F64" s="51" t="s">
        <v>78</v>
      </c>
    </row>
    <row r="65" spans="1:6" ht="14.25" x14ac:dyDescent="0.2">
      <c r="A65" s="49" t="s">
        <v>101</v>
      </c>
      <c r="B65" s="50">
        <v>-9.4649999999999995E-3</v>
      </c>
      <c r="C65" s="50" t="s">
        <v>79</v>
      </c>
      <c r="D65" s="50" t="s">
        <v>14</v>
      </c>
      <c r="E65" s="42" t="s">
        <v>15</v>
      </c>
      <c r="F65" s="51">
        <v>0.98509999999999998</v>
      </c>
    </row>
    <row r="66" spans="1:6" ht="14.25" x14ac:dyDescent="0.2">
      <c r="A66" s="49" t="s">
        <v>105</v>
      </c>
      <c r="B66" s="50">
        <v>6.1669999999999997E-3</v>
      </c>
      <c r="C66" s="50" t="s">
        <v>80</v>
      </c>
      <c r="D66" s="50" t="s">
        <v>14</v>
      </c>
      <c r="E66" s="42" t="s">
        <v>15</v>
      </c>
      <c r="F66" s="51">
        <v>0.998</v>
      </c>
    </row>
    <row r="67" spans="1:6" ht="14.25" x14ac:dyDescent="0.2">
      <c r="A67" s="49" t="s">
        <v>99</v>
      </c>
      <c r="B67" s="50">
        <v>-6.497E-2</v>
      </c>
      <c r="C67" s="50" t="s">
        <v>81</v>
      </c>
      <c r="D67" s="50" t="s">
        <v>11</v>
      </c>
      <c r="E67" s="42" t="s">
        <v>22</v>
      </c>
      <c r="F67" s="51">
        <v>1.1999999999999999E-3</v>
      </c>
    </row>
    <row r="68" spans="1:6" ht="14.25" x14ac:dyDescent="0.2">
      <c r="A68" s="49" t="s">
        <v>102</v>
      </c>
      <c r="B68" s="50">
        <v>-7.3889999999999997E-2</v>
      </c>
      <c r="C68" s="50" t="s">
        <v>82</v>
      </c>
      <c r="D68" s="50" t="s">
        <v>11</v>
      </c>
      <c r="E68" s="42" t="s">
        <v>12</v>
      </c>
      <c r="F68" s="51">
        <v>2.0000000000000001E-4</v>
      </c>
    </row>
    <row r="69" spans="1:6" ht="14.25" x14ac:dyDescent="0.2">
      <c r="A69" s="49" t="s">
        <v>106</v>
      </c>
      <c r="B69" s="50">
        <v>-5.8250000000000003E-2</v>
      </c>
      <c r="C69" s="50" t="s">
        <v>83</v>
      </c>
      <c r="D69" s="50" t="s">
        <v>11</v>
      </c>
      <c r="E69" s="42" t="s">
        <v>22</v>
      </c>
      <c r="F69" s="51">
        <v>4.1000000000000003E-3</v>
      </c>
    </row>
    <row r="70" spans="1:6" ht="14.25" x14ac:dyDescent="0.2">
      <c r="A70" s="49" t="s">
        <v>103</v>
      </c>
      <c r="B70" s="50">
        <v>-8.9169999999999996E-3</v>
      </c>
      <c r="C70" s="50" t="s">
        <v>84</v>
      </c>
      <c r="D70" s="50" t="s">
        <v>14</v>
      </c>
      <c r="E70" s="42" t="s">
        <v>15</v>
      </c>
      <c r="F70" s="51">
        <v>0.98860000000000003</v>
      </c>
    </row>
    <row r="71" spans="1:6" ht="14.25" x14ac:dyDescent="0.2">
      <c r="A71" s="49" t="s">
        <v>107</v>
      </c>
      <c r="B71" s="50">
        <v>6.7159999999999997E-3</v>
      </c>
      <c r="C71" s="50" t="s">
        <v>85</v>
      </c>
      <c r="D71" s="50" t="s">
        <v>14</v>
      </c>
      <c r="E71" s="42" t="s">
        <v>15</v>
      </c>
      <c r="F71" s="51">
        <v>0.99690000000000001</v>
      </c>
    </row>
    <row r="72" spans="1:6" thickBot="1" x14ac:dyDescent="0.25">
      <c r="A72" s="52" t="s">
        <v>108</v>
      </c>
      <c r="B72" s="53">
        <v>1.5630000000000002E-2</v>
      </c>
      <c r="C72" s="53" t="s">
        <v>86</v>
      </c>
      <c r="D72" s="53" t="s">
        <v>14</v>
      </c>
      <c r="E72" s="43" t="s">
        <v>15</v>
      </c>
      <c r="F72" s="54">
        <v>0.88239999999999996</v>
      </c>
    </row>
  </sheetData>
  <mergeCells count="28">
    <mergeCell ref="J3:O3"/>
    <mergeCell ref="B2:I2"/>
    <mergeCell ref="B3:G3"/>
    <mergeCell ref="AP3:AU3"/>
    <mergeCell ref="AH2:AO2"/>
    <mergeCell ref="AH3:AM3"/>
    <mergeCell ref="Z2:AG2"/>
    <mergeCell ref="Z3:AE3"/>
    <mergeCell ref="R2:Y2"/>
    <mergeCell ref="R3:W3"/>
    <mergeCell ref="BB2:BG2"/>
    <mergeCell ref="BH2:BM2"/>
    <mergeCell ref="A1:AW1"/>
    <mergeCell ref="AP2:AW2"/>
    <mergeCell ref="J2:Q2"/>
    <mergeCell ref="A40:AW40"/>
    <mergeCell ref="B41:I41"/>
    <mergeCell ref="J41:Q41"/>
    <mergeCell ref="R41:Y41"/>
    <mergeCell ref="Z41:AG41"/>
    <mergeCell ref="AH41:AO41"/>
    <mergeCell ref="AP41:AW41"/>
    <mergeCell ref="AP42:AU42"/>
    <mergeCell ref="B42:G42"/>
    <mergeCell ref="J42:O42"/>
    <mergeCell ref="R42:W42"/>
    <mergeCell ref="Z42:AE42"/>
    <mergeCell ref="AH42:AM4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D4588-70DE-4565-82EE-C900556D5FAF}">
  <dimension ref="A1:AA94"/>
  <sheetViews>
    <sheetView tabSelected="1" topLeftCell="B48" zoomScale="90" zoomScaleNormal="90" workbookViewId="0">
      <selection activeCell="H52" sqref="H52"/>
    </sheetView>
  </sheetViews>
  <sheetFormatPr defaultRowHeight="14.25" x14ac:dyDescent="0.2"/>
  <cols>
    <col min="1" max="1" width="59.5703125" style="35" bestFit="1" customWidth="1"/>
    <col min="2" max="2" width="15.7109375" style="35" bestFit="1" customWidth="1"/>
    <col min="3" max="3" width="16.140625" style="35" bestFit="1" customWidth="1"/>
    <col min="4" max="4" width="18" style="35" bestFit="1" customWidth="1"/>
    <col min="5" max="5" width="10" style="35" bestFit="1" customWidth="1"/>
    <col min="6" max="6" width="17.140625" style="35" bestFit="1" customWidth="1"/>
    <col min="7" max="16384" width="9.140625" style="35"/>
  </cols>
  <sheetData>
    <row r="1" spans="1:27" ht="24" thickBot="1" x14ac:dyDescent="0.35">
      <c r="A1" s="600" t="s">
        <v>1</v>
      </c>
      <c r="B1" s="601"/>
      <c r="C1" s="601"/>
      <c r="D1" s="601"/>
      <c r="E1" s="601"/>
      <c r="F1" s="601"/>
      <c r="G1" s="601"/>
      <c r="H1" s="601"/>
      <c r="I1" s="601"/>
      <c r="J1" s="601"/>
      <c r="K1" s="601"/>
      <c r="L1" s="601"/>
      <c r="M1" s="601"/>
      <c r="N1" s="601"/>
      <c r="O1" s="601"/>
      <c r="P1" s="601"/>
      <c r="Q1" s="601"/>
      <c r="R1" s="601"/>
      <c r="S1" s="601"/>
      <c r="T1" s="601"/>
      <c r="U1" s="601"/>
      <c r="V1" s="601"/>
      <c r="W1" s="601"/>
      <c r="X1" s="601"/>
      <c r="Y1" s="601"/>
      <c r="Z1" s="601"/>
      <c r="AA1" s="602"/>
    </row>
    <row r="2" spans="1:27" s="36" customFormat="1" ht="15.75" thickBot="1" x14ac:dyDescent="0.3">
      <c r="A2" s="24"/>
      <c r="B2" s="28" t="s">
        <v>0</v>
      </c>
      <c r="C2" s="620" t="s">
        <v>113</v>
      </c>
      <c r="D2" s="615"/>
      <c r="E2" s="615"/>
      <c r="F2" s="615"/>
      <c r="G2" s="604"/>
      <c r="H2" s="605"/>
      <c r="I2" s="615" t="s">
        <v>110</v>
      </c>
      <c r="J2" s="615"/>
      <c r="K2" s="615"/>
      <c r="L2" s="615"/>
      <c r="M2" s="604"/>
      <c r="N2" s="605"/>
      <c r="O2" s="620" t="s">
        <v>111</v>
      </c>
      <c r="P2" s="615"/>
      <c r="Q2" s="615"/>
      <c r="R2" s="615"/>
      <c r="S2" s="604"/>
      <c r="T2" s="605"/>
      <c r="U2" s="620" t="s">
        <v>112</v>
      </c>
      <c r="V2" s="615"/>
      <c r="W2" s="615"/>
      <c r="X2" s="615"/>
      <c r="Y2" s="615"/>
      <c r="Z2" s="604"/>
      <c r="AA2" s="605"/>
    </row>
    <row r="3" spans="1:27" s="36" customFormat="1" ht="15.75" thickTop="1" x14ac:dyDescent="0.25">
      <c r="A3" s="24"/>
      <c r="B3" s="28"/>
      <c r="C3" s="621"/>
      <c r="D3" s="622"/>
      <c r="E3" s="622"/>
      <c r="F3" s="623"/>
      <c r="G3" s="619" t="s">
        <v>2</v>
      </c>
      <c r="H3" s="625" t="s">
        <v>3</v>
      </c>
      <c r="I3" s="621"/>
      <c r="J3" s="622"/>
      <c r="K3" s="622"/>
      <c r="L3" s="623"/>
      <c r="M3" s="619" t="s">
        <v>2</v>
      </c>
      <c r="N3" s="625" t="s">
        <v>3</v>
      </c>
      <c r="O3" s="621"/>
      <c r="P3" s="622"/>
      <c r="Q3" s="622"/>
      <c r="R3" s="623"/>
      <c r="S3" s="619" t="s">
        <v>2</v>
      </c>
      <c r="T3" s="625" t="s">
        <v>3</v>
      </c>
      <c r="U3" s="621"/>
      <c r="V3" s="622"/>
      <c r="W3" s="622"/>
      <c r="X3" s="622"/>
      <c r="Y3" s="623"/>
      <c r="Z3" s="619" t="s">
        <v>2</v>
      </c>
      <c r="AA3" s="31" t="s">
        <v>3</v>
      </c>
    </row>
    <row r="4" spans="1:27" ht="15" x14ac:dyDescent="0.25">
      <c r="A4" s="26"/>
      <c r="B4" s="25">
        <v>0</v>
      </c>
      <c r="C4" s="12">
        <v>166.36</v>
      </c>
      <c r="D4" s="13">
        <v>306.27</v>
      </c>
      <c r="E4" s="13">
        <v>92.86</v>
      </c>
      <c r="F4" s="624"/>
      <c r="G4" s="6">
        <f>AVERAGE(C4:E4)</f>
        <v>188.49666666666667</v>
      </c>
      <c r="H4" s="7">
        <f>STDEV(C4:E4)/SQRT(COUNT(C4:E4))</f>
        <v>62.592547568469442</v>
      </c>
      <c r="I4" s="12">
        <v>244.56</v>
      </c>
      <c r="J4" s="13">
        <v>85.49</v>
      </c>
      <c r="K4" s="13">
        <v>197.5</v>
      </c>
      <c r="L4" s="624"/>
      <c r="M4" s="6">
        <f>AVERAGE(I4:K4)</f>
        <v>175.85</v>
      </c>
      <c r="N4" s="7">
        <f>STDEV(I4:K4)/SQRT(COUNT(I4:K4))</f>
        <v>47.178236861219574</v>
      </c>
      <c r="O4" s="12">
        <v>168</v>
      </c>
      <c r="P4" s="13">
        <v>301.41000000000003</v>
      </c>
      <c r="Q4" s="13">
        <v>89.18</v>
      </c>
      <c r="R4" s="624"/>
      <c r="S4" s="6">
        <f>AVERAGE(O4:Q4)</f>
        <v>186.19666666666669</v>
      </c>
      <c r="T4" s="7">
        <f>STDEV(O4:Q4)/SQRT(COUNT(O4:Q4))</f>
        <v>61.937420658094723</v>
      </c>
      <c r="U4" s="12">
        <v>196.78</v>
      </c>
      <c r="V4" s="13">
        <v>587.96</v>
      </c>
      <c r="W4" s="13">
        <v>180.61</v>
      </c>
      <c r="X4" s="21"/>
      <c r="Y4" s="20"/>
      <c r="Z4" s="6">
        <f>AVERAGE(U4:Y4)</f>
        <v>321.78333333333336</v>
      </c>
      <c r="AA4" s="10">
        <f>STDEV(U4:Y4)/SQRT(COUNT(U4:Y4))</f>
        <v>133.17016762189814</v>
      </c>
    </row>
    <row r="5" spans="1:27" ht="15" x14ac:dyDescent="0.25">
      <c r="A5" s="26"/>
      <c r="B5" s="25">
        <v>2</v>
      </c>
      <c r="C5" s="12">
        <v>200.23</v>
      </c>
      <c r="D5" s="13">
        <v>433.29</v>
      </c>
      <c r="E5" s="13">
        <v>194.24</v>
      </c>
      <c r="F5" s="624"/>
      <c r="G5" s="6">
        <f>AVERAGE(C5:E5)</f>
        <v>275.92</v>
      </c>
      <c r="H5" s="7">
        <f>STDEV(C5:E5)/SQRT(COUNT(C5:E5))</f>
        <v>78.703997568950285</v>
      </c>
      <c r="I5" s="12">
        <v>197.26</v>
      </c>
      <c r="J5" s="13">
        <v>138.08000000000001</v>
      </c>
      <c r="K5" s="13">
        <v>197.11</v>
      </c>
      <c r="L5" s="624"/>
      <c r="M5" s="6">
        <f>AVERAGE(I5:K5)</f>
        <v>177.48333333333335</v>
      </c>
      <c r="N5" s="7">
        <f>STDEV(I5:K5)/SQRT(COUNT(I5:K5))</f>
        <v>19.701714251415822</v>
      </c>
      <c r="O5" s="12">
        <v>76.680000000000007</v>
      </c>
      <c r="P5" s="13">
        <v>314.43</v>
      </c>
      <c r="Q5" s="13">
        <v>125.52</v>
      </c>
      <c r="R5" s="624"/>
      <c r="S5" s="6">
        <f>AVERAGE(O5:Q5)</f>
        <v>172.21</v>
      </c>
      <c r="T5" s="7">
        <f>STDEV(O5:Q5)/SQRT(COUNT(O5:Q5))</f>
        <v>72.49421287247695</v>
      </c>
      <c r="U5" s="12">
        <v>204.85</v>
      </c>
      <c r="V5" s="13">
        <v>553.25</v>
      </c>
      <c r="W5" s="13">
        <v>150.59</v>
      </c>
      <c r="X5" s="21"/>
      <c r="Y5" s="14"/>
      <c r="Z5" s="6">
        <f t="shared" ref="Z5:Z7" si="0">AVERAGE(U5:Y5)</f>
        <v>302.8966666666667</v>
      </c>
      <c r="AA5" s="10">
        <f t="shared" ref="AA5" si="1">STDEV(U5:Y5)/SQRT(COUNT(U5:Y5))</f>
        <v>126.15285772074729</v>
      </c>
    </row>
    <row r="6" spans="1:27" ht="15" x14ac:dyDescent="0.25">
      <c r="A6" s="26"/>
      <c r="B6" s="25">
        <v>5</v>
      </c>
      <c r="C6" s="12">
        <v>209.11</v>
      </c>
      <c r="D6" s="13">
        <v>430.37</v>
      </c>
      <c r="E6" s="13">
        <v>133.33000000000001</v>
      </c>
      <c r="F6" s="624"/>
      <c r="G6" s="6">
        <f>AVERAGE(C6:E6)</f>
        <v>257.60333333333335</v>
      </c>
      <c r="H6" s="7">
        <f>STDEV(C6:E6)/SQRT(COUNT(C6:E6))</f>
        <v>89.110218144597624</v>
      </c>
      <c r="I6" s="12">
        <v>181.6</v>
      </c>
      <c r="J6" s="13">
        <v>70.77</v>
      </c>
      <c r="K6" s="13">
        <v>128.31</v>
      </c>
      <c r="L6" s="624"/>
      <c r="M6" s="6">
        <f>AVERAGE(I6:K6)</f>
        <v>126.89333333333333</v>
      </c>
      <c r="N6" s="7">
        <f>STDEV(I6:K6)/SQRT(COUNT(I6:K6))</f>
        <v>32.001705336504244</v>
      </c>
      <c r="O6" s="12">
        <v>178.66</v>
      </c>
      <c r="P6" s="13">
        <v>321.16000000000003</v>
      </c>
      <c r="Q6" s="13">
        <v>130.94</v>
      </c>
      <c r="R6" s="624"/>
      <c r="S6" s="6">
        <f>AVERAGE(O6:Q6)</f>
        <v>210.25333333333333</v>
      </c>
      <c r="T6" s="7">
        <f>STDEV(O6:Q6)/SQRT(COUNT(O6:Q6))</f>
        <v>57.138767147280248</v>
      </c>
      <c r="U6" s="12">
        <v>100.31</v>
      </c>
      <c r="V6" s="13">
        <v>367.38</v>
      </c>
      <c r="W6" s="13">
        <v>142.26</v>
      </c>
      <c r="X6" s="21"/>
      <c r="Y6" s="14"/>
      <c r="Z6" s="6">
        <f t="shared" si="0"/>
        <v>203.31666666666669</v>
      </c>
      <c r="AA6" s="10">
        <f>STDEV(U6:Y6)/SQRT(COUNT(U6:Y6))</f>
        <v>82.920712397111274</v>
      </c>
    </row>
    <row r="7" spans="1:27" ht="15" x14ac:dyDescent="0.25">
      <c r="A7" s="26"/>
      <c r="B7" s="25">
        <v>7</v>
      </c>
      <c r="C7" s="12">
        <v>246.67</v>
      </c>
      <c r="D7" s="13">
        <v>484.12</v>
      </c>
      <c r="E7" s="13">
        <v>153.59</v>
      </c>
      <c r="F7" s="624"/>
      <c r="G7" s="6">
        <f>AVERAGE(C7:E7)</f>
        <v>294.79333333333335</v>
      </c>
      <c r="H7" s="7">
        <f>STDEV(C7:E7)/SQRT(COUNT(C7:E7))</f>
        <v>98.402932939578122</v>
      </c>
      <c r="I7" s="12">
        <v>185.2</v>
      </c>
      <c r="J7" s="13">
        <v>107.86</v>
      </c>
      <c r="K7" s="13">
        <v>114.5</v>
      </c>
      <c r="L7" s="624"/>
      <c r="M7" s="6">
        <f>AVERAGE(I7:K7)</f>
        <v>135.85333333333332</v>
      </c>
      <c r="N7" s="7">
        <f>STDEV(I7:K7)/SQRT(COUNT(I7:K7))</f>
        <v>24.747676883115936</v>
      </c>
      <c r="O7" s="12">
        <v>258.22000000000003</v>
      </c>
      <c r="P7" s="13">
        <v>300.02</v>
      </c>
      <c r="Q7" s="13">
        <v>111.09</v>
      </c>
      <c r="R7" s="624"/>
      <c r="S7" s="6">
        <f>AVERAGE(O7:Q7)</f>
        <v>223.11</v>
      </c>
      <c r="T7" s="7">
        <f>STDEV(O7:Q7)/SQRT(COUNT(O7:Q7))</f>
        <v>57.295055923991676</v>
      </c>
      <c r="U7" s="12">
        <v>94.26</v>
      </c>
      <c r="V7" s="13">
        <v>250</v>
      </c>
      <c r="W7" s="13">
        <v>93.33</v>
      </c>
      <c r="X7" s="21"/>
      <c r="Y7" s="14"/>
      <c r="Z7" s="6">
        <f t="shared" si="0"/>
        <v>145.86333333333332</v>
      </c>
      <c r="AA7" s="10">
        <f t="shared" ref="AA7:AA29" si="2">STDEV(U7:Y7)/SQRT(COUNT(U7:Y7))</f>
        <v>52.069025448063769</v>
      </c>
    </row>
    <row r="8" spans="1:27" ht="15" x14ac:dyDescent="0.25">
      <c r="A8" s="26"/>
      <c r="B8" s="25">
        <v>9</v>
      </c>
      <c r="C8" s="12">
        <v>299.55</v>
      </c>
      <c r="D8" s="13">
        <v>469.52</v>
      </c>
      <c r="E8" s="13">
        <v>195.54</v>
      </c>
      <c r="F8" s="624"/>
      <c r="G8" s="6">
        <f>AVERAGE(C8:E8)</f>
        <v>321.53666666666663</v>
      </c>
      <c r="H8" s="7">
        <f>STDEV(C8:E8)/SQRT(COUNT(C8:E8))</f>
        <v>79.851571124875946</v>
      </c>
      <c r="I8" s="12">
        <v>170.98</v>
      </c>
      <c r="J8" s="13">
        <v>68.489999999999995</v>
      </c>
      <c r="K8" s="13">
        <v>73.14</v>
      </c>
      <c r="L8" s="624"/>
      <c r="M8" s="6">
        <f>AVERAGE(I8:K8)</f>
        <v>104.20333333333332</v>
      </c>
      <c r="N8" s="7">
        <f>STDEV(I8:K8)/SQRT(COUNT(I8:K8))</f>
        <v>33.415306040462632</v>
      </c>
      <c r="O8" s="12">
        <v>194.62</v>
      </c>
      <c r="P8" s="13">
        <v>216.86</v>
      </c>
      <c r="Q8" s="13">
        <v>113.31</v>
      </c>
      <c r="R8" s="624"/>
      <c r="S8" s="6">
        <f>AVERAGE(O8:Q8)</f>
        <v>174.92999999999998</v>
      </c>
      <c r="T8" s="7">
        <f>STDEV(O8:Q8)/SQRT(COUNT(O8:Q8))</f>
        <v>31.471800605197892</v>
      </c>
      <c r="U8" s="12">
        <v>47.01</v>
      </c>
      <c r="V8" s="13">
        <v>130.51</v>
      </c>
      <c r="W8" s="13">
        <v>41.58</v>
      </c>
      <c r="X8" s="21"/>
      <c r="Y8" s="14"/>
      <c r="Z8" s="6">
        <f>AVERAGE(U8:Y8)</f>
        <v>73.033333333333317</v>
      </c>
      <c r="AA8" s="10">
        <f t="shared" si="2"/>
        <v>28.781050671887897</v>
      </c>
    </row>
    <row r="9" spans="1:27" ht="15" x14ac:dyDescent="0.25">
      <c r="A9" s="26"/>
      <c r="B9" s="25">
        <v>12</v>
      </c>
      <c r="C9" s="12">
        <v>379.63</v>
      </c>
      <c r="D9" s="13">
        <v>600.5</v>
      </c>
      <c r="E9" s="13">
        <v>289.85000000000002</v>
      </c>
      <c r="F9" s="624"/>
      <c r="G9" s="6">
        <f>AVERAGE(C9:E9)</f>
        <v>423.32666666666665</v>
      </c>
      <c r="H9" s="7">
        <f>STDEV(C9:E9)/SQRT(COUNT(C9:E9))</f>
        <v>92.300062537597682</v>
      </c>
      <c r="I9" s="12">
        <v>139.08000000000001</v>
      </c>
      <c r="J9" s="13">
        <v>54.24</v>
      </c>
      <c r="K9" s="13">
        <v>76.34</v>
      </c>
      <c r="L9" s="624"/>
      <c r="M9" s="6">
        <f>AVERAGE(I9:K9)</f>
        <v>89.88666666666667</v>
      </c>
      <c r="N9" s="7">
        <f>STDEV(I9:K9)/SQRT(COUNT(I9:K9))</f>
        <v>25.410565606543358</v>
      </c>
      <c r="O9" s="12">
        <v>234.11</v>
      </c>
      <c r="P9" s="13">
        <v>242.6</v>
      </c>
      <c r="Q9" s="13">
        <v>91.29</v>
      </c>
      <c r="R9" s="624"/>
      <c r="S9" s="6">
        <f>AVERAGE(O9:Q9)</f>
        <v>189.33333333333334</v>
      </c>
      <c r="T9" s="7">
        <f>STDEV(O9:Q9)/SQRT(COUNT(O9:Q9))</f>
        <v>49.082893942572085</v>
      </c>
      <c r="U9" s="12">
        <v>40.99</v>
      </c>
      <c r="V9" s="13">
        <v>88.4</v>
      </c>
      <c r="W9" s="13">
        <v>45.11</v>
      </c>
      <c r="X9" s="21"/>
      <c r="Y9" s="14"/>
      <c r="Z9" s="6">
        <f t="shared" ref="Z9:Z29" si="3">AVERAGE(U9:Y9)</f>
        <v>58.166666666666664</v>
      </c>
      <c r="AA9" s="10">
        <f t="shared" si="2"/>
        <v>15.163381695533634</v>
      </c>
    </row>
    <row r="10" spans="1:27" ht="15" x14ac:dyDescent="0.25">
      <c r="A10" s="26"/>
      <c r="B10" s="25">
        <v>14</v>
      </c>
      <c r="C10" s="12">
        <v>330.05</v>
      </c>
      <c r="D10" s="13">
        <v>765.91</v>
      </c>
      <c r="E10" s="13">
        <v>328.8</v>
      </c>
      <c r="F10" s="624"/>
      <c r="G10" s="6">
        <f>AVERAGE(C10:E10)</f>
        <v>474.92</v>
      </c>
      <c r="H10" s="7">
        <f>STDEV(C10:E10)/SQRT(COUNT(C10:E10))</f>
        <v>145.49544746600608</v>
      </c>
      <c r="I10" s="12">
        <v>101.66</v>
      </c>
      <c r="J10" s="13">
        <v>53.62</v>
      </c>
      <c r="K10" s="13">
        <v>74.75</v>
      </c>
      <c r="L10" s="624"/>
      <c r="M10" s="6">
        <f>AVERAGE(I10:K10)</f>
        <v>76.676666666666662</v>
      </c>
      <c r="N10" s="7">
        <f>STDEV(I10:K10)/SQRT(COUNT(I10:K10))</f>
        <v>13.901372034603076</v>
      </c>
      <c r="O10" s="12">
        <v>204.31</v>
      </c>
      <c r="P10" s="13">
        <v>278.77999999999997</v>
      </c>
      <c r="Q10" s="13">
        <v>92.6</v>
      </c>
      <c r="R10" s="624"/>
      <c r="S10" s="6">
        <f>AVERAGE(O10:Q10)</f>
        <v>191.89666666666665</v>
      </c>
      <c r="T10" s="7">
        <f>STDEV(O10:Q10)/SQRT(COUNT(O10:Q10))</f>
        <v>54.102730163191545</v>
      </c>
      <c r="U10" s="12">
        <v>36.869999999999997</v>
      </c>
      <c r="V10" s="13">
        <v>63.68</v>
      </c>
      <c r="W10" s="13">
        <v>29.53</v>
      </c>
      <c r="X10" s="21"/>
      <c r="Y10" s="14"/>
      <c r="Z10" s="6">
        <f t="shared" si="3"/>
        <v>43.359999999999992</v>
      </c>
      <c r="AA10" s="10">
        <f t="shared" si="2"/>
        <v>10.378594959498789</v>
      </c>
    </row>
    <row r="11" spans="1:27" ht="15" x14ac:dyDescent="0.25">
      <c r="A11" s="26"/>
      <c r="B11" s="25">
        <v>16</v>
      </c>
      <c r="C11" s="12">
        <v>551.58000000000004</v>
      </c>
      <c r="D11" s="13">
        <v>656.25</v>
      </c>
      <c r="E11" s="13">
        <v>446.05</v>
      </c>
      <c r="F11" s="624"/>
      <c r="G11" s="6">
        <f>AVERAGE(C11:E11)</f>
        <v>551.29333333333329</v>
      </c>
      <c r="H11" s="7">
        <f>STDEV(C11:E11)/SQRT(COUNT(C11:E11))</f>
        <v>60.679682578090336</v>
      </c>
      <c r="I11" s="12">
        <v>107.58</v>
      </c>
      <c r="J11" s="13">
        <v>28.51</v>
      </c>
      <c r="K11" s="13">
        <v>60.55</v>
      </c>
      <c r="L11" s="624"/>
      <c r="M11" s="6">
        <f>AVERAGE(I11:K11)</f>
        <v>65.546666666666667</v>
      </c>
      <c r="N11" s="7">
        <f>STDEV(I11:K11)/SQRT(COUNT(I11:K11))</f>
        <v>22.961861374413402</v>
      </c>
      <c r="O11" s="12">
        <v>294.16000000000003</v>
      </c>
      <c r="P11" s="13">
        <v>320.39999999999998</v>
      </c>
      <c r="Q11" s="13">
        <v>95.61</v>
      </c>
      <c r="R11" s="624"/>
      <c r="S11" s="6">
        <f>AVERAGE(O11:Q11)</f>
        <v>236.72333333333333</v>
      </c>
      <c r="T11" s="7">
        <f>STDEV(O11:Q11)/SQRT(COUNT(O11:Q11))</f>
        <v>70.962112034834789</v>
      </c>
      <c r="U11" s="12">
        <v>31.95</v>
      </c>
      <c r="V11" s="13">
        <v>63.11</v>
      </c>
      <c r="W11" s="13">
        <v>45.52</v>
      </c>
      <c r="X11" s="21"/>
      <c r="Y11" s="14"/>
      <c r="Z11" s="6">
        <f t="shared" si="3"/>
        <v>46.860000000000007</v>
      </c>
      <c r="AA11" s="10">
        <f t="shared" si="2"/>
        <v>9.0200351071009219</v>
      </c>
    </row>
    <row r="12" spans="1:27" ht="15" x14ac:dyDescent="0.25">
      <c r="A12" s="26"/>
      <c r="B12" s="25">
        <v>19</v>
      </c>
      <c r="C12" s="12">
        <v>557.30999999999995</v>
      </c>
      <c r="D12" s="13">
        <v>749.34</v>
      </c>
      <c r="E12" s="13">
        <v>569.04</v>
      </c>
      <c r="F12" s="624"/>
      <c r="G12" s="6">
        <f>AVERAGE(C12:E12)</f>
        <v>625.23</v>
      </c>
      <c r="H12" s="7">
        <f>STDEV(C12:E12)/SQRT(COUNT(C12:E12))</f>
        <v>62.147317721684608</v>
      </c>
      <c r="I12" s="12">
        <v>91.4</v>
      </c>
      <c r="J12" s="13">
        <v>42.5</v>
      </c>
      <c r="K12" s="13">
        <v>40.090000000000003</v>
      </c>
      <c r="L12" s="624"/>
      <c r="M12" s="6">
        <f>AVERAGE(I12:K12)</f>
        <v>57.99666666666667</v>
      </c>
      <c r="N12" s="7">
        <f>STDEV(I12:K12)/SQRT(COUNT(I12:K12))</f>
        <v>16.716150208040663</v>
      </c>
      <c r="O12" s="12">
        <v>327.45</v>
      </c>
      <c r="P12" s="13">
        <v>255.14</v>
      </c>
      <c r="Q12" s="13">
        <v>110.09</v>
      </c>
      <c r="R12" s="624"/>
      <c r="S12" s="6">
        <f>AVERAGE(O12:Q12)</f>
        <v>230.89333333333332</v>
      </c>
      <c r="T12" s="7">
        <f>STDEV(O12:Q12)/SQRT(COUNT(O12:Q12))</f>
        <v>63.906880259049125</v>
      </c>
      <c r="U12" s="12">
        <v>23.83</v>
      </c>
      <c r="V12" s="13">
        <v>55</v>
      </c>
      <c r="W12" s="13">
        <v>20.68</v>
      </c>
      <c r="X12" s="21"/>
      <c r="Y12" s="14"/>
      <c r="Z12" s="6">
        <f t="shared" si="3"/>
        <v>33.169999999999995</v>
      </c>
      <c r="AA12" s="10">
        <f t="shared" si="2"/>
        <v>10.952812424213247</v>
      </c>
    </row>
    <row r="13" spans="1:27" ht="15" x14ac:dyDescent="0.25">
      <c r="A13" s="26"/>
      <c r="B13" s="25">
        <v>21</v>
      </c>
      <c r="C13" s="12">
        <v>594.97</v>
      </c>
      <c r="D13" s="13">
        <v>867.56</v>
      </c>
      <c r="E13" s="13">
        <v>708.11</v>
      </c>
      <c r="F13" s="624"/>
      <c r="G13" s="6">
        <f>AVERAGE(C13:E13)</f>
        <v>723.54666666666662</v>
      </c>
      <c r="H13" s="7">
        <f>STDEV(C13:E13)/SQRT(COUNT(C13:E13))</f>
        <v>79.067576652998454</v>
      </c>
      <c r="I13" s="12">
        <v>76.77</v>
      </c>
      <c r="J13" s="13">
        <v>28.35</v>
      </c>
      <c r="K13" s="13">
        <v>60.42</v>
      </c>
      <c r="L13" s="624"/>
      <c r="M13" s="6">
        <f>AVERAGE(I13:K13)</f>
        <v>55.180000000000007</v>
      </c>
      <c r="N13" s="7">
        <f>STDEV(I13:K13)/SQRT(COUNT(I13:K13))</f>
        <v>14.221079424572507</v>
      </c>
      <c r="O13" s="12">
        <v>381.72</v>
      </c>
      <c r="P13" s="13">
        <v>325.72000000000003</v>
      </c>
      <c r="Q13" s="13">
        <v>134.9</v>
      </c>
      <c r="R13" s="624"/>
      <c r="S13" s="6">
        <f>AVERAGE(O13:Q13)</f>
        <v>280.78000000000003</v>
      </c>
      <c r="T13" s="7">
        <f>STDEV(O13:Q13)/SQRT(COUNT(O13:Q13))</f>
        <v>74.709952036748987</v>
      </c>
      <c r="U13" s="12">
        <v>22.72</v>
      </c>
      <c r="V13" s="13">
        <v>58.87</v>
      </c>
      <c r="W13" s="13">
        <v>27.66</v>
      </c>
      <c r="X13" s="21"/>
      <c r="Y13" s="14"/>
      <c r="Z13" s="6">
        <f t="shared" si="3"/>
        <v>36.416666666666664</v>
      </c>
      <c r="AA13" s="10">
        <f t="shared" si="2"/>
        <v>11.316875795809448</v>
      </c>
    </row>
    <row r="14" spans="1:27" ht="15" x14ac:dyDescent="0.25">
      <c r="A14" s="26"/>
      <c r="B14" s="25">
        <v>23</v>
      </c>
      <c r="C14" s="12">
        <v>713.4</v>
      </c>
      <c r="D14" s="13">
        <v>699.98</v>
      </c>
      <c r="E14" s="13">
        <v>756.76</v>
      </c>
      <c r="F14" s="624"/>
      <c r="G14" s="6">
        <f>AVERAGE(C14:E14)</f>
        <v>723.38000000000011</v>
      </c>
      <c r="H14" s="7">
        <f>STDEV(C14:E14)/SQRT(COUNT(C14:E14))</f>
        <v>17.133713355059175</v>
      </c>
      <c r="I14" s="12">
        <v>77.849999999999994</v>
      </c>
      <c r="J14" s="13">
        <v>44.15</v>
      </c>
      <c r="K14" s="13">
        <v>75.56</v>
      </c>
      <c r="L14" s="624"/>
      <c r="M14" s="6">
        <f>AVERAGE(I14:K14)</f>
        <v>65.853333333333339</v>
      </c>
      <c r="N14" s="7">
        <f>STDEV(I14:K14)/SQRT(COUNT(I14:K14))</f>
        <v>10.871783560105373</v>
      </c>
      <c r="O14" s="12">
        <v>526.66999999999996</v>
      </c>
      <c r="P14" s="13">
        <v>322.02</v>
      </c>
      <c r="Q14" s="13">
        <v>118.81</v>
      </c>
      <c r="R14" s="624"/>
      <c r="S14" s="6">
        <f>AVERAGE(O14:Q14)</f>
        <v>322.5</v>
      </c>
      <c r="T14" s="7">
        <f>STDEV(O14:Q14)/SQRT(COUNT(O14:Q14))</f>
        <v>117.73928500434053</v>
      </c>
      <c r="U14" s="12">
        <v>28.81</v>
      </c>
      <c r="V14" s="13">
        <v>29.91</v>
      </c>
      <c r="W14" s="13">
        <v>20.57</v>
      </c>
      <c r="X14" s="21"/>
      <c r="Y14" s="14"/>
      <c r="Z14" s="6">
        <f t="shared" si="3"/>
        <v>26.429999999999996</v>
      </c>
      <c r="AA14" s="10">
        <f t="shared" si="2"/>
        <v>2.9471568219783282</v>
      </c>
    </row>
    <row r="15" spans="1:27" ht="15" x14ac:dyDescent="0.25">
      <c r="A15" s="26"/>
      <c r="B15" s="25">
        <v>26</v>
      </c>
      <c r="C15" s="12">
        <v>617.26</v>
      </c>
      <c r="D15" s="13">
        <v>700.11</v>
      </c>
      <c r="E15" s="13">
        <v>791.52</v>
      </c>
      <c r="F15" s="624"/>
      <c r="G15" s="6">
        <f>AVERAGE(C15:E15)</f>
        <v>702.96333333333325</v>
      </c>
      <c r="H15" s="7">
        <f>STDEV(C15:E15)/SQRT(COUNT(C15:E15))</f>
        <v>50.324755450087494</v>
      </c>
      <c r="I15" s="12">
        <v>78.790000000000006</v>
      </c>
      <c r="J15" s="13">
        <v>35.04</v>
      </c>
      <c r="K15" s="13">
        <v>42.6</v>
      </c>
      <c r="L15" s="624"/>
      <c r="M15" s="6">
        <f>AVERAGE(I15:K15)</f>
        <v>52.143333333333338</v>
      </c>
      <c r="N15" s="7">
        <f>STDEV(I15:K15)/SQRT(COUNT(I15:K15))</f>
        <v>13.500889271122508</v>
      </c>
      <c r="O15" s="12">
        <v>429.81</v>
      </c>
      <c r="P15" s="13">
        <v>325.98</v>
      </c>
      <c r="Q15" s="13">
        <v>183.9</v>
      </c>
      <c r="R15" s="624"/>
      <c r="S15" s="6">
        <f>AVERAGE(O15:Q15)</f>
        <v>313.22999999999996</v>
      </c>
      <c r="T15" s="7">
        <f>STDEV(O15:Q15)/SQRT(COUNT(O15:Q15))</f>
        <v>71.273777085264726</v>
      </c>
      <c r="U15" s="12">
        <v>26.24</v>
      </c>
      <c r="V15" s="13"/>
      <c r="W15" s="13">
        <v>12.94</v>
      </c>
      <c r="X15" s="21"/>
      <c r="Y15" s="14"/>
      <c r="Z15" s="6">
        <f t="shared" si="3"/>
        <v>19.59</v>
      </c>
      <c r="AA15" s="10">
        <f t="shared" si="2"/>
        <v>6.6499999999999924</v>
      </c>
    </row>
    <row r="16" spans="1:27" ht="15" x14ac:dyDescent="0.25">
      <c r="A16" s="26"/>
      <c r="B16" s="25">
        <v>28</v>
      </c>
      <c r="C16" s="12">
        <v>706.85</v>
      </c>
      <c r="D16" s="13">
        <v>777.24</v>
      </c>
      <c r="E16" s="13">
        <v>846.58</v>
      </c>
      <c r="F16" s="624"/>
      <c r="G16" s="6">
        <f>AVERAGE(C16:E16)</f>
        <v>776.89</v>
      </c>
      <c r="H16" s="7">
        <f>STDEV(C16:E16)/SQRT(COUNT(C16:E16))</f>
        <v>40.336956173381921</v>
      </c>
      <c r="I16" s="12">
        <v>66.39</v>
      </c>
      <c r="J16" s="13">
        <v>43.23</v>
      </c>
      <c r="K16" s="13">
        <v>56.01</v>
      </c>
      <c r="L16" s="624"/>
      <c r="M16" s="6">
        <f>AVERAGE(I16:K16)</f>
        <v>55.21</v>
      </c>
      <c r="N16" s="7">
        <f>STDEV(I16:K16)/SQRT(COUNT(I16:K16))</f>
        <v>6.6976712370793461</v>
      </c>
      <c r="O16" s="12">
        <v>592.58000000000004</v>
      </c>
      <c r="P16" s="13">
        <v>340.4</v>
      </c>
      <c r="Q16" s="13">
        <v>171.96</v>
      </c>
      <c r="R16" s="624"/>
      <c r="S16" s="6">
        <f>AVERAGE(O16:Q16)</f>
        <v>368.31333333333333</v>
      </c>
      <c r="T16" s="7">
        <f>STDEV(O16:Q16)/SQRT(COUNT(O16:Q16))</f>
        <v>122.22201347456922</v>
      </c>
      <c r="U16" s="12">
        <v>10.61</v>
      </c>
      <c r="V16" s="13"/>
      <c r="W16" s="13">
        <v>8.18</v>
      </c>
      <c r="X16" s="21"/>
      <c r="Y16" s="14"/>
      <c r="Z16" s="6">
        <f t="shared" si="3"/>
        <v>9.3949999999999996</v>
      </c>
      <c r="AA16" s="10">
        <f t="shared" si="2"/>
        <v>1.2149999999999939</v>
      </c>
    </row>
    <row r="17" spans="1:27" ht="15" x14ac:dyDescent="0.25">
      <c r="A17" s="26"/>
      <c r="B17" s="25">
        <v>30</v>
      </c>
      <c r="C17" s="12">
        <v>844</v>
      </c>
      <c r="D17" s="13">
        <v>843.66</v>
      </c>
      <c r="E17" s="13">
        <v>926.44</v>
      </c>
      <c r="F17" s="624"/>
      <c r="G17" s="6">
        <f>AVERAGE(C17:E17)</f>
        <v>871.36666666666667</v>
      </c>
      <c r="H17" s="7">
        <f>STDEV(C17:E17)/SQRT(COUNT(C17:E17))</f>
        <v>27.536841584401902</v>
      </c>
      <c r="I17" s="12">
        <v>58.25</v>
      </c>
      <c r="J17" s="13">
        <v>46.93</v>
      </c>
      <c r="K17" s="13">
        <v>55.56</v>
      </c>
      <c r="L17" s="624"/>
      <c r="M17" s="6">
        <f>AVERAGE(I17:K17)</f>
        <v>53.580000000000005</v>
      </c>
      <c r="N17" s="7">
        <f>STDEV(I17:K17)/SQRT(COUNT(I17:K17))</f>
        <v>3.4144740932291957</v>
      </c>
      <c r="O17" s="12">
        <v>673.56</v>
      </c>
      <c r="P17" s="13">
        <v>361.19</v>
      </c>
      <c r="Q17" s="13">
        <v>220.2</v>
      </c>
      <c r="R17" s="624"/>
      <c r="S17" s="6">
        <f>AVERAGE(O17:Q17)</f>
        <v>418.31666666666666</v>
      </c>
      <c r="T17" s="7">
        <f>STDEV(O17:Q17)/SQRT(COUNT(O17:Q17))</f>
        <v>133.95448783490275</v>
      </c>
      <c r="U17" s="12">
        <v>8.86</v>
      </c>
      <c r="V17" s="13"/>
      <c r="W17" s="13">
        <v>7.12</v>
      </c>
      <c r="X17" s="21"/>
      <c r="Y17" s="14"/>
      <c r="Z17" s="6">
        <f t="shared" si="3"/>
        <v>7.99</v>
      </c>
      <c r="AA17" s="10">
        <f t="shared" si="2"/>
        <v>0.86999999999999267</v>
      </c>
    </row>
    <row r="18" spans="1:27" ht="15" x14ac:dyDescent="0.25">
      <c r="A18" s="26"/>
      <c r="B18" s="25">
        <v>33</v>
      </c>
      <c r="C18" s="12">
        <v>970.78</v>
      </c>
      <c r="D18" s="13">
        <v>1365.77</v>
      </c>
      <c r="E18" s="13">
        <v>1102.57</v>
      </c>
      <c r="F18" s="624"/>
      <c r="G18" s="6">
        <f>AVERAGE(C18:E18)</f>
        <v>1146.3733333333332</v>
      </c>
      <c r="H18" s="7">
        <f>STDEV(C18:E18)/SQRT(COUNT(C18:E18))</f>
        <v>116.10817374806597</v>
      </c>
      <c r="I18" s="12">
        <v>62.82</v>
      </c>
      <c r="J18" s="13">
        <v>64.540000000000006</v>
      </c>
      <c r="K18" s="13">
        <v>64.64</v>
      </c>
      <c r="L18" s="624"/>
      <c r="M18" s="6">
        <f>AVERAGE(I18:K18)</f>
        <v>64</v>
      </c>
      <c r="N18" s="7">
        <f>STDEV(I18:K18)/SQRT(COUNT(I18:K18))</f>
        <v>0.59070579253409605</v>
      </c>
      <c r="O18" s="12">
        <v>678.46</v>
      </c>
      <c r="P18" s="13">
        <v>399.67</v>
      </c>
      <c r="Q18" s="13">
        <v>241.25</v>
      </c>
      <c r="R18" s="624"/>
      <c r="S18" s="6">
        <f>AVERAGE(O18:Q18)</f>
        <v>439.79333333333335</v>
      </c>
      <c r="T18" s="7">
        <f>STDEV(O18:Q18)/SQRT(COUNT(O18:Q18))</f>
        <v>127.79613639612808</v>
      </c>
      <c r="U18" s="12">
        <v>8.14</v>
      </c>
      <c r="V18" s="13"/>
      <c r="W18" s="13">
        <v>8.56</v>
      </c>
      <c r="X18" s="21"/>
      <c r="Y18" s="14"/>
      <c r="Z18" s="6">
        <f t="shared" si="3"/>
        <v>8.3500000000000014</v>
      </c>
      <c r="AA18" s="10">
        <f t="shared" si="2"/>
        <v>0.20999999999999994</v>
      </c>
    </row>
    <row r="19" spans="1:27" ht="15" x14ac:dyDescent="0.25">
      <c r="A19" s="26"/>
      <c r="B19" s="25">
        <v>35</v>
      </c>
      <c r="C19" s="12"/>
      <c r="D19" s="13"/>
      <c r="E19" s="13"/>
      <c r="F19" s="14"/>
      <c r="G19" s="6"/>
      <c r="H19" s="7"/>
      <c r="I19" s="12">
        <v>63.77</v>
      </c>
      <c r="J19" s="13">
        <v>62.25</v>
      </c>
      <c r="K19" s="13">
        <v>54.2</v>
      </c>
      <c r="L19" s="624"/>
      <c r="M19" s="6">
        <f>AVERAGE(I19:K19)</f>
        <v>60.073333333333345</v>
      </c>
      <c r="N19" s="7">
        <f>STDEV(I19:K19)/SQRT(COUNT(I19:K19))</f>
        <v>2.9692666509501033</v>
      </c>
      <c r="O19" s="12">
        <v>873.67</v>
      </c>
      <c r="P19" s="13">
        <v>412.73</v>
      </c>
      <c r="Q19" s="13">
        <v>320.73</v>
      </c>
      <c r="R19" s="624"/>
      <c r="S19" s="6">
        <f>AVERAGE(O19:Q19)</f>
        <v>535.71</v>
      </c>
      <c r="T19" s="7">
        <f>STDEV(O19:Q19)/SQRT(COUNT(O19:Q19))</f>
        <v>171.05430054030595</v>
      </c>
      <c r="U19" s="12">
        <v>0</v>
      </c>
      <c r="V19" s="13"/>
      <c r="W19" s="13">
        <v>7.09</v>
      </c>
      <c r="X19" s="21"/>
      <c r="Y19" s="14"/>
      <c r="Z19" s="6">
        <f t="shared" si="3"/>
        <v>3.5449999999999999</v>
      </c>
      <c r="AA19" s="10">
        <f t="shared" si="2"/>
        <v>3.5449999999999999</v>
      </c>
    </row>
    <row r="20" spans="1:27" ht="15" x14ac:dyDescent="0.25">
      <c r="A20" s="26"/>
      <c r="B20" s="25">
        <v>37</v>
      </c>
      <c r="C20" s="12"/>
      <c r="D20" s="13"/>
      <c r="E20" s="13"/>
      <c r="F20" s="14"/>
      <c r="G20" s="6"/>
      <c r="H20" s="7"/>
      <c r="I20" s="12">
        <v>48.62</v>
      </c>
      <c r="J20" s="13">
        <v>87.41</v>
      </c>
      <c r="K20" s="13">
        <v>66.83</v>
      </c>
      <c r="L20" s="624"/>
      <c r="M20" s="6">
        <f>AVERAGE(I20:K20)</f>
        <v>67.62</v>
      </c>
      <c r="N20" s="7">
        <f>STDEV(I20:K20)/SQRT(COUNT(I20:K20))</f>
        <v>11.204673132224762</v>
      </c>
      <c r="O20" s="12">
        <v>873.78</v>
      </c>
      <c r="P20" s="13">
        <v>462.56</v>
      </c>
      <c r="Q20" s="13">
        <v>329.11</v>
      </c>
      <c r="R20" s="624"/>
      <c r="S20" s="6">
        <f>AVERAGE(O20:Q20)</f>
        <v>555.15</v>
      </c>
      <c r="T20" s="7">
        <f>STDEV(O20:Q20)/SQRT(COUNT(O20:Q20))</f>
        <v>163.90651125972195</v>
      </c>
      <c r="U20" s="12">
        <v>10.85</v>
      </c>
      <c r="V20" s="13"/>
      <c r="W20" s="13">
        <v>0</v>
      </c>
      <c r="X20" s="21"/>
      <c r="Y20" s="14"/>
      <c r="Z20" s="6">
        <f t="shared" si="3"/>
        <v>5.4249999999999998</v>
      </c>
      <c r="AA20" s="10">
        <f t="shared" si="2"/>
        <v>5.4249999999999998</v>
      </c>
    </row>
    <row r="21" spans="1:27" ht="15" x14ac:dyDescent="0.25">
      <c r="A21" s="26"/>
      <c r="B21" s="25">
        <v>40</v>
      </c>
      <c r="C21" s="12"/>
      <c r="D21" s="13"/>
      <c r="E21" s="13"/>
      <c r="F21" s="14"/>
      <c r="G21" s="6"/>
      <c r="H21" s="7"/>
      <c r="I21" s="12">
        <v>66.78</v>
      </c>
      <c r="J21" s="13">
        <v>90.14</v>
      </c>
      <c r="K21" s="13">
        <v>75.62</v>
      </c>
      <c r="L21" s="624"/>
      <c r="M21" s="6">
        <f>AVERAGE(I21:K21)</f>
        <v>77.513333333333335</v>
      </c>
      <c r="N21" s="7">
        <f>STDEV(I21:K21)/SQRT(COUNT(I21:K21))</f>
        <v>6.8095749581828624</v>
      </c>
      <c r="O21" s="12">
        <v>903.01</v>
      </c>
      <c r="P21" s="13">
        <v>547.39</v>
      </c>
      <c r="Q21" s="13">
        <v>406.97</v>
      </c>
      <c r="R21" s="624"/>
      <c r="S21" s="6">
        <f>AVERAGE(O21:Q21)</f>
        <v>619.12333333333333</v>
      </c>
      <c r="T21" s="7">
        <f>STDEV(O21:Q21)/SQRT(COUNT(O21:Q21))</f>
        <v>147.61794576240072</v>
      </c>
      <c r="U21" s="12">
        <v>10</v>
      </c>
      <c r="V21" s="13"/>
      <c r="W21" s="13">
        <v>11.59</v>
      </c>
      <c r="X21" s="21"/>
      <c r="Y21" s="14"/>
      <c r="Z21" s="6">
        <f t="shared" si="3"/>
        <v>10.795</v>
      </c>
      <c r="AA21" s="10">
        <f t="shared" si="2"/>
        <v>0.79499999999999993</v>
      </c>
    </row>
    <row r="22" spans="1:27" ht="15" x14ac:dyDescent="0.25">
      <c r="A22" s="26"/>
      <c r="B22" s="25">
        <v>42</v>
      </c>
      <c r="C22" s="12"/>
      <c r="D22" s="13"/>
      <c r="E22" s="13"/>
      <c r="F22" s="14"/>
      <c r="G22" s="6"/>
      <c r="H22" s="7"/>
      <c r="I22" s="12">
        <v>68.31</v>
      </c>
      <c r="J22" s="13">
        <v>74.8</v>
      </c>
      <c r="K22" s="13">
        <v>96.61</v>
      </c>
      <c r="L22" s="624"/>
      <c r="M22" s="6">
        <f>AVERAGE(I22:K22)</f>
        <v>79.90666666666668</v>
      </c>
      <c r="N22" s="7">
        <f>STDEV(I22:K22)/SQRT(COUNT(I22:K22))</f>
        <v>8.5592256918744507</v>
      </c>
      <c r="O22" s="12">
        <v>1145.3</v>
      </c>
      <c r="P22" s="13">
        <v>527.47</v>
      </c>
      <c r="Q22" s="13">
        <v>518.80999999999995</v>
      </c>
      <c r="R22" s="624"/>
      <c r="S22" s="6">
        <f>AVERAGE(O22:Q22)</f>
        <v>730.52666666666664</v>
      </c>
      <c r="T22" s="7">
        <f>STDEV(O22:Q22)/SQRT(COUNT(O22:Q22))</f>
        <v>207.40173370645778</v>
      </c>
      <c r="U22" s="12">
        <v>8.68</v>
      </c>
      <c r="V22" s="13"/>
      <c r="W22" s="13">
        <v>7.6</v>
      </c>
      <c r="X22" s="21"/>
      <c r="Y22" s="14"/>
      <c r="Z22" s="6">
        <f t="shared" si="3"/>
        <v>8.14</v>
      </c>
      <c r="AA22" s="10">
        <f t="shared" si="2"/>
        <v>0.54</v>
      </c>
    </row>
    <row r="23" spans="1:27" ht="15" x14ac:dyDescent="0.25">
      <c r="A23" s="28" t="s">
        <v>109</v>
      </c>
      <c r="B23" s="25">
        <v>44</v>
      </c>
      <c r="C23" s="12"/>
      <c r="D23" s="13"/>
      <c r="E23" s="13"/>
      <c r="F23" s="14"/>
      <c r="G23" s="6"/>
      <c r="H23" s="7"/>
      <c r="I23" s="12">
        <v>41.13</v>
      </c>
      <c r="J23" s="13">
        <v>74</v>
      </c>
      <c r="K23" s="13">
        <v>102.54</v>
      </c>
      <c r="L23" s="624"/>
      <c r="M23" s="6">
        <f>AVERAGE(I23:K23)</f>
        <v>72.556666666666672</v>
      </c>
      <c r="N23" s="7">
        <f>STDEV(I23:K23)/SQRT(COUNT(I23:K23))</f>
        <v>17.742223022433738</v>
      </c>
      <c r="O23" s="12"/>
      <c r="P23" s="13"/>
      <c r="Q23" s="13"/>
      <c r="R23" s="14"/>
      <c r="S23" s="6"/>
      <c r="T23" s="7"/>
      <c r="U23" s="12">
        <v>7.06</v>
      </c>
      <c r="V23" s="13"/>
      <c r="W23" s="13">
        <v>8.17</v>
      </c>
      <c r="X23" s="21"/>
      <c r="Y23" s="14"/>
      <c r="Z23" s="6">
        <f t="shared" si="3"/>
        <v>7.6150000000000002</v>
      </c>
      <c r="AA23" s="10">
        <f t="shared" si="2"/>
        <v>0.55500000000000005</v>
      </c>
    </row>
    <row r="24" spans="1:27" ht="15" x14ac:dyDescent="0.25">
      <c r="A24" s="26"/>
      <c r="B24" s="25">
        <v>48</v>
      </c>
      <c r="C24" s="12"/>
      <c r="D24" s="13"/>
      <c r="E24" s="13"/>
      <c r="F24" s="14"/>
      <c r="G24" s="6"/>
      <c r="H24" s="7"/>
      <c r="I24" s="12">
        <v>64.47</v>
      </c>
      <c r="J24" s="13">
        <v>118.63</v>
      </c>
      <c r="K24" s="13">
        <v>151.87</v>
      </c>
      <c r="L24" s="624"/>
      <c r="M24" s="6">
        <f>AVERAGE(I24:K24)</f>
        <v>111.65666666666668</v>
      </c>
      <c r="N24" s="7">
        <f>STDEV(I24:K24)/SQRT(COUNT(I24:K24))</f>
        <v>25.46998582209612</v>
      </c>
      <c r="O24" s="12"/>
      <c r="P24" s="13"/>
      <c r="Q24" s="13"/>
      <c r="R24" s="14"/>
      <c r="S24" s="6"/>
      <c r="T24" s="7"/>
      <c r="U24" s="12">
        <v>8.6199999999999992</v>
      </c>
      <c r="V24" s="13"/>
      <c r="W24" s="13">
        <v>15.33</v>
      </c>
      <c r="X24" s="21"/>
      <c r="Y24" s="14"/>
      <c r="Z24" s="6">
        <f t="shared" si="3"/>
        <v>11.975</v>
      </c>
      <c r="AA24" s="10">
        <f t="shared" si="2"/>
        <v>3.3550000000000031</v>
      </c>
    </row>
    <row r="25" spans="1:27" ht="15" x14ac:dyDescent="0.25">
      <c r="A25" s="26"/>
      <c r="B25" s="25">
        <v>51</v>
      </c>
      <c r="C25" s="12"/>
      <c r="D25" s="13"/>
      <c r="E25" s="13"/>
      <c r="F25" s="14"/>
      <c r="G25" s="6"/>
      <c r="H25" s="7"/>
      <c r="I25" s="12">
        <v>74.91</v>
      </c>
      <c r="J25" s="13">
        <v>154.97</v>
      </c>
      <c r="K25" s="13">
        <v>223.3</v>
      </c>
      <c r="L25" s="624"/>
      <c r="M25" s="6">
        <f>AVERAGE(H25:K25)</f>
        <v>151.06</v>
      </c>
      <c r="N25" s="7">
        <f>STDEV(H25:K25)/SQRT(COUNT(H25:K25))</f>
        <v>42.881091792692658</v>
      </c>
      <c r="O25" s="12"/>
      <c r="P25" s="13"/>
      <c r="Q25" s="13"/>
      <c r="R25" s="14"/>
      <c r="S25" s="6"/>
      <c r="T25" s="7"/>
      <c r="U25" s="12">
        <v>0</v>
      </c>
      <c r="V25" s="13"/>
      <c r="W25" s="13">
        <v>10.96</v>
      </c>
      <c r="X25" s="21"/>
      <c r="Y25" s="14"/>
      <c r="Z25" s="6">
        <f t="shared" si="3"/>
        <v>5.48</v>
      </c>
      <c r="AA25" s="10">
        <f t="shared" si="2"/>
        <v>5.48</v>
      </c>
    </row>
    <row r="26" spans="1:27" ht="15" x14ac:dyDescent="0.25">
      <c r="A26" s="26"/>
      <c r="B26" s="25">
        <v>54</v>
      </c>
      <c r="C26" s="18"/>
      <c r="D26" s="19"/>
      <c r="E26" s="19"/>
      <c r="F26" s="20"/>
      <c r="G26" s="6"/>
      <c r="H26" s="7"/>
      <c r="I26" s="12">
        <v>72.17</v>
      </c>
      <c r="J26" s="13">
        <v>155.11000000000001</v>
      </c>
      <c r="K26" s="13">
        <v>255.16</v>
      </c>
      <c r="L26" s="624"/>
      <c r="M26" s="6">
        <f>AVERAGE(H26:K26)</f>
        <v>160.81333333333336</v>
      </c>
      <c r="N26" s="7">
        <f>STDEV(H26:K26)/SQRT(COUNT(H26:K26))</f>
        <v>52.901578531373808</v>
      </c>
      <c r="O26" s="12"/>
      <c r="P26" s="13"/>
      <c r="Q26" s="13"/>
      <c r="R26" s="14"/>
      <c r="S26" s="6"/>
      <c r="T26" s="7"/>
      <c r="U26" s="12">
        <v>0</v>
      </c>
      <c r="V26" s="13"/>
      <c r="W26" s="13">
        <v>6.78</v>
      </c>
      <c r="X26" s="21"/>
      <c r="Y26" s="14"/>
      <c r="Z26" s="6">
        <f t="shared" si="3"/>
        <v>3.39</v>
      </c>
      <c r="AA26" s="10">
        <f t="shared" si="2"/>
        <v>3.3899999999999997</v>
      </c>
    </row>
    <row r="27" spans="1:27" ht="15" x14ac:dyDescent="0.25">
      <c r="A27" s="26"/>
      <c r="B27" s="25">
        <v>57</v>
      </c>
      <c r="C27" s="12"/>
      <c r="D27" s="13"/>
      <c r="E27" s="13"/>
      <c r="F27" s="14"/>
      <c r="G27" s="6"/>
      <c r="H27" s="7"/>
      <c r="I27" s="12">
        <v>85.16</v>
      </c>
      <c r="J27" s="13">
        <v>314.24</v>
      </c>
      <c r="K27" s="13">
        <v>439.12</v>
      </c>
      <c r="L27" s="624"/>
      <c r="M27" s="6">
        <f>AVERAGE(H27:K27)</f>
        <v>279.50666666666666</v>
      </c>
      <c r="N27" s="7">
        <f>STDEV(H27:K27)/SQRT(COUNT(H27:K27))</f>
        <v>103.64478397123732</v>
      </c>
      <c r="O27" s="12"/>
      <c r="P27" s="13"/>
      <c r="Q27" s="13"/>
      <c r="R27" s="14"/>
      <c r="S27" s="6"/>
      <c r="T27" s="7"/>
      <c r="U27" s="12">
        <v>0</v>
      </c>
      <c r="V27" s="13"/>
      <c r="W27" s="13">
        <v>8.6</v>
      </c>
      <c r="X27" s="21"/>
      <c r="Y27" s="14"/>
      <c r="Z27" s="6">
        <f t="shared" si="3"/>
        <v>4.3</v>
      </c>
      <c r="AA27" s="10">
        <f t="shared" si="2"/>
        <v>4.3</v>
      </c>
    </row>
    <row r="28" spans="1:27" ht="15" x14ac:dyDescent="0.25">
      <c r="A28" s="26"/>
      <c r="B28" s="25">
        <v>61</v>
      </c>
      <c r="C28" s="12"/>
      <c r="D28" s="13"/>
      <c r="E28" s="13"/>
      <c r="F28" s="14"/>
      <c r="G28" s="6"/>
      <c r="H28" s="7"/>
      <c r="I28" s="12">
        <v>106.7</v>
      </c>
      <c r="J28" s="13">
        <v>382.91</v>
      </c>
      <c r="K28" s="13">
        <v>573.34</v>
      </c>
      <c r="L28" s="624"/>
      <c r="M28" s="6">
        <f>AVERAGE(H28:K28)</f>
        <v>354.31666666666666</v>
      </c>
      <c r="N28" s="7">
        <f>STDEV(H28:K28)/SQRT(COUNT(H28:K28))</f>
        <v>135.46390224377532</v>
      </c>
      <c r="O28" s="12"/>
      <c r="P28" s="13"/>
      <c r="Q28" s="13"/>
      <c r="R28" s="14"/>
      <c r="S28" s="6"/>
      <c r="T28" s="7"/>
      <c r="U28" s="18">
        <v>0</v>
      </c>
      <c r="V28" s="19"/>
      <c r="W28" s="514">
        <v>0</v>
      </c>
      <c r="X28" s="13"/>
      <c r="Y28" s="14"/>
      <c r="Z28" s="6">
        <f t="shared" si="3"/>
        <v>0</v>
      </c>
      <c r="AA28" s="10">
        <f t="shared" si="2"/>
        <v>0</v>
      </c>
    </row>
    <row r="29" spans="1:27" ht="15" x14ac:dyDescent="0.25">
      <c r="A29" s="26"/>
      <c r="B29" s="25">
        <v>68</v>
      </c>
      <c r="C29" s="12"/>
      <c r="D29" s="13"/>
      <c r="E29" s="13"/>
      <c r="F29" s="14"/>
      <c r="G29" s="6"/>
      <c r="H29" s="7"/>
      <c r="I29" s="12">
        <v>129.54</v>
      </c>
      <c r="J29" s="13">
        <v>723.8</v>
      </c>
      <c r="K29" s="13">
        <v>996.39</v>
      </c>
      <c r="L29" s="624"/>
      <c r="M29" s="6">
        <f>AVERAGE(H29:K29)</f>
        <v>616.57666666666671</v>
      </c>
      <c r="N29" s="7">
        <f>STDEV(H29:K29)/SQRT(COUNT(H29:K29))</f>
        <v>255.91656389881788</v>
      </c>
      <c r="O29" s="12"/>
      <c r="P29" s="13"/>
      <c r="Q29" s="13"/>
      <c r="R29" s="14"/>
      <c r="S29" s="6"/>
      <c r="T29" s="7"/>
      <c r="U29" s="12">
        <v>0</v>
      </c>
      <c r="V29" s="13"/>
      <c r="W29" s="515">
        <v>0</v>
      </c>
      <c r="X29" s="13"/>
      <c r="Y29" s="14"/>
      <c r="Z29" s="6">
        <f t="shared" si="3"/>
        <v>0</v>
      </c>
      <c r="AA29" s="10">
        <f t="shared" si="2"/>
        <v>0</v>
      </c>
    </row>
    <row r="30" spans="1:27" ht="15.75" thickBot="1" x14ac:dyDescent="0.3">
      <c r="A30" s="26"/>
      <c r="B30" s="25">
        <v>76</v>
      </c>
      <c r="C30" s="32"/>
      <c r="D30" s="33"/>
      <c r="E30" s="33"/>
      <c r="F30" s="34"/>
      <c r="G30" s="23"/>
      <c r="H30" s="9"/>
      <c r="I30" s="15"/>
      <c r="J30" s="16"/>
      <c r="K30" s="16"/>
      <c r="L30" s="17"/>
      <c r="M30" s="23"/>
      <c r="N30" s="9"/>
      <c r="O30" s="15"/>
      <c r="P30" s="16"/>
      <c r="Q30" s="16"/>
      <c r="R30" s="17"/>
      <c r="S30" s="23"/>
      <c r="T30" s="9"/>
      <c r="U30" s="32">
        <v>0</v>
      </c>
      <c r="V30" s="33"/>
      <c r="W30" s="516">
        <v>30.48</v>
      </c>
      <c r="X30" s="33"/>
      <c r="Y30" s="34"/>
      <c r="Z30" s="23">
        <f>AVERAGE(U30:Y30)</f>
        <v>15.24</v>
      </c>
      <c r="AA30" s="11">
        <f>STDEV(U30:Y30)/SQRT(COUNT(U30:Y30))</f>
        <v>15.239999999999998</v>
      </c>
    </row>
    <row r="31" spans="1:27" ht="15" x14ac:dyDescent="0.25">
      <c r="A31" s="26"/>
      <c r="B31" s="27"/>
      <c r="C31" s="1"/>
      <c r="D31" s="1"/>
      <c r="E31" s="1"/>
      <c r="F31" s="1"/>
      <c r="G31" s="1"/>
      <c r="H31" s="1"/>
      <c r="I31" s="3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3"/>
      <c r="V31" s="3"/>
      <c r="W31" s="3"/>
      <c r="X31" s="1"/>
      <c r="Y31" s="3"/>
      <c r="Z31" s="1"/>
      <c r="AA31" s="1"/>
    </row>
    <row r="32" spans="1:27" ht="15" x14ac:dyDescent="0.25">
      <c r="A32" s="26"/>
      <c r="B32" s="27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1:27" ht="15" x14ac:dyDescent="0.25">
      <c r="A33" s="26"/>
      <c r="B33" s="27"/>
      <c r="C33" s="1"/>
      <c r="D33" s="1"/>
      <c r="E33" s="1"/>
      <c r="F33" s="1"/>
      <c r="G33" s="1"/>
      <c r="H33" s="1"/>
      <c r="I33" s="3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3"/>
      <c r="V33" s="3"/>
      <c r="W33" s="3"/>
      <c r="X33" s="1"/>
      <c r="Y33" s="3"/>
      <c r="Z33" s="1"/>
      <c r="AA33" s="1"/>
    </row>
    <row r="34" spans="1:27" ht="15.75" thickBot="1" x14ac:dyDescent="0.3">
      <c r="A34" s="26"/>
      <c r="B34" s="27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 ht="15.75" thickBot="1" x14ac:dyDescent="0.3">
      <c r="A35" s="37" t="s">
        <v>120</v>
      </c>
      <c r="B35" s="530"/>
      <c r="G35" s="1"/>
      <c r="H35" s="1"/>
      <c r="I35" s="3"/>
      <c r="J35" s="1"/>
      <c r="S35" s="1"/>
      <c r="T35" s="1"/>
      <c r="U35" s="3"/>
      <c r="V35" s="3"/>
      <c r="W35" s="3"/>
      <c r="X35" s="1"/>
      <c r="Y35" s="3"/>
      <c r="Z35" s="1"/>
      <c r="AA35" s="1"/>
    </row>
    <row r="36" spans="1:27" ht="15" thickBot="1" x14ac:dyDescent="0.25">
      <c r="A36" s="531" t="s">
        <v>4</v>
      </c>
      <c r="B36" s="527" t="s">
        <v>5</v>
      </c>
      <c r="C36" s="527" t="s">
        <v>6</v>
      </c>
      <c r="D36" s="527" t="s">
        <v>7</v>
      </c>
      <c r="E36" s="527" t="s">
        <v>8</v>
      </c>
      <c r="F36" s="528" t="s">
        <v>9</v>
      </c>
      <c r="G36" s="1"/>
      <c r="H36" s="1"/>
      <c r="I36" s="1"/>
      <c r="J36" s="1"/>
      <c r="S36" s="1"/>
      <c r="T36" s="1"/>
      <c r="U36" s="1"/>
      <c r="V36" s="1"/>
      <c r="W36" s="1"/>
      <c r="X36" s="1"/>
      <c r="Y36" s="1"/>
      <c r="Z36" s="1"/>
      <c r="AA36" s="1"/>
    </row>
    <row r="37" spans="1:27" x14ac:dyDescent="0.2">
      <c r="A37" s="532" t="s">
        <v>138</v>
      </c>
      <c r="B37" s="533">
        <v>502.6</v>
      </c>
      <c r="C37" s="533" t="s">
        <v>114</v>
      </c>
      <c r="D37" s="533" t="s">
        <v>11</v>
      </c>
      <c r="E37" s="533" t="s">
        <v>17</v>
      </c>
      <c r="F37" s="534" t="s">
        <v>18</v>
      </c>
      <c r="G37" s="1"/>
      <c r="H37" s="1"/>
      <c r="I37" s="3"/>
      <c r="J37" s="1"/>
      <c r="S37" s="1"/>
      <c r="T37" s="1"/>
      <c r="U37" s="3"/>
      <c r="V37" s="3"/>
      <c r="W37" s="3"/>
      <c r="X37" s="1"/>
      <c r="Y37" s="3"/>
      <c r="Z37" s="1"/>
      <c r="AA37" s="1"/>
    </row>
    <row r="38" spans="1:27" x14ac:dyDescent="0.2">
      <c r="A38" s="49" t="s">
        <v>139</v>
      </c>
      <c r="B38" s="529">
        <v>238.4</v>
      </c>
      <c r="C38" s="529" t="s">
        <v>115</v>
      </c>
      <c r="D38" s="529" t="s">
        <v>11</v>
      </c>
      <c r="E38" s="529" t="s">
        <v>12</v>
      </c>
      <c r="F38" s="535">
        <v>2.0000000000000001E-4</v>
      </c>
      <c r="G38" s="1"/>
      <c r="H38" s="1"/>
      <c r="I38" s="1"/>
      <c r="J38" s="1"/>
      <c r="S38" s="1"/>
      <c r="T38" s="1"/>
      <c r="U38" s="1"/>
      <c r="V38" s="1"/>
      <c r="W38" s="1"/>
      <c r="X38" s="1"/>
      <c r="Y38" s="1"/>
      <c r="Z38" s="1"/>
      <c r="AA38" s="1"/>
    </row>
    <row r="39" spans="1:27" x14ac:dyDescent="0.2">
      <c r="A39" s="49" t="s">
        <v>140</v>
      </c>
      <c r="B39" s="529">
        <v>528.20000000000005</v>
      </c>
      <c r="C39" s="529" t="s">
        <v>116</v>
      </c>
      <c r="D39" s="529" t="s">
        <v>11</v>
      </c>
      <c r="E39" s="529" t="s">
        <v>17</v>
      </c>
      <c r="F39" s="535" t="s">
        <v>18</v>
      </c>
      <c r="G39" s="1"/>
      <c r="H39" s="1"/>
      <c r="I39" s="3"/>
      <c r="J39" s="1"/>
      <c r="S39" s="1"/>
      <c r="T39" s="1"/>
      <c r="U39" s="3"/>
      <c r="V39" s="3"/>
      <c r="W39" s="3"/>
      <c r="X39" s="1"/>
      <c r="Y39" s="3"/>
      <c r="Z39" s="1"/>
      <c r="AA39" s="1"/>
    </row>
    <row r="40" spans="1:27" x14ac:dyDescent="0.2">
      <c r="A40" s="49" t="s">
        <v>132</v>
      </c>
      <c r="B40" s="529">
        <v>-264.2</v>
      </c>
      <c r="C40" s="529" t="s">
        <v>117</v>
      </c>
      <c r="D40" s="529" t="s">
        <v>11</v>
      </c>
      <c r="E40" s="529" t="s">
        <v>17</v>
      </c>
      <c r="F40" s="535" t="s">
        <v>18</v>
      </c>
      <c r="G40" s="1"/>
      <c r="H40" s="1"/>
      <c r="I40" s="3"/>
      <c r="J40" s="1"/>
      <c r="S40" s="1"/>
      <c r="T40" s="1"/>
      <c r="U40" s="3"/>
      <c r="V40" s="3"/>
      <c r="W40" s="3"/>
      <c r="X40" s="1"/>
      <c r="Y40" s="3"/>
      <c r="Z40" s="1"/>
      <c r="AA40" s="1"/>
    </row>
    <row r="41" spans="1:27" x14ac:dyDescent="0.2">
      <c r="A41" s="49" t="s">
        <v>133</v>
      </c>
      <c r="B41" s="529">
        <v>25.67</v>
      </c>
      <c r="C41" s="529" t="s">
        <v>118</v>
      </c>
      <c r="D41" s="529" t="s">
        <v>14</v>
      </c>
      <c r="E41" s="529" t="s">
        <v>15</v>
      </c>
      <c r="F41" s="535">
        <v>0.95299999999999996</v>
      </c>
      <c r="G41" s="1"/>
      <c r="H41" s="1"/>
      <c r="I41" s="3"/>
      <c r="J41" s="1"/>
      <c r="S41" s="1"/>
      <c r="T41" s="1"/>
      <c r="U41" s="3"/>
      <c r="V41" s="3"/>
      <c r="W41" s="3"/>
      <c r="X41" s="1"/>
      <c r="Y41" s="3"/>
      <c r="Z41" s="1"/>
      <c r="AA41" s="1"/>
    </row>
    <row r="42" spans="1:27" ht="15" thickBot="1" x14ac:dyDescent="0.25">
      <c r="A42" s="52" t="s">
        <v>134</v>
      </c>
      <c r="B42" s="536">
        <v>289.89999999999998</v>
      </c>
      <c r="C42" s="536" t="s">
        <v>119</v>
      </c>
      <c r="D42" s="536" t="s">
        <v>11</v>
      </c>
      <c r="E42" s="536" t="s">
        <v>17</v>
      </c>
      <c r="F42" s="537" t="s">
        <v>18</v>
      </c>
    </row>
    <row r="43" spans="1:27" ht="15" thickBot="1" x14ac:dyDescent="0.25">
      <c r="A43" s="550"/>
      <c r="B43" s="526"/>
      <c r="C43" s="526"/>
      <c r="D43" s="526"/>
      <c r="E43" s="526"/>
      <c r="F43" s="526"/>
    </row>
    <row r="44" spans="1:27" ht="15.75" thickBot="1" x14ac:dyDescent="0.3">
      <c r="A44" s="37" t="s">
        <v>149</v>
      </c>
      <c r="B44" s="549"/>
      <c r="C44" s="1"/>
      <c r="D44" s="1"/>
      <c r="E44" s="1"/>
      <c r="F44" s="1"/>
      <c r="G44" s="1"/>
      <c r="H44" s="1"/>
    </row>
    <row r="45" spans="1:27" x14ac:dyDescent="0.2">
      <c r="A45" s="546" t="s">
        <v>121</v>
      </c>
      <c r="B45" s="533">
        <v>1.72E-2</v>
      </c>
      <c r="C45" s="540"/>
      <c r="D45" s="539" t="s">
        <v>130</v>
      </c>
      <c r="E45" s="541"/>
      <c r="F45" s="542"/>
      <c r="G45" s="1"/>
      <c r="H45" s="1"/>
    </row>
    <row r="46" spans="1:27" x14ac:dyDescent="0.2">
      <c r="A46" s="547" t="s">
        <v>122</v>
      </c>
      <c r="B46" s="529" t="s">
        <v>72</v>
      </c>
      <c r="D46" s="525" t="s">
        <v>129</v>
      </c>
      <c r="E46" s="1"/>
      <c r="F46" s="543"/>
      <c r="G46" s="1"/>
      <c r="H46" s="1"/>
    </row>
    <row r="47" spans="1:27" x14ac:dyDescent="0.2">
      <c r="A47" s="547" t="s">
        <v>123</v>
      </c>
      <c r="B47" s="529" t="s">
        <v>11</v>
      </c>
      <c r="D47" s="525" t="s">
        <v>131</v>
      </c>
      <c r="E47" s="1"/>
      <c r="F47" s="543"/>
      <c r="G47" s="1"/>
      <c r="H47" s="1"/>
    </row>
    <row r="48" spans="1:27" x14ac:dyDescent="0.2">
      <c r="A48" s="547" t="s">
        <v>124</v>
      </c>
      <c r="B48" s="529" t="s">
        <v>125</v>
      </c>
      <c r="C48" s="1"/>
      <c r="D48" s="1"/>
      <c r="E48" s="1"/>
      <c r="F48" s="543"/>
      <c r="G48" s="1"/>
      <c r="H48" s="1"/>
    </row>
    <row r="49" spans="1:27" x14ac:dyDescent="0.2">
      <c r="A49" s="547" t="s">
        <v>126</v>
      </c>
      <c r="B49" s="529" t="s">
        <v>127</v>
      </c>
      <c r="C49" s="1"/>
      <c r="D49" s="1"/>
      <c r="E49" s="1"/>
      <c r="F49" s="543"/>
      <c r="G49" s="1"/>
      <c r="H49" s="1"/>
    </row>
    <row r="50" spans="1:27" ht="15" thickBot="1" x14ac:dyDescent="0.25">
      <c r="A50" s="548" t="s">
        <v>128</v>
      </c>
      <c r="B50" s="536">
        <v>6</v>
      </c>
      <c r="C50" s="544"/>
      <c r="D50" s="544"/>
      <c r="E50" s="544"/>
      <c r="F50" s="545"/>
      <c r="G50" s="1"/>
      <c r="H50" s="1"/>
    </row>
    <row r="51" spans="1:27" x14ac:dyDescent="0.2">
      <c r="A51" s="538"/>
      <c r="B51" s="525"/>
    </row>
    <row r="52" spans="1:27" ht="15" thickBot="1" x14ac:dyDescent="0.25"/>
    <row r="53" spans="1:27" ht="21" thickBot="1" x14ac:dyDescent="0.35">
      <c r="A53" s="600" t="s">
        <v>46</v>
      </c>
      <c r="B53" s="601"/>
      <c r="C53" s="601"/>
      <c r="D53" s="601"/>
      <c r="E53" s="601"/>
      <c r="F53" s="601"/>
      <c r="G53" s="601"/>
      <c r="H53" s="601"/>
      <c r="I53" s="601"/>
      <c r="J53" s="601"/>
      <c r="K53" s="601"/>
      <c r="L53" s="601"/>
      <c r="M53" s="601"/>
      <c r="N53" s="601"/>
      <c r="O53" s="601"/>
      <c r="P53" s="601"/>
      <c r="Q53" s="601"/>
      <c r="R53" s="601"/>
      <c r="S53" s="601"/>
      <c r="T53" s="601"/>
      <c r="U53" s="601"/>
      <c r="V53" s="601"/>
      <c r="W53" s="601"/>
      <c r="X53" s="601"/>
      <c r="Y53" s="601"/>
      <c r="Z53" s="601"/>
      <c r="AA53" s="602"/>
    </row>
    <row r="54" spans="1:27" ht="15.75" thickBot="1" x14ac:dyDescent="0.3">
      <c r="A54" s="24"/>
      <c r="B54" s="28" t="s">
        <v>0</v>
      </c>
      <c r="C54" s="620" t="s">
        <v>113</v>
      </c>
      <c r="D54" s="615"/>
      <c r="E54" s="615"/>
      <c r="F54" s="615"/>
      <c r="G54" s="604"/>
      <c r="H54" s="605"/>
      <c r="I54" s="603" t="s">
        <v>110</v>
      </c>
      <c r="J54" s="604"/>
      <c r="K54" s="604"/>
      <c r="L54" s="604"/>
      <c r="M54" s="604"/>
      <c r="N54" s="605"/>
      <c r="O54" s="620" t="s">
        <v>111</v>
      </c>
      <c r="P54" s="615"/>
      <c r="Q54" s="615"/>
      <c r="R54" s="615"/>
      <c r="S54" s="615"/>
      <c r="T54" s="616"/>
      <c r="U54" s="603" t="s">
        <v>112</v>
      </c>
      <c r="V54" s="604"/>
      <c r="W54" s="604"/>
      <c r="X54" s="604"/>
      <c r="Y54" s="604"/>
      <c r="Z54" s="604"/>
      <c r="AA54" s="605"/>
    </row>
    <row r="55" spans="1:27" ht="15.75" thickTop="1" x14ac:dyDescent="0.25">
      <c r="A55" s="24"/>
      <c r="B55" s="28"/>
      <c r="C55" s="621"/>
      <c r="D55" s="622"/>
      <c r="E55" s="622"/>
      <c r="F55" s="623"/>
      <c r="G55" s="619" t="s">
        <v>2</v>
      </c>
      <c r="H55" s="31" t="s">
        <v>3</v>
      </c>
      <c r="I55" s="610"/>
      <c r="J55" s="611"/>
      <c r="K55" s="611"/>
      <c r="L55" s="612"/>
      <c r="M55" s="30" t="s">
        <v>2</v>
      </c>
      <c r="N55" s="31" t="s">
        <v>3</v>
      </c>
      <c r="O55" s="621"/>
      <c r="P55" s="622"/>
      <c r="Q55" s="622"/>
      <c r="R55" s="623"/>
      <c r="S55" s="626" t="s">
        <v>2</v>
      </c>
      <c r="T55" s="551" t="s">
        <v>3</v>
      </c>
      <c r="U55" s="613"/>
      <c r="V55" s="613"/>
      <c r="W55" s="613"/>
      <c r="X55" s="613"/>
      <c r="Y55" s="614"/>
      <c r="Z55" s="30" t="s">
        <v>2</v>
      </c>
      <c r="AA55" s="31" t="s">
        <v>3</v>
      </c>
    </row>
    <row r="56" spans="1:27" ht="15" x14ac:dyDescent="0.25">
      <c r="A56" s="26"/>
      <c r="B56" s="25">
        <v>0</v>
      </c>
      <c r="C56" s="12">
        <v>0</v>
      </c>
      <c r="D56" s="13">
        <v>0</v>
      </c>
      <c r="E56" s="13">
        <v>0</v>
      </c>
      <c r="F56" s="624"/>
      <c r="G56" s="6">
        <f>AVERAGE(C56:E56)</f>
        <v>0</v>
      </c>
      <c r="H56" s="10">
        <f>STDEV(C56:E56)/SQRT(COUNT(C56:E56))</f>
        <v>0</v>
      </c>
      <c r="I56" s="18">
        <v>0</v>
      </c>
      <c r="J56" s="19">
        <v>0</v>
      </c>
      <c r="K56" s="19">
        <v>0</v>
      </c>
      <c r="L56" s="20"/>
      <c r="M56" s="29">
        <f>AVERAGE(I56:L56)</f>
        <v>0</v>
      </c>
      <c r="N56" s="7">
        <f>STDEV(I56:L56)/SQRT(COUNT(I56:L56))</f>
        <v>0</v>
      </c>
      <c r="O56" s="12">
        <v>0</v>
      </c>
      <c r="P56" s="13">
        <v>0</v>
      </c>
      <c r="Q56" s="13">
        <v>0</v>
      </c>
      <c r="R56" s="624"/>
      <c r="S56" s="6">
        <f>AVERAGE(O56:Q56)</f>
        <v>0</v>
      </c>
      <c r="T56" s="10">
        <f>STDEV(O56:Q56)/SQRT(COUNT(O56:Q56))</f>
        <v>0</v>
      </c>
      <c r="U56" s="44">
        <v>0</v>
      </c>
      <c r="V56" s="19">
        <v>0</v>
      </c>
      <c r="W56" s="19">
        <v>0</v>
      </c>
      <c r="X56" s="19"/>
      <c r="Y56" s="20"/>
      <c r="Z56" s="6">
        <f>AVERAGE(U56:Y56)</f>
        <v>0</v>
      </c>
      <c r="AA56" s="10">
        <f>STDEV(U56:Y56)/SQRT(COUNT(U56:Y56))</f>
        <v>0</v>
      </c>
    </row>
    <row r="57" spans="1:27" ht="15" x14ac:dyDescent="0.25">
      <c r="A57" s="26"/>
      <c r="B57" s="25">
        <v>2</v>
      </c>
      <c r="C57" s="12">
        <v>2.21</v>
      </c>
      <c r="D57" s="13">
        <v>2.1800000000000002</v>
      </c>
      <c r="E57" s="13">
        <v>4.88</v>
      </c>
      <c r="F57" s="624"/>
      <c r="G57" s="6">
        <f>AVERAGE(C57:E57)</f>
        <v>3.09</v>
      </c>
      <c r="H57" s="10">
        <f>STDEV(C57:E57)/SQRT(COUNT(C57:E57))</f>
        <v>0.89504189846062576</v>
      </c>
      <c r="I57" s="12">
        <v>-1.3</v>
      </c>
      <c r="J57" s="13">
        <v>0.38</v>
      </c>
      <c r="K57" s="13">
        <v>0.34</v>
      </c>
      <c r="L57" s="14"/>
      <c r="M57" s="29">
        <f t="shared" ref="M57:M62" si="4">AVERAGE(I57:L57)</f>
        <v>-0.19333333333333336</v>
      </c>
      <c r="N57" s="7">
        <f t="shared" ref="N57:N61" si="5">STDEV(I57:L57)/SQRT(COUNT(I57:L57))</f>
        <v>0.55345380214712703</v>
      </c>
      <c r="O57" s="12">
        <v>0.39</v>
      </c>
      <c r="P57" s="13">
        <v>-0.8</v>
      </c>
      <c r="Q57" s="13">
        <v>3.85</v>
      </c>
      <c r="R57" s="624"/>
      <c r="S57" s="6">
        <f>AVERAGE(O57:Q57)</f>
        <v>1.1466666666666667</v>
      </c>
      <c r="T57" s="10">
        <f>STDEV(O57:Q57)/SQRT(COUNT(O57:Q57))</f>
        <v>1.3946365516187762</v>
      </c>
      <c r="U57" s="21">
        <v>5.41</v>
      </c>
      <c r="V57" s="13">
        <v>2.72</v>
      </c>
      <c r="W57" s="13">
        <v>5.79</v>
      </c>
      <c r="X57" s="13"/>
      <c r="Y57" s="14"/>
      <c r="Z57" s="6">
        <f t="shared" ref="Z57:Z58" si="6">AVERAGE(U57:Y57)</f>
        <v>4.6400000000000006</v>
      </c>
      <c r="AA57" s="10">
        <f t="shared" ref="AA57" si="7">STDEV(U57:Y57)/SQRT(COUNT(U57:Y57))</f>
        <v>0.96624703535551837</v>
      </c>
    </row>
    <row r="58" spans="1:27" ht="15" x14ac:dyDescent="0.25">
      <c r="A58" s="26"/>
      <c r="B58" s="25">
        <v>5</v>
      </c>
      <c r="C58" s="12">
        <v>1.1000000000000001</v>
      </c>
      <c r="D58" s="13">
        <v>1.82</v>
      </c>
      <c r="E58" s="13">
        <v>2.0299999999999998</v>
      </c>
      <c r="F58" s="624"/>
      <c r="G58" s="6">
        <f>AVERAGE(C58:E58)</f>
        <v>1.6499999999999997</v>
      </c>
      <c r="H58" s="10">
        <f>STDEV(C58:E58)/SQRT(COUNT(C58:E58))</f>
        <v>0.28160255680657487</v>
      </c>
      <c r="I58" s="12">
        <v>0.43</v>
      </c>
      <c r="J58" s="13">
        <v>2.29</v>
      </c>
      <c r="K58" s="13">
        <v>-0.34</v>
      </c>
      <c r="L58" s="14"/>
      <c r="M58" s="29">
        <f t="shared" si="4"/>
        <v>0.79333333333333345</v>
      </c>
      <c r="N58" s="7">
        <f t="shared" si="5"/>
        <v>0.78064787907936506</v>
      </c>
      <c r="O58" s="12">
        <v>1.1599999999999999</v>
      </c>
      <c r="P58" s="13">
        <v>-0.4</v>
      </c>
      <c r="Q58" s="13">
        <v>2.31</v>
      </c>
      <c r="R58" s="624"/>
      <c r="S58" s="6">
        <f>AVERAGE(O58:Q58)</f>
        <v>1.0233333333333332</v>
      </c>
      <c r="T58" s="10">
        <f>STDEV(O58:Q58)/SQRT(COUNT(O58:Q58))</f>
        <v>0.78528834053344887</v>
      </c>
      <c r="U58" s="21">
        <v>0.39</v>
      </c>
      <c r="V58" s="13">
        <v>3.11</v>
      </c>
      <c r="W58" s="13">
        <v>5.37</v>
      </c>
      <c r="X58" s="13"/>
      <c r="Y58" s="14"/>
      <c r="Z58" s="6">
        <f t="shared" si="6"/>
        <v>2.956666666666667</v>
      </c>
      <c r="AA58" s="10">
        <f t="shared" ref="AA58:AA72" si="8">STDEV(U58:Y58)/SQRT(COUNT(U58:Y58))</f>
        <v>1.4396450179741451</v>
      </c>
    </row>
    <row r="59" spans="1:27" ht="15" x14ac:dyDescent="0.25">
      <c r="A59" s="26"/>
      <c r="B59" s="25">
        <v>7</v>
      </c>
      <c r="C59" s="12">
        <v>3.31</v>
      </c>
      <c r="D59" s="13">
        <v>2.5499999999999998</v>
      </c>
      <c r="E59" s="13">
        <v>4.47</v>
      </c>
      <c r="F59" s="624"/>
      <c r="G59" s="6">
        <f>AVERAGE(C59:E59)</f>
        <v>3.4433333333333329</v>
      </c>
      <c r="H59" s="10">
        <f>STDEV(C59:E59)/SQRT(COUNT(C59:E59))</f>
        <v>0.55825123774555641</v>
      </c>
      <c r="I59" s="12">
        <v>1.3</v>
      </c>
      <c r="J59" s="13">
        <v>3.82</v>
      </c>
      <c r="K59" s="13">
        <v>0.34</v>
      </c>
      <c r="L59" s="14"/>
      <c r="M59" s="29">
        <f t="shared" si="4"/>
        <v>1.82</v>
      </c>
      <c r="N59" s="7">
        <f t="shared" si="5"/>
        <v>1.0376897416858279</v>
      </c>
      <c r="O59" s="12">
        <v>1.54</v>
      </c>
      <c r="P59" s="13">
        <v>0</v>
      </c>
      <c r="Q59" s="13">
        <v>3.85</v>
      </c>
      <c r="R59" s="624"/>
      <c r="S59" s="6">
        <f>AVERAGE(O59:Q59)</f>
        <v>1.7966666666666669</v>
      </c>
      <c r="T59" s="10">
        <f>STDEV(O59:Q59)/SQRT(COUNT(O59:Q59))</f>
        <v>1.1187840621754397</v>
      </c>
      <c r="U59" s="21">
        <v>1.54</v>
      </c>
      <c r="V59" s="13">
        <v>3.89</v>
      </c>
      <c r="W59" s="13">
        <v>4.13</v>
      </c>
      <c r="X59" s="13"/>
      <c r="Y59" s="14"/>
      <c r="Z59" s="6">
        <f>AVERAGE(U59:Y59)</f>
        <v>3.1866666666666661</v>
      </c>
      <c r="AA59" s="10">
        <f t="shared" si="8"/>
        <v>0.82624317109297762</v>
      </c>
    </row>
    <row r="60" spans="1:27" ht="15" x14ac:dyDescent="0.25">
      <c r="A60" s="26"/>
      <c r="B60" s="25">
        <v>9</v>
      </c>
      <c r="C60" s="12">
        <v>2.21</v>
      </c>
      <c r="D60" s="13">
        <v>2.1800000000000002</v>
      </c>
      <c r="E60" s="13">
        <v>3.25</v>
      </c>
      <c r="F60" s="624"/>
      <c r="G60" s="6">
        <f>AVERAGE(C60:E60)</f>
        <v>2.5466666666666669</v>
      </c>
      <c r="H60" s="10">
        <f>STDEV(C60:E60)/SQRT(COUNT(C60:E60))</f>
        <v>0.3517732855753038</v>
      </c>
      <c r="I60" s="12">
        <v>0.87</v>
      </c>
      <c r="J60" s="13">
        <v>4.2</v>
      </c>
      <c r="K60" s="13">
        <v>1.36</v>
      </c>
      <c r="L60" s="14"/>
      <c r="M60" s="29">
        <f t="shared" si="4"/>
        <v>2.1433333333333335</v>
      </c>
      <c r="N60" s="7">
        <f t="shared" si="5"/>
        <v>1.0380162704783473</v>
      </c>
      <c r="O60" s="12">
        <v>1.93</v>
      </c>
      <c r="P60" s="13">
        <v>-1.99</v>
      </c>
      <c r="Q60" s="13">
        <v>4.62</v>
      </c>
      <c r="R60" s="624"/>
      <c r="S60" s="6">
        <f>AVERAGE(O60:Q60)</f>
        <v>1.5200000000000002</v>
      </c>
      <c r="T60" s="10">
        <f>STDEV(O60:Q60)/SQRT(COUNT(O60:Q60))</f>
        <v>1.9191230636239394</v>
      </c>
      <c r="U60" s="21">
        <v>4.63</v>
      </c>
      <c r="V60" s="13">
        <v>4.67</v>
      </c>
      <c r="W60" s="13">
        <v>7.02</v>
      </c>
      <c r="X60" s="13"/>
      <c r="Y60" s="14"/>
      <c r="Z60" s="6">
        <f t="shared" ref="Z60:Z72" si="9">AVERAGE(U60:Y60)</f>
        <v>5.44</v>
      </c>
      <c r="AA60" s="10">
        <f t="shared" si="8"/>
        <v>0.79008438367894074</v>
      </c>
    </row>
    <row r="61" spans="1:27" ht="15" x14ac:dyDescent="0.25">
      <c r="A61" s="26"/>
      <c r="B61" s="25">
        <v>12</v>
      </c>
      <c r="C61" s="12">
        <v>5.51</v>
      </c>
      <c r="D61" s="13">
        <v>3.27</v>
      </c>
      <c r="E61" s="13">
        <v>4.88</v>
      </c>
      <c r="F61" s="624"/>
      <c r="G61" s="6">
        <f>AVERAGE(C61:E61)</f>
        <v>4.5533333333333337</v>
      </c>
      <c r="H61" s="10">
        <f>STDEV(C61:E61)/SQRT(COUNT(C61:E61))</f>
        <v>0.66694160997130203</v>
      </c>
      <c r="I61" s="12">
        <v>3.04</v>
      </c>
      <c r="J61" s="13">
        <v>6.49</v>
      </c>
      <c r="K61" s="13">
        <v>2.71</v>
      </c>
      <c r="L61" s="14"/>
      <c r="M61" s="29">
        <f t="shared" si="4"/>
        <v>4.080000000000001</v>
      </c>
      <c r="N61" s="7">
        <f t="shared" si="5"/>
        <v>1.2087596948939008</v>
      </c>
      <c r="O61" s="12">
        <v>4.25</v>
      </c>
      <c r="P61" s="13">
        <v>2.79</v>
      </c>
      <c r="Q61" s="13">
        <v>6.54</v>
      </c>
      <c r="R61" s="624"/>
      <c r="S61" s="6">
        <f>AVERAGE(O61:Q61)</f>
        <v>4.5266666666666664</v>
      </c>
      <c r="T61" s="10">
        <f>STDEV(O61:Q61)/SQRT(COUNT(O61:Q61))</f>
        <v>1.0913345550797475</v>
      </c>
      <c r="U61" s="21">
        <v>5.41</v>
      </c>
      <c r="V61" s="13">
        <v>7.39</v>
      </c>
      <c r="W61" s="13">
        <v>7.44</v>
      </c>
      <c r="X61" s="13"/>
      <c r="Y61" s="14"/>
      <c r="Z61" s="6">
        <f t="shared" si="9"/>
        <v>6.746666666666667</v>
      </c>
      <c r="AA61" s="10">
        <f t="shared" si="8"/>
        <v>0.66848917551279508</v>
      </c>
    </row>
    <row r="62" spans="1:27" ht="15" x14ac:dyDescent="0.25">
      <c r="A62" s="26"/>
      <c r="B62" s="25">
        <v>14</v>
      </c>
      <c r="C62" s="12">
        <v>4.41</v>
      </c>
      <c r="D62" s="13">
        <v>5.45</v>
      </c>
      <c r="E62" s="13">
        <v>4.88</v>
      </c>
      <c r="F62" s="624"/>
      <c r="G62" s="6">
        <f>AVERAGE(C62:E62)</f>
        <v>4.9133333333333331</v>
      </c>
      <c r="H62" s="10">
        <f>STDEV(C62:E62)/SQRT(COUNT(C62:E62))</f>
        <v>0.3006844045026465</v>
      </c>
      <c r="I62" s="12">
        <v>3.91</v>
      </c>
      <c r="J62" s="13">
        <v>4.96</v>
      </c>
      <c r="K62" s="13">
        <v>1.36</v>
      </c>
      <c r="L62" s="14"/>
      <c r="M62" s="29">
        <f t="shared" si="4"/>
        <v>3.41</v>
      </c>
      <c r="N62" s="7">
        <f>STDEV(I62:L62)/SQRT(COUNT(I62:L62))</f>
        <v>1.0688779163215978</v>
      </c>
      <c r="O62" s="12">
        <v>2.7</v>
      </c>
      <c r="P62" s="13">
        <v>1.99</v>
      </c>
      <c r="Q62" s="13">
        <v>5.77</v>
      </c>
      <c r="R62" s="624"/>
      <c r="S62" s="6">
        <f>AVERAGE(O62:Q62)</f>
        <v>3.4866666666666668</v>
      </c>
      <c r="T62" s="10">
        <f>STDEV(O62:Q62)/SQRT(COUNT(O62:Q62))</f>
        <v>1.1599185795180236</v>
      </c>
      <c r="U62" s="21">
        <v>2.7</v>
      </c>
      <c r="V62" s="13">
        <v>6.61</v>
      </c>
      <c r="W62" s="13">
        <v>8.68</v>
      </c>
      <c r="X62" s="13"/>
      <c r="Y62" s="14"/>
      <c r="Z62" s="6">
        <f t="shared" si="9"/>
        <v>5.996666666666667</v>
      </c>
      <c r="AA62" s="10">
        <f t="shared" si="8"/>
        <v>1.753304815991154</v>
      </c>
    </row>
    <row r="63" spans="1:27" ht="15" x14ac:dyDescent="0.25">
      <c r="A63" s="26"/>
      <c r="B63" s="25">
        <v>16</v>
      </c>
      <c r="C63" s="12">
        <v>6.99</v>
      </c>
      <c r="D63" s="13">
        <v>5.82</v>
      </c>
      <c r="E63" s="13">
        <v>10.16</v>
      </c>
      <c r="F63" s="624"/>
      <c r="G63" s="6">
        <f>AVERAGE(C63:E63)</f>
        <v>7.6566666666666663</v>
      </c>
      <c r="H63" s="10">
        <f>STDEV(C63:E63)/SQRT(COUNT(C63:E63))</f>
        <v>1.2964352835542747</v>
      </c>
      <c r="I63" s="12">
        <v>5.22</v>
      </c>
      <c r="J63" s="13">
        <v>8.4</v>
      </c>
      <c r="K63" s="13">
        <v>5.76</v>
      </c>
      <c r="L63" s="14"/>
      <c r="M63" s="29">
        <f>AVERAGE(I63:L63)</f>
        <v>6.4600000000000009</v>
      </c>
      <c r="N63" s="7">
        <f t="shared" ref="N63" si="10">STDEV(I63:L63)/SQRT(COUNT(I63:L63))</f>
        <v>0.98244592726520763</v>
      </c>
      <c r="O63" s="12">
        <v>4.25</v>
      </c>
      <c r="P63" s="13">
        <v>0</v>
      </c>
      <c r="Q63" s="13">
        <v>5.77</v>
      </c>
      <c r="R63" s="624"/>
      <c r="S63" s="6">
        <f>AVERAGE(O63:Q63)</f>
        <v>3.34</v>
      </c>
      <c r="T63" s="10">
        <f>STDEV(O63:Q63)/SQRT(COUNT(O63:Q63))</f>
        <v>1.7266827541078105</v>
      </c>
      <c r="U63" s="21">
        <v>4.25</v>
      </c>
      <c r="V63" s="13">
        <v>6.23</v>
      </c>
      <c r="W63" s="13">
        <v>7.85</v>
      </c>
      <c r="X63" s="13"/>
      <c r="Y63" s="14"/>
      <c r="Z63" s="6">
        <f t="shared" si="9"/>
        <v>6.1099999999999994</v>
      </c>
      <c r="AA63" s="10">
        <f t="shared" si="8"/>
        <v>1.0409610943738503</v>
      </c>
    </row>
    <row r="64" spans="1:27" ht="15" x14ac:dyDescent="0.25">
      <c r="A64" s="26"/>
      <c r="B64" s="25">
        <v>19</v>
      </c>
      <c r="C64" s="12">
        <v>6.62</v>
      </c>
      <c r="D64" s="13">
        <v>8.36</v>
      </c>
      <c r="E64" s="13">
        <v>8.94</v>
      </c>
      <c r="F64" s="624"/>
      <c r="G64" s="6">
        <f>AVERAGE(C64:E64)</f>
        <v>7.9733333333333336</v>
      </c>
      <c r="H64" s="10">
        <f>STDEV(C64:E64)/SQRT(COUNT(C64:E64))</f>
        <v>0.69707324658970216</v>
      </c>
      <c r="I64" s="12">
        <v>5.65</v>
      </c>
      <c r="J64" s="13">
        <v>8.7799999999999994</v>
      </c>
      <c r="K64" s="13">
        <v>3.39</v>
      </c>
      <c r="L64" s="14"/>
      <c r="M64" s="29">
        <f t="shared" ref="M64:M81" si="11">AVERAGE(I64:L64)</f>
        <v>5.94</v>
      </c>
      <c r="N64" s="7">
        <f t="shared" ref="N64:N81" si="12">STDEV(I64:L64)/SQRT(COUNT(I64:L64))</f>
        <v>1.5627006537828447</v>
      </c>
      <c r="O64" s="12">
        <v>3.86</v>
      </c>
      <c r="P64" s="13">
        <v>2.39</v>
      </c>
      <c r="Q64" s="13">
        <v>6.15</v>
      </c>
      <c r="R64" s="624"/>
      <c r="S64" s="6">
        <f>AVERAGE(O64:Q64)</f>
        <v>4.1333333333333337</v>
      </c>
      <c r="T64" s="10">
        <f>STDEV(O64:Q64)/SQRT(COUNT(O64:Q64))</f>
        <v>1.0939886247631239</v>
      </c>
      <c r="U64" s="21">
        <v>3.47</v>
      </c>
      <c r="V64" s="13">
        <v>5.45</v>
      </c>
      <c r="W64" s="13">
        <v>8.26</v>
      </c>
      <c r="X64" s="13"/>
      <c r="Y64" s="14"/>
      <c r="Z64" s="6">
        <f t="shared" si="9"/>
        <v>5.7266666666666666</v>
      </c>
      <c r="AA64" s="10">
        <f t="shared" si="8"/>
        <v>1.3896562324706225</v>
      </c>
    </row>
    <row r="65" spans="1:27" ht="15" x14ac:dyDescent="0.25">
      <c r="A65" s="26"/>
      <c r="B65" s="25">
        <v>21</v>
      </c>
      <c r="C65" s="12">
        <v>3.31</v>
      </c>
      <c r="D65" s="13">
        <v>5.09</v>
      </c>
      <c r="E65" s="13">
        <v>7.72</v>
      </c>
      <c r="F65" s="624"/>
      <c r="G65" s="6">
        <f>AVERAGE(C65:E65)</f>
        <v>5.373333333333334</v>
      </c>
      <c r="H65" s="10">
        <f>STDEV(C65:E65)/SQRT(COUNT(C65:E65))</f>
        <v>1.2809154712331496</v>
      </c>
      <c r="I65" s="12">
        <v>6.96</v>
      </c>
      <c r="J65" s="13">
        <v>7.63</v>
      </c>
      <c r="K65" s="13">
        <v>4.75</v>
      </c>
      <c r="L65" s="14"/>
      <c r="M65" s="29">
        <f t="shared" si="11"/>
        <v>6.4466666666666663</v>
      </c>
      <c r="N65" s="7">
        <f t="shared" si="12"/>
        <v>0.87010216513796723</v>
      </c>
      <c r="O65" s="12">
        <v>2.7</v>
      </c>
      <c r="P65" s="13">
        <v>0.8</v>
      </c>
      <c r="Q65" s="13">
        <v>6.15</v>
      </c>
      <c r="R65" s="624"/>
      <c r="S65" s="6">
        <f>AVERAGE(O65:Q65)</f>
        <v>3.2166666666666668</v>
      </c>
      <c r="T65" s="10">
        <f>STDEV(O65:Q65)/SQRT(COUNT(O65:Q65))</f>
        <v>1.5658685910524053</v>
      </c>
      <c r="U65" s="21">
        <v>3.86</v>
      </c>
      <c r="V65" s="13">
        <v>4.28</v>
      </c>
      <c r="W65" s="13">
        <v>7.85</v>
      </c>
      <c r="X65" s="13"/>
      <c r="Y65" s="14"/>
      <c r="Z65" s="6">
        <f t="shared" si="9"/>
        <v>5.33</v>
      </c>
      <c r="AA65" s="10">
        <f t="shared" si="8"/>
        <v>1.2658198924017576</v>
      </c>
    </row>
    <row r="66" spans="1:27" ht="15" x14ac:dyDescent="0.25">
      <c r="A66" s="26"/>
      <c r="B66" s="25">
        <v>23</v>
      </c>
      <c r="C66" s="12">
        <v>2.94</v>
      </c>
      <c r="D66" s="13">
        <v>6.91</v>
      </c>
      <c r="E66" s="13">
        <v>7.72</v>
      </c>
      <c r="F66" s="624"/>
      <c r="G66" s="6">
        <f>AVERAGE(C66:E66)</f>
        <v>5.8566666666666665</v>
      </c>
      <c r="H66" s="10">
        <f>STDEV(C66:E66)/SQRT(COUNT(C66:E66))</f>
        <v>1.4769600912384568</v>
      </c>
      <c r="I66" s="12">
        <v>6.09</v>
      </c>
      <c r="J66" s="13">
        <v>6.49</v>
      </c>
      <c r="K66" s="13">
        <v>4.41</v>
      </c>
      <c r="L66" s="14"/>
      <c r="M66" s="29">
        <f t="shared" si="11"/>
        <v>5.663333333333334</v>
      </c>
      <c r="N66" s="7">
        <f t="shared" si="12"/>
        <v>0.63721616775191947</v>
      </c>
      <c r="O66" s="12">
        <v>0.77</v>
      </c>
      <c r="P66" s="13">
        <v>-1.2</v>
      </c>
      <c r="Q66" s="13">
        <v>3.85</v>
      </c>
      <c r="R66" s="624"/>
      <c r="S66" s="6">
        <f>AVERAGE(O66:Q66)</f>
        <v>1.1399999999999999</v>
      </c>
      <c r="T66" s="10">
        <f>STDEV(O66:Q66)/SQRT(COUNT(O66:Q66))</f>
        <v>1.4695010491093001</v>
      </c>
      <c r="U66" s="21">
        <v>5.0199999999999996</v>
      </c>
      <c r="V66" s="13">
        <v>5.84</v>
      </c>
      <c r="W66" s="13">
        <v>8.68</v>
      </c>
      <c r="X66" s="13"/>
      <c r="Y66" s="14"/>
      <c r="Z66" s="6">
        <f t="shared" si="9"/>
        <v>6.5133333333333328</v>
      </c>
      <c r="AA66" s="10">
        <f t="shared" si="8"/>
        <v>1.1088933422310929</v>
      </c>
    </row>
    <row r="67" spans="1:27" ht="15" x14ac:dyDescent="0.25">
      <c r="A67" s="26"/>
      <c r="B67" s="25">
        <v>26</v>
      </c>
      <c r="C67" s="12">
        <v>5.88</v>
      </c>
      <c r="D67" s="13">
        <v>9.4499999999999993</v>
      </c>
      <c r="E67" s="13">
        <v>8.1300000000000008</v>
      </c>
      <c r="F67" s="624"/>
      <c r="G67" s="6">
        <f>AVERAGE(C67:E67)</f>
        <v>7.82</v>
      </c>
      <c r="H67" s="10">
        <f>STDEV(C67:E67)/SQRT(COUNT(C67:E67))</f>
        <v>1.0421612159354197</v>
      </c>
      <c r="I67" s="12">
        <v>8.26</v>
      </c>
      <c r="J67" s="13">
        <v>9.5399999999999991</v>
      </c>
      <c r="K67" s="13">
        <v>6.44</v>
      </c>
      <c r="L67" s="14"/>
      <c r="M67" s="29">
        <f t="shared" si="11"/>
        <v>8.08</v>
      </c>
      <c r="N67" s="7">
        <f t="shared" si="12"/>
        <v>0.89940721218663433</v>
      </c>
      <c r="O67" s="12">
        <v>5.0199999999999996</v>
      </c>
      <c r="P67" s="13">
        <v>5.58</v>
      </c>
      <c r="Q67" s="13">
        <v>7.31</v>
      </c>
      <c r="R67" s="624"/>
      <c r="S67" s="6">
        <f>AVERAGE(O67:Q67)</f>
        <v>5.97</v>
      </c>
      <c r="T67" s="10">
        <f>STDEV(O67:Q67)/SQRT(COUNT(O67:Q67))</f>
        <v>0.68922661972193966</v>
      </c>
      <c r="U67" s="21">
        <v>6.56</v>
      </c>
      <c r="V67" s="13"/>
      <c r="W67" s="13">
        <v>11.57</v>
      </c>
      <c r="X67" s="13"/>
      <c r="Y67" s="14"/>
      <c r="Z67" s="6">
        <f t="shared" si="9"/>
        <v>9.0649999999999995</v>
      </c>
      <c r="AA67" s="10">
        <f t="shared" si="8"/>
        <v>2.5050000000000026</v>
      </c>
    </row>
    <row r="68" spans="1:27" ht="15" x14ac:dyDescent="0.25">
      <c r="A68" s="26"/>
      <c r="B68" s="25">
        <v>28</v>
      </c>
      <c r="C68" s="12">
        <v>6.99</v>
      </c>
      <c r="D68" s="13">
        <v>10.18</v>
      </c>
      <c r="E68" s="13">
        <v>8.5399999999999991</v>
      </c>
      <c r="F68" s="624"/>
      <c r="G68" s="6">
        <f>AVERAGE(C68:E68)</f>
        <v>8.57</v>
      </c>
      <c r="H68" s="10">
        <f>STDEV(C68:E68)/SQRT(COUNT(C68:E68))</f>
        <v>0.92099583784799777</v>
      </c>
      <c r="I68" s="12">
        <v>6.52</v>
      </c>
      <c r="J68" s="13">
        <v>7.63</v>
      </c>
      <c r="K68" s="13">
        <v>5.76</v>
      </c>
      <c r="L68" s="14"/>
      <c r="M68" s="29">
        <f t="shared" si="11"/>
        <v>6.6366666666666658</v>
      </c>
      <c r="N68" s="7">
        <f t="shared" si="12"/>
        <v>0.54296511039947681</v>
      </c>
      <c r="O68" s="12">
        <v>3.09</v>
      </c>
      <c r="P68" s="13">
        <v>1.99</v>
      </c>
      <c r="Q68" s="13">
        <v>6.54</v>
      </c>
      <c r="R68" s="624"/>
      <c r="S68" s="6">
        <f>AVERAGE(O68:Q68)</f>
        <v>3.8733333333333335</v>
      </c>
      <c r="T68" s="10">
        <f>STDEV(O68:Q68)/SQRT(COUNT(O68:Q68))</f>
        <v>1.3706243508383726</v>
      </c>
      <c r="U68" s="21">
        <v>1.93</v>
      </c>
      <c r="V68" s="13"/>
      <c r="W68" s="13">
        <v>7.44</v>
      </c>
      <c r="X68" s="13"/>
      <c r="Y68" s="14"/>
      <c r="Z68" s="6">
        <f>AVERAGE(U68:Y68)</f>
        <v>4.6850000000000005</v>
      </c>
      <c r="AA68" s="10">
        <f t="shared" si="8"/>
        <v>2.7549999999999994</v>
      </c>
    </row>
    <row r="69" spans="1:27" ht="15" x14ac:dyDescent="0.25">
      <c r="A69" s="26"/>
      <c r="B69" s="25">
        <v>30</v>
      </c>
      <c r="C69" s="12">
        <v>7.35</v>
      </c>
      <c r="D69" s="13">
        <v>11.27</v>
      </c>
      <c r="E69" s="13">
        <v>9.76</v>
      </c>
      <c r="F69" s="624"/>
      <c r="G69" s="6">
        <f>AVERAGE(C69:E69)</f>
        <v>9.4599999999999991</v>
      </c>
      <c r="H69" s="10">
        <f>STDEV(C69:E69)/SQRT(COUNT(C69:E69))</f>
        <v>1.1415048547130016</v>
      </c>
      <c r="I69" s="12">
        <v>6.52</v>
      </c>
      <c r="J69" s="13">
        <v>8.7799999999999994</v>
      </c>
      <c r="K69" s="13">
        <v>6.44</v>
      </c>
      <c r="L69" s="14"/>
      <c r="M69" s="29">
        <f t="shared" si="11"/>
        <v>7.2466666666666661</v>
      </c>
      <c r="N69" s="7">
        <f t="shared" si="12"/>
        <v>0.7670144138874545</v>
      </c>
      <c r="O69" s="12">
        <v>3.86</v>
      </c>
      <c r="P69" s="13">
        <v>0.8</v>
      </c>
      <c r="Q69" s="13">
        <v>5.38</v>
      </c>
      <c r="R69" s="624"/>
      <c r="S69" s="6">
        <f>AVERAGE(O69:Q69)</f>
        <v>3.3466666666666662</v>
      </c>
      <c r="T69" s="10">
        <f>STDEV(O69:Q69)/SQRT(COUNT(O69:Q69))</f>
        <v>1.3468151733297009</v>
      </c>
      <c r="U69" s="21">
        <v>3.47</v>
      </c>
      <c r="V69" s="13"/>
      <c r="W69" s="13">
        <v>7.44</v>
      </c>
      <c r="X69" s="13"/>
      <c r="Y69" s="14"/>
      <c r="Z69" s="6">
        <f t="shared" si="9"/>
        <v>5.4550000000000001</v>
      </c>
      <c r="AA69" s="10">
        <f t="shared" si="8"/>
        <v>1.9850000000000003</v>
      </c>
    </row>
    <row r="70" spans="1:27" ht="15" x14ac:dyDescent="0.25">
      <c r="A70" s="26"/>
      <c r="B70" s="25">
        <v>33</v>
      </c>
      <c r="C70" s="12">
        <v>9.56</v>
      </c>
      <c r="D70" s="13">
        <v>11.64</v>
      </c>
      <c r="E70" s="13">
        <v>13.41</v>
      </c>
      <c r="F70" s="624"/>
      <c r="G70" s="6">
        <f>AVERAGE(C70:E70)</f>
        <v>11.536666666666667</v>
      </c>
      <c r="H70" s="10">
        <f>STDEV(C70:E70)/SQRT(COUNT(C70:E70))</f>
        <v>1.1125995585914021</v>
      </c>
      <c r="I70" s="12">
        <v>6.09</v>
      </c>
      <c r="J70" s="13">
        <v>8.7799999999999994</v>
      </c>
      <c r="K70" s="13">
        <v>5.42</v>
      </c>
      <c r="L70" s="14"/>
      <c r="M70" s="29">
        <f t="shared" si="11"/>
        <v>6.7633333333333328</v>
      </c>
      <c r="N70" s="7">
        <f t="shared" si="12"/>
        <v>1.0267153668103184</v>
      </c>
      <c r="O70" s="12">
        <v>4.63</v>
      </c>
      <c r="P70" s="13">
        <v>3.98</v>
      </c>
      <c r="Q70" s="13">
        <v>6.15</v>
      </c>
      <c r="R70" s="624"/>
      <c r="S70" s="6">
        <f>AVERAGE(O70:Q70)</f>
        <v>4.92</v>
      </c>
      <c r="T70" s="10">
        <f>STDEV(O70:Q70)/SQRT(COUNT(O70:Q70))</f>
        <v>0.6429878174066247</v>
      </c>
      <c r="U70" s="21">
        <v>3.86</v>
      </c>
      <c r="V70" s="13"/>
      <c r="W70" s="13">
        <v>11.98</v>
      </c>
      <c r="X70" s="13"/>
      <c r="Y70" s="14"/>
      <c r="Z70" s="6">
        <f t="shared" si="9"/>
        <v>7.92</v>
      </c>
      <c r="AA70" s="10">
        <f t="shared" si="8"/>
        <v>4.0600000000000005</v>
      </c>
    </row>
    <row r="71" spans="1:27" ht="15" x14ac:dyDescent="0.25">
      <c r="A71" s="26"/>
      <c r="B71" s="25">
        <v>35</v>
      </c>
      <c r="C71" s="12"/>
      <c r="D71" s="13"/>
      <c r="E71" s="13"/>
      <c r="F71" s="14"/>
      <c r="G71" s="6"/>
      <c r="H71" s="10"/>
      <c r="I71" s="12">
        <v>6.09</v>
      </c>
      <c r="J71" s="13">
        <v>10.69</v>
      </c>
      <c r="K71" s="13">
        <v>6.78</v>
      </c>
      <c r="L71" s="14"/>
      <c r="M71" s="29">
        <f t="shared" si="11"/>
        <v>7.8533333333333344</v>
      </c>
      <c r="N71" s="7">
        <f t="shared" si="12"/>
        <v>1.4322515297406526</v>
      </c>
      <c r="O71" s="12">
        <v>3.47</v>
      </c>
      <c r="P71" s="13">
        <v>3.98</v>
      </c>
      <c r="Q71" s="13">
        <v>6.92</v>
      </c>
      <c r="R71" s="624"/>
      <c r="S71" s="6">
        <f>AVERAGE(O71:Q71)</f>
        <v>4.79</v>
      </c>
      <c r="T71" s="10">
        <f>STDEV(O71:Q71)/SQRT(COUNT(O71:Q71))</f>
        <v>1.0751278993682556</v>
      </c>
      <c r="U71" s="21">
        <v>2.3199999999999998</v>
      </c>
      <c r="V71" s="13"/>
      <c r="W71" s="13">
        <v>10.74</v>
      </c>
      <c r="X71" s="13"/>
      <c r="Y71" s="14"/>
      <c r="Z71" s="6">
        <f t="shared" si="9"/>
        <v>6.53</v>
      </c>
      <c r="AA71" s="10">
        <f t="shared" si="8"/>
        <v>4.21</v>
      </c>
    </row>
    <row r="72" spans="1:27" ht="15" x14ac:dyDescent="0.25">
      <c r="A72" s="26"/>
      <c r="B72" s="25">
        <v>37</v>
      </c>
      <c r="C72" s="12"/>
      <c r="D72" s="13"/>
      <c r="E72" s="13"/>
      <c r="F72" s="14"/>
      <c r="G72" s="6"/>
      <c r="H72" s="10"/>
      <c r="I72" s="12">
        <v>9.57</v>
      </c>
      <c r="J72" s="13">
        <v>11.83</v>
      </c>
      <c r="K72" s="13">
        <v>8.4700000000000006</v>
      </c>
      <c r="L72" s="14"/>
      <c r="M72" s="29">
        <f t="shared" si="11"/>
        <v>9.9566666666666652</v>
      </c>
      <c r="N72" s="7">
        <f t="shared" si="12"/>
        <v>0.98902870422338729</v>
      </c>
      <c r="O72" s="12">
        <v>6.56</v>
      </c>
      <c r="P72" s="13">
        <v>3.19</v>
      </c>
      <c r="Q72" s="13">
        <v>7.31</v>
      </c>
      <c r="R72" s="624"/>
      <c r="S72" s="6">
        <f>AVERAGE(O72:Q72)</f>
        <v>5.6866666666666665</v>
      </c>
      <c r="T72" s="10">
        <f>STDEV(O72:Q72)/SQRT(COUNT(O72:Q72))</f>
        <v>1.2669692621019304</v>
      </c>
      <c r="U72" s="21">
        <v>4.63</v>
      </c>
      <c r="V72" s="13"/>
      <c r="W72" s="13">
        <v>11.98</v>
      </c>
      <c r="X72" s="13"/>
      <c r="Y72" s="14"/>
      <c r="Z72" s="6">
        <f t="shared" si="9"/>
        <v>8.3049999999999997</v>
      </c>
      <c r="AA72" s="10">
        <f t="shared" si="8"/>
        <v>3.6750000000000034</v>
      </c>
    </row>
    <row r="73" spans="1:27" ht="15" x14ac:dyDescent="0.25">
      <c r="A73" s="26"/>
      <c r="B73" s="25">
        <v>40</v>
      </c>
      <c r="C73" s="12"/>
      <c r="D73" s="13"/>
      <c r="E73" s="13"/>
      <c r="F73" s="14"/>
      <c r="G73" s="6"/>
      <c r="H73" s="10"/>
      <c r="I73" s="12">
        <v>11.3</v>
      </c>
      <c r="J73" s="13">
        <v>14.5</v>
      </c>
      <c r="K73" s="13">
        <v>11.19</v>
      </c>
      <c r="L73" s="14"/>
      <c r="M73" s="29">
        <f t="shared" si="11"/>
        <v>12.33</v>
      </c>
      <c r="N73" s="7">
        <f t="shared" si="12"/>
        <v>1.0854645702800803</v>
      </c>
      <c r="O73" s="12">
        <v>10.42</v>
      </c>
      <c r="P73" s="13">
        <v>6.77</v>
      </c>
      <c r="Q73" s="13">
        <v>8.4600000000000009</v>
      </c>
      <c r="R73" s="624"/>
      <c r="S73" s="6">
        <f>AVERAGE(O73:Q73)</f>
        <v>8.5499999999999989</v>
      </c>
      <c r="T73" s="10">
        <f>STDEV(O73:Q73)/SQRT(COUNT(O73:Q73))</f>
        <v>1.0546247357867802</v>
      </c>
      <c r="U73" s="21">
        <v>1.1599999999999999</v>
      </c>
      <c r="V73" s="13"/>
      <c r="W73" s="13">
        <v>11.57</v>
      </c>
      <c r="X73" s="13"/>
      <c r="Y73" s="14"/>
      <c r="Z73" s="6">
        <f t="shared" ref="Z73:Z82" si="13">AVERAGE(U73:Y73)</f>
        <v>6.3650000000000002</v>
      </c>
      <c r="AA73" s="10">
        <f t="shared" ref="AA73:AA82" si="14">STDEV(U73:Y73)/SQRT(COUNT(U73:Y73))</f>
        <v>5.2049999999999983</v>
      </c>
    </row>
    <row r="74" spans="1:27" ht="15" x14ac:dyDescent="0.25">
      <c r="A74" s="26"/>
      <c r="B74" s="25">
        <v>42</v>
      </c>
      <c r="C74" s="12"/>
      <c r="D74" s="13"/>
      <c r="E74" s="13"/>
      <c r="F74" s="14"/>
      <c r="G74" s="6"/>
      <c r="H74" s="10"/>
      <c r="I74" s="12">
        <v>5.65</v>
      </c>
      <c r="J74" s="13">
        <v>15.27</v>
      </c>
      <c r="K74" s="13">
        <v>11.86</v>
      </c>
      <c r="L74" s="14"/>
      <c r="M74" s="29">
        <f t="shared" si="11"/>
        <v>10.926666666666668</v>
      </c>
      <c r="N74" s="7">
        <f t="shared" si="12"/>
        <v>2.8159920296604364</v>
      </c>
      <c r="O74" s="12">
        <v>10.039999999999999</v>
      </c>
      <c r="P74" s="13">
        <v>6.77</v>
      </c>
      <c r="Q74" s="13">
        <v>8.4600000000000009</v>
      </c>
      <c r="R74" s="624"/>
      <c r="S74" s="6">
        <f>AVERAGE(O74:Q74)</f>
        <v>8.4233333333333338</v>
      </c>
      <c r="T74" s="10">
        <f>STDEV(O74:Q74)/SQRT(COUNT(O74:Q74))</f>
        <v>0.94414570438630463</v>
      </c>
      <c r="U74" s="21">
        <v>6.56</v>
      </c>
      <c r="V74" s="13"/>
      <c r="W74" s="13">
        <v>13.64</v>
      </c>
      <c r="X74" s="13"/>
      <c r="Y74" s="14"/>
      <c r="Z74" s="6">
        <f t="shared" si="13"/>
        <v>10.1</v>
      </c>
      <c r="AA74" s="10">
        <f t="shared" si="14"/>
        <v>3.5400000000000036</v>
      </c>
    </row>
    <row r="75" spans="1:27" ht="15" x14ac:dyDescent="0.25">
      <c r="A75" s="28" t="s">
        <v>109</v>
      </c>
      <c r="B75" s="25">
        <v>44</v>
      </c>
      <c r="C75" s="12"/>
      <c r="D75" s="13"/>
      <c r="E75" s="13"/>
      <c r="F75" s="14"/>
      <c r="G75" s="6"/>
      <c r="H75" s="10"/>
      <c r="I75" s="12">
        <v>10</v>
      </c>
      <c r="J75" s="13">
        <v>14.12</v>
      </c>
      <c r="K75" s="13">
        <v>14.24</v>
      </c>
      <c r="L75" s="14"/>
      <c r="M75" s="29">
        <f t="shared" si="11"/>
        <v>12.786666666666667</v>
      </c>
      <c r="N75" s="7">
        <f t="shared" si="12"/>
        <v>1.3937638888196902</v>
      </c>
      <c r="O75" s="12"/>
      <c r="P75" s="13"/>
      <c r="Q75" s="13"/>
      <c r="R75" s="14"/>
      <c r="S75" s="6"/>
      <c r="T75" s="10"/>
      <c r="U75" s="21">
        <v>5.0199999999999996</v>
      </c>
      <c r="V75" s="13"/>
      <c r="W75" s="13">
        <v>14.46</v>
      </c>
      <c r="X75" s="13"/>
      <c r="Y75" s="14"/>
      <c r="Z75" s="6">
        <f t="shared" si="13"/>
        <v>9.74</v>
      </c>
      <c r="AA75" s="10">
        <f t="shared" si="14"/>
        <v>4.72</v>
      </c>
    </row>
    <row r="76" spans="1:27" ht="15" x14ac:dyDescent="0.25">
      <c r="B76" s="25">
        <v>48</v>
      </c>
      <c r="C76" s="12"/>
      <c r="D76" s="13"/>
      <c r="E76" s="13"/>
      <c r="F76" s="14"/>
      <c r="G76" s="6"/>
      <c r="H76" s="10"/>
      <c r="I76" s="12">
        <v>4.78</v>
      </c>
      <c r="J76" s="13">
        <v>12.6</v>
      </c>
      <c r="K76" s="13">
        <v>10.51</v>
      </c>
      <c r="L76" s="14"/>
      <c r="M76" s="29">
        <f t="shared" si="11"/>
        <v>9.2966666666666669</v>
      </c>
      <c r="N76" s="10">
        <f t="shared" si="12"/>
        <v>2.3375366901457975</v>
      </c>
      <c r="O76" s="12"/>
      <c r="P76" s="13"/>
      <c r="Q76" s="13"/>
      <c r="R76" s="14"/>
      <c r="S76" s="6"/>
      <c r="T76" s="10"/>
      <c r="U76" s="21">
        <v>0.39</v>
      </c>
      <c r="V76" s="13"/>
      <c r="W76" s="13">
        <v>12.81</v>
      </c>
      <c r="X76" s="13"/>
      <c r="Y76" s="14"/>
      <c r="Z76" s="6">
        <f t="shared" si="13"/>
        <v>6.6000000000000005</v>
      </c>
      <c r="AA76" s="10">
        <f t="shared" si="14"/>
        <v>6.2099999999999982</v>
      </c>
    </row>
    <row r="77" spans="1:27" ht="15" x14ac:dyDescent="0.25">
      <c r="B77" s="25">
        <v>51</v>
      </c>
      <c r="C77" s="12"/>
      <c r="D77" s="13"/>
      <c r="E77" s="13"/>
      <c r="F77" s="14"/>
      <c r="G77" s="6"/>
      <c r="H77" s="10"/>
      <c r="I77" s="12">
        <v>7.39</v>
      </c>
      <c r="J77" s="13">
        <v>14.89</v>
      </c>
      <c r="K77" s="13">
        <v>6.78</v>
      </c>
      <c r="L77" s="14"/>
      <c r="M77" s="29">
        <f t="shared" si="11"/>
        <v>9.6866666666666674</v>
      </c>
      <c r="N77" s="10">
        <f t="shared" si="12"/>
        <v>2.6076191780583624</v>
      </c>
      <c r="O77" s="12"/>
      <c r="P77" s="13"/>
      <c r="Q77" s="13"/>
      <c r="R77" s="14"/>
      <c r="S77" s="6"/>
      <c r="T77" s="10"/>
      <c r="U77" s="21">
        <v>1.93</v>
      </c>
      <c r="V77" s="13"/>
      <c r="W77" s="13">
        <v>11.98</v>
      </c>
      <c r="X77" s="13"/>
      <c r="Y77" s="14"/>
      <c r="Z77" s="6">
        <f t="shared" si="13"/>
        <v>6.9550000000000001</v>
      </c>
      <c r="AA77" s="10">
        <f t="shared" si="14"/>
        <v>5.0250000000000004</v>
      </c>
    </row>
    <row r="78" spans="1:27" ht="15" x14ac:dyDescent="0.25">
      <c r="B78" s="25">
        <v>54</v>
      </c>
      <c r="C78" s="12"/>
      <c r="D78" s="13"/>
      <c r="E78" s="13"/>
      <c r="F78" s="14"/>
      <c r="G78" s="6"/>
      <c r="H78" s="10"/>
      <c r="I78" s="12">
        <v>10.87</v>
      </c>
      <c r="J78" s="13">
        <v>17.18</v>
      </c>
      <c r="K78" s="13">
        <v>13.56</v>
      </c>
      <c r="L78" s="14"/>
      <c r="M78" s="29">
        <f t="shared" si="11"/>
        <v>13.87</v>
      </c>
      <c r="N78" s="10">
        <f t="shared" si="12"/>
        <v>1.8281228988591902</v>
      </c>
      <c r="O78" s="12"/>
      <c r="P78" s="13"/>
      <c r="Q78" s="13"/>
      <c r="R78" s="14"/>
      <c r="S78" s="6"/>
      <c r="T78" s="10"/>
      <c r="U78" s="21">
        <v>6.18</v>
      </c>
      <c r="V78" s="13"/>
      <c r="W78" s="13">
        <v>16.53</v>
      </c>
      <c r="X78" s="13"/>
      <c r="Y78" s="14"/>
      <c r="Z78" s="6">
        <f t="shared" si="13"/>
        <v>11.355</v>
      </c>
      <c r="AA78" s="10">
        <f t="shared" si="14"/>
        <v>5.1750000000000016</v>
      </c>
    </row>
    <row r="79" spans="1:27" ht="15" x14ac:dyDescent="0.25">
      <c r="B79" s="25">
        <v>57</v>
      </c>
      <c r="C79" s="12"/>
      <c r="D79" s="13"/>
      <c r="E79" s="13"/>
      <c r="F79" s="14"/>
      <c r="G79" s="6"/>
      <c r="H79" s="10"/>
      <c r="I79" s="12">
        <v>7.83</v>
      </c>
      <c r="J79" s="13">
        <v>14.89</v>
      </c>
      <c r="K79" s="13">
        <v>13.56</v>
      </c>
      <c r="L79" s="14"/>
      <c r="M79" s="29">
        <f t="shared" si="11"/>
        <v>12.093333333333334</v>
      </c>
      <c r="N79" s="10">
        <f t="shared" si="12"/>
        <v>2.1659665535531958</v>
      </c>
      <c r="O79" s="12"/>
      <c r="P79" s="13"/>
      <c r="Q79" s="13"/>
      <c r="R79" s="14"/>
      <c r="S79" s="6"/>
      <c r="T79" s="10"/>
      <c r="U79" s="21">
        <v>2.7</v>
      </c>
      <c r="V79" s="13"/>
      <c r="W79" s="13">
        <v>11.16</v>
      </c>
      <c r="X79" s="13"/>
      <c r="Y79" s="14"/>
      <c r="Z79" s="6">
        <f t="shared" si="13"/>
        <v>6.93</v>
      </c>
      <c r="AA79" s="10">
        <f t="shared" si="14"/>
        <v>4.2300000000000004</v>
      </c>
    </row>
    <row r="80" spans="1:27" ht="15" x14ac:dyDescent="0.25">
      <c r="B80" s="25">
        <v>61</v>
      </c>
      <c r="C80" s="12"/>
      <c r="D80" s="13"/>
      <c r="E80" s="13"/>
      <c r="F80" s="14"/>
      <c r="G80" s="6"/>
      <c r="H80" s="10"/>
      <c r="I80" s="12">
        <v>11.3</v>
      </c>
      <c r="J80" s="13">
        <v>16.41</v>
      </c>
      <c r="K80" s="13">
        <v>10.17</v>
      </c>
      <c r="L80" s="14"/>
      <c r="M80" s="29">
        <f t="shared" si="11"/>
        <v>12.626666666666667</v>
      </c>
      <c r="N80" s="10">
        <f t="shared" si="12"/>
        <v>1.9195861822567639</v>
      </c>
      <c r="O80" s="12"/>
      <c r="P80" s="13"/>
      <c r="Q80" s="13"/>
      <c r="R80" s="14"/>
      <c r="S80" s="6"/>
      <c r="T80" s="10"/>
      <c r="U80" s="526">
        <v>2.82</v>
      </c>
      <c r="V80" s="526"/>
      <c r="W80" s="526">
        <v>14.29</v>
      </c>
      <c r="X80" s="13"/>
      <c r="Y80" s="14"/>
      <c r="Z80" s="6"/>
      <c r="AA80" s="10"/>
    </row>
    <row r="81" spans="1:27" ht="15" x14ac:dyDescent="0.25">
      <c r="B81" s="25">
        <v>68</v>
      </c>
      <c r="C81" s="12"/>
      <c r="D81" s="13"/>
      <c r="E81" s="13"/>
      <c r="F81" s="14"/>
      <c r="G81" s="6"/>
      <c r="H81" s="10"/>
      <c r="I81" s="12">
        <v>10.43</v>
      </c>
      <c r="J81" s="13">
        <v>12.21</v>
      </c>
      <c r="K81" s="13">
        <v>14.92</v>
      </c>
      <c r="L81" s="14"/>
      <c r="M81" s="29">
        <f t="shared" si="11"/>
        <v>12.520000000000001</v>
      </c>
      <c r="N81" s="10">
        <f t="shared" si="12"/>
        <v>1.3053862774417861</v>
      </c>
      <c r="O81" s="12"/>
      <c r="P81" s="13"/>
      <c r="Q81" s="13"/>
      <c r="R81" s="14"/>
      <c r="S81" s="6"/>
      <c r="T81" s="10"/>
      <c r="U81" s="21">
        <v>0.77</v>
      </c>
      <c r="V81" s="13"/>
      <c r="W81" s="13">
        <v>14.88</v>
      </c>
      <c r="X81" s="13"/>
      <c r="Y81" s="14"/>
      <c r="Z81" s="6">
        <f t="shared" si="13"/>
        <v>7.8250000000000002</v>
      </c>
      <c r="AA81" s="10">
        <f t="shared" si="14"/>
        <v>7.0549999999999997</v>
      </c>
    </row>
    <row r="82" spans="1:27" ht="15.75" thickBot="1" x14ac:dyDescent="0.3">
      <c r="B82" s="25">
        <v>76</v>
      </c>
      <c r="C82" s="15"/>
      <c r="D82" s="16"/>
      <c r="E82" s="16"/>
      <c r="F82" s="17"/>
      <c r="G82" s="8"/>
      <c r="H82" s="11"/>
      <c r="I82" s="15"/>
      <c r="J82" s="16"/>
      <c r="K82" s="16"/>
      <c r="L82" s="17"/>
      <c r="M82" s="82"/>
      <c r="N82" s="11"/>
      <c r="O82" s="15"/>
      <c r="P82" s="16"/>
      <c r="Q82" s="16"/>
      <c r="R82" s="17"/>
      <c r="S82" s="8"/>
      <c r="T82" s="11"/>
      <c r="U82" s="22">
        <v>5.79</v>
      </c>
      <c r="V82" s="16"/>
      <c r="W82" s="16">
        <v>17.36</v>
      </c>
      <c r="X82" s="16"/>
      <c r="Y82" s="17"/>
      <c r="Z82" s="8">
        <f t="shared" si="13"/>
        <v>11.574999999999999</v>
      </c>
      <c r="AA82" s="11">
        <f t="shared" si="14"/>
        <v>5.7850000000000001</v>
      </c>
    </row>
    <row r="86" spans="1:27" ht="15" thickBot="1" x14ac:dyDescent="0.25"/>
    <row r="87" spans="1:27" ht="15.75" thickBot="1" x14ac:dyDescent="0.3">
      <c r="A87" s="37" t="s">
        <v>150</v>
      </c>
      <c r="B87" s="530"/>
    </row>
    <row r="88" spans="1:27" ht="15" thickBot="1" x14ac:dyDescent="0.25">
      <c r="A88" s="531" t="s">
        <v>4</v>
      </c>
      <c r="B88" s="527" t="s">
        <v>5</v>
      </c>
      <c r="C88" s="527" t="s">
        <v>6</v>
      </c>
      <c r="D88" s="527" t="s">
        <v>7</v>
      </c>
      <c r="E88" s="527" t="s">
        <v>8</v>
      </c>
      <c r="F88" s="528" t="s">
        <v>9</v>
      </c>
    </row>
    <row r="89" spans="1:27" x14ac:dyDescent="0.2">
      <c r="A89" s="532" t="s">
        <v>141</v>
      </c>
      <c r="B89" s="533">
        <v>-0.23899999999999999</v>
      </c>
      <c r="C89" s="533" t="s">
        <v>143</v>
      </c>
      <c r="D89" s="533" t="s">
        <v>14</v>
      </c>
      <c r="E89" s="533" t="s">
        <v>15</v>
      </c>
      <c r="F89" s="534">
        <v>0.99480000000000002</v>
      </c>
    </row>
    <row r="90" spans="1:27" x14ac:dyDescent="0.2">
      <c r="A90" s="49" t="s">
        <v>142</v>
      </c>
      <c r="B90" s="529">
        <v>2.093</v>
      </c>
      <c r="C90" s="529" t="s">
        <v>144</v>
      </c>
      <c r="D90" s="529" t="s">
        <v>14</v>
      </c>
      <c r="E90" s="529" t="s">
        <v>15</v>
      </c>
      <c r="F90" s="535">
        <v>0.15890000000000001</v>
      </c>
    </row>
    <row r="91" spans="1:27" x14ac:dyDescent="0.2">
      <c r="A91" s="49" t="s">
        <v>140</v>
      </c>
      <c r="B91" s="529">
        <v>-0.32679999999999998</v>
      </c>
      <c r="C91" s="529" t="s">
        <v>145</v>
      </c>
      <c r="D91" s="529" t="s">
        <v>14</v>
      </c>
      <c r="E91" s="529" t="s">
        <v>15</v>
      </c>
      <c r="F91" s="535">
        <v>0.98699999999999999</v>
      </c>
    </row>
    <row r="92" spans="1:27" x14ac:dyDescent="0.2">
      <c r="A92" s="49" t="s">
        <v>135</v>
      </c>
      <c r="B92" s="529">
        <v>2.3319999999999999</v>
      </c>
      <c r="C92" s="529" t="s">
        <v>146</v>
      </c>
      <c r="D92" s="529" t="s">
        <v>14</v>
      </c>
      <c r="E92" s="529" t="s">
        <v>15</v>
      </c>
      <c r="F92" s="535">
        <v>6.0999999999999999E-2</v>
      </c>
    </row>
    <row r="93" spans="1:27" x14ac:dyDescent="0.2">
      <c r="A93" s="49" t="s">
        <v>136</v>
      </c>
      <c r="B93" s="529">
        <v>-8.7809999999999999E-2</v>
      </c>
      <c r="C93" s="529" t="s">
        <v>147</v>
      </c>
      <c r="D93" s="529" t="s">
        <v>14</v>
      </c>
      <c r="E93" s="529" t="s">
        <v>15</v>
      </c>
      <c r="F93" s="535">
        <v>0.99970000000000003</v>
      </c>
    </row>
    <row r="94" spans="1:27" ht="15" thickBot="1" x14ac:dyDescent="0.25">
      <c r="A94" s="52" t="s">
        <v>137</v>
      </c>
      <c r="B94" s="536">
        <v>-2.42</v>
      </c>
      <c r="C94" s="536" t="s">
        <v>148</v>
      </c>
      <c r="D94" s="536" t="s">
        <v>14</v>
      </c>
      <c r="E94" s="536" t="s">
        <v>15</v>
      </c>
      <c r="F94" s="537">
        <v>5.1299999999999998E-2</v>
      </c>
    </row>
  </sheetData>
  <mergeCells count="18">
    <mergeCell ref="A1:AA1"/>
    <mergeCell ref="C3:F3"/>
    <mergeCell ref="I3:L3"/>
    <mergeCell ref="O3:R3"/>
    <mergeCell ref="U3:Y3"/>
    <mergeCell ref="C2:H2"/>
    <mergeCell ref="I2:N2"/>
    <mergeCell ref="O2:T2"/>
    <mergeCell ref="U2:AA2"/>
    <mergeCell ref="C55:F55"/>
    <mergeCell ref="I55:L55"/>
    <mergeCell ref="O55:R55"/>
    <mergeCell ref="U55:Y55"/>
    <mergeCell ref="A53:AA53"/>
    <mergeCell ref="C54:H54"/>
    <mergeCell ref="I54:N54"/>
    <mergeCell ref="O54:T54"/>
    <mergeCell ref="U54:AA5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08512-E896-4CA0-B800-8992D20A7AAD}">
  <dimension ref="A1:AM51"/>
  <sheetViews>
    <sheetView topLeftCell="A2" zoomScale="85" zoomScaleNormal="85" workbookViewId="0">
      <selection activeCell="J11" sqref="J11"/>
    </sheetView>
  </sheetViews>
  <sheetFormatPr defaultRowHeight="15" x14ac:dyDescent="0.25"/>
  <cols>
    <col min="1" max="1" width="9.140625" style="36"/>
    <col min="2" max="3" width="10.140625" style="61" bestFit="1" customWidth="1"/>
    <col min="4" max="4" width="13.140625" style="61" bestFit="1" customWidth="1"/>
    <col min="5" max="5" width="10.140625" style="61" bestFit="1" customWidth="1"/>
    <col min="6" max="9" width="8.85546875" style="61" customWidth="1"/>
    <col min="10" max="10" width="9.140625" style="35"/>
    <col min="11" max="11" width="9.140625" style="36"/>
    <col min="12" max="13" width="10.140625" style="61" bestFit="1" customWidth="1"/>
    <col min="14" max="14" width="13.140625" style="61" bestFit="1" customWidth="1"/>
    <col min="15" max="15" width="10.140625" style="61" bestFit="1" customWidth="1"/>
    <col min="16" max="19" width="10" style="61" customWidth="1"/>
    <col min="20" max="20" width="9.140625" style="35"/>
    <col min="21" max="21" width="9.140625" style="36"/>
    <col min="22" max="23" width="10.140625" style="61" bestFit="1" customWidth="1"/>
    <col min="24" max="24" width="13.140625" style="61" bestFit="1" customWidth="1"/>
    <col min="25" max="25" width="10.140625" style="61" bestFit="1" customWidth="1"/>
    <col min="26" max="29" width="8.7109375" style="61" customWidth="1"/>
    <col min="30" max="30" width="9.140625" style="35"/>
    <col min="31" max="31" width="9.140625" style="36"/>
    <col min="32" max="33" width="10.140625" style="61" bestFit="1" customWidth="1"/>
    <col min="34" max="34" width="13.140625" style="61" bestFit="1" customWidth="1"/>
    <col min="35" max="35" width="10.140625" style="61" bestFit="1" customWidth="1"/>
    <col min="36" max="39" width="10.5703125" style="61" customWidth="1"/>
    <col min="40" max="16384" width="9.140625" style="35"/>
  </cols>
  <sheetData>
    <row r="1" spans="1:39" ht="21" thickBot="1" x14ac:dyDescent="0.35">
      <c r="A1" s="600" t="s">
        <v>38</v>
      </c>
      <c r="B1" s="617"/>
      <c r="C1" s="617"/>
      <c r="D1" s="617"/>
      <c r="E1" s="617"/>
      <c r="F1" s="617"/>
      <c r="G1" s="617"/>
      <c r="H1" s="617"/>
      <c r="I1" s="618"/>
      <c r="K1" s="600" t="s">
        <v>39</v>
      </c>
      <c r="L1" s="617"/>
      <c r="M1" s="617"/>
      <c r="N1" s="617"/>
      <c r="O1" s="617"/>
      <c r="P1" s="617"/>
      <c r="Q1" s="617"/>
      <c r="R1" s="617"/>
      <c r="S1" s="618"/>
      <c r="U1" s="600" t="s">
        <v>40</v>
      </c>
      <c r="V1" s="617"/>
      <c r="W1" s="617"/>
      <c r="X1" s="617"/>
      <c r="Y1" s="617"/>
      <c r="Z1" s="617"/>
      <c r="AA1" s="617"/>
      <c r="AB1" s="617"/>
      <c r="AC1" s="618"/>
      <c r="AE1" s="600" t="s">
        <v>41</v>
      </c>
      <c r="AF1" s="617"/>
      <c r="AG1" s="617"/>
      <c r="AH1" s="617"/>
      <c r="AI1" s="617"/>
      <c r="AJ1" s="617"/>
      <c r="AK1" s="617"/>
      <c r="AL1" s="617"/>
      <c r="AM1" s="618"/>
    </row>
    <row r="2" spans="1:39" s="81" customFormat="1" ht="32.25" customHeight="1" thickBot="1" x14ac:dyDescent="0.3">
      <c r="A2" s="74" t="s">
        <v>33</v>
      </c>
      <c r="B2" s="75" t="s">
        <v>42</v>
      </c>
      <c r="C2" s="76" t="s">
        <v>43</v>
      </c>
      <c r="D2" s="76" t="s">
        <v>44</v>
      </c>
      <c r="E2" s="77" t="s">
        <v>45</v>
      </c>
      <c r="F2" s="78" t="s">
        <v>34</v>
      </c>
      <c r="G2" s="79" t="s">
        <v>35</v>
      </c>
      <c r="H2" s="79" t="s">
        <v>36</v>
      </c>
      <c r="I2" s="80" t="s">
        <v>37</v>
      </c>
      <c r="K2" s="74" t="s">
        <v>33</v>
      </c>
      <c r="L2" s="75" t="s">
        <v>42</v>
      </c>
      <c r="M2" s="76" t="s">
        <v>43</v>
      </c>
      <c r="N2" s="76" t="s">
        <v>44</v>
      </c>
      <c r="O2" s="77" t="s">
        <v>45</v>
      </c>
      <c r="P2" s="78" t="s">
        <v>34</v>
      </c>
      <c r="Q2" s="79" t="s">
        <v>35</v>
      </c>
      <c r="R2" s="79" t="s">
        <v>36</v>
      </c>
      <c r="S2" s="80" t="s">
        <v>37</v>
      </c>
      <c r="U2" s="74" t="s">
        <v>33</v>
      </c>
      <c r="V2" s="75" t="s">
        <v>42</v>
      </c>
      <c r="W2" s="76" t="s">
        <v>43</v>
      </c>
      <c r="X2" s="76" t="s">
        <v>44</v>
      </c>
      <c r="Y2" s="77" t="s">
        <v>45</v>
      </c>
      <c r="Z2" s="78" t="s">
        <v>34</v>
      </c>
      <c r="AA2" s="79" t="s">
        <v>35</v>
      </c>
      <c r="AB2" s="79" t="s">
        <v>36</v>
      </c>
      <c r="AC2" s="80" t="s">
        <v>37</v>
      </c>
      <c r="AE2" s="74" t="s">
        <v>33</v>
      </c>
      <c r="AF2" s="75" t="s">
        <v>42</v>
      </c>
      <c r="AG2" s="76" t="s">
        <v>43</v>
      </c>
      <c r="AH2" s="76" t="s">
        <v>44</v>
      </c>
      <c r="AI2" s="77" t="s">
        <v>45</v>
      </c>
      <c r="AJ2" s="78" t="s">
        <v>34</v>
      </c>
      <c r="AK2" s="79" t="s">
        <v>35</v>
      </c>
      <c r="AL2" s="79" t="s">
        <v>36</v>
      </c>
      <c r="AM2" s="80" t="s">
        <v>37</v>
      </c>
    </row>
    <row r="3" spans="1:39" ht="15.75" thickTop="1" x14ac:dyDescent="0.25">
      <c r="A3" s="36">
        <v>0</v>
      </c>
      <c r="B3" s="55">
        <v>14.225949999999999</v>
      </c>
      <c r="C3" s="56">
        <v>17.626390000000001</v>
      </c>
      <c r="D3" s="56">
        <v>18.807929999999999</v>
      </c>
      <c r="E3" s="64">
        <v>11.74652</v>
      </c>
      <c r="F3" s="71">
        <v>0.56923089999999998</v>
      </c>
      <c r="G3" s="72">
        <v>0.61278189999999999</v>
      </c>
      <c r="H3" s="72">
        <v>0.67716529999999997</v>
      </c>
      <c r="I3" s="73">
        <v>3.0926089999999999</v>
      </c>
      <c r="K3" s="36">
        <v>0</v>
      </c>
      <c r="L3" s="55">
        <v>1.5916170000000001</v>
      </c>
      <c r="M3" s="56">
        <v>1.899152</v>
      </c>
      <c r="N3" s="56">
        <v>1.7798419999999999</v>
      </c>
      <c r="O3" s="64">
        <v>1.7787569999999999</v>
      </c>
      <c r="P3" s="71">
        <v>0.32061909999999999</v>
      </c>
      <c r="Q3" s="72">
        <v>0.23250870000000001</v>
      </c>
      <c r="R3" s="72">
        <v>0.21733189999999999</v>
      </c>
      <c r="S3" s="73">
        <v>0.13678570000000001</v>
      </c>
      <c r="U3" s="36">
        <v>0</v>
      </c>
      <c r="V3" s="55">
        <v>33.834119999999999</v>
      </c>
      <c r="W3" s="56">
        <v>39.962620000000001</v>
      </c>
      <c r="X3" s="56">
        <v>40.28342</v>
      </c>
      <c r="Y3" s="64">
        <v>50.878549999999997</v>
      </c>
      <c r="Z3" s="71">
        <v>1.7048810000000001</v>
      </c>
      <c r="AA3" s="72">
        <v>2.8257349999999999</v>
      </c>
      <c r="AB3" s="72">
        <v>2.8303379999999998</v>
      </c>
      <c r="AC3" s="73">
        <v>2.693584</v>
      </c>
      <c r="AE3" s="36">
        <v>0</v>
      </c>
      <c r="AF3" s="55">
        <v>4.7476609999999999</v>
      </c>
      <c r="AG3" s="56">
        <v>6.4268130000000001</v>
      </c>
      <c r="AH3" s="56">
        <v>6.4807589999999999</v>
      </c>
      <c r="AI3" s="64">
        <v>8.1302439999999994</v>
      </c>
      <c r="AJ3" s="71">
        <v>0.75331459999999995</v>
      </c>
      <c r="AK3" s="72">
        <v>1.084535</v>
      </c>
      <c r="AL3" s="72">
        <v>0.96766580000000002</v>
      </c>
      <c r="AM3" s="73">
        <v>0.43319560000000001</v>
      </c>
    </row>
    <row r="4" spans="1:39" x14ac:dyDescent="0.25">
      <c r="A4" s="36">
        <v>2</v>
      </c>
      <c r="B4" s="57">
        <v>10.27689</v>
      </c>
      <c r="C4" s="58">
        <v>23.16442</v>
      </c>
      <c r="D4" s="58">
        <v>22.259640000000001</v>
      </c>
      <c r="E4" s="65">
        <v>9.0383879999999994</v>
      </c>
      <c r="F4" s="62">
        <v>0.35935270000000002</v>
      </c>
      <c r="G4" s="67">
        <v>1.560443</v>
      </c>
      <c r="H4" s="67">
        <v>0.76668409999999998</v>
      </c>
      <c r="I4" s="68">
        <v>0.42318080000000002</v>
      </c>
      <c r="K4" s="36">
        <v>2</v>
      </c>
      <c r="L4" s="57">
        <v>3.7366649999999999</v>
      </c>
      <c r="M4" s="58">
        <v>3.6703450000000002</v>
      </c>
      <c r="N4" s="58">
        <v>4.3452539999999997</v>
      </c>
      <c r="O4" s="65">
        <v>3.5020609999999999</v>
      </c>
      <c r="P4" s="62">
        <v>0.29245460000000001</v>
      </c>
      <c r="Q4" s="67">
        <v>0.5954663</v>
      </c>
      <c r="R4" s="67">
        <v>0.4493819</v>
      </c>
      <c r="S4" s="68">
        <v>0.3812104</v>
      </c>
      <c r="U4" s="36">
        <v>2</v>
      </c>
      <c r="V4" s="57">
        <v>2.8528889999999998</v>
      </c>
      <c r="W4" s="58">
        <v>6.18086</v>
      </c>
      <c r="X4" s="58">
        <v>5.3989880000000001</v>
      </c>
      <c r="Y4" s="65">
        <v>6.363639</v>
      </c>
      <c r="Z4" s="62">
        <v>0.45826030000000001</v>
      </c>
      <c r="AA4" s="67">
        <v>0.56876190000000004</v>
      </c>
      <c r="AB4" s="67">
        <v>0.68014529999999995</v>
      </c>
      <c r="AC4" s="68">
        <v>0.58078649999999998</v>
      </c>
      <c r="AE4" s="36">
        <v>2</v>
      </c>
      <c r="AF4" s="57">
        <v>7.4786830000000002</v>
      </c>
      <c r="AG4" s="58">
        <v>16.08062</v>
      </c>
      <c r="AH4" s="58">
        <v>21.819389999999999</v>
      </c>
      <c r="AI4" s="65">
        <v>8.0990350000000007</v>
      </c>
      <c r="AJ4" s="62">
        <v>0.46703899999999998</v>
      </c>
      <c r="AK4" s="67">
        <v>0.80524499999999999</v>
      </c>
      <c r="AL4" s="67">
        <v>0.77695789999999998</v>
      </c>
      <c r="AM4" s="68">
        <v>1.0463640000000001</v>
      </c>
    </row>
    <row r="5" spans="1:39" x14ac:dyDescent="0.25">
      <c r="A5" s="36">
        <v>4</v>
      </c>
      <c r="B5" s="57">
        <v>11.271979999999999</v>
      </c>
      <c r="C5" s="58">
        <v>23.183610000000002</v>
      </c>
      <c r="D5" s="58">
        <v>23.835039999999999</v>
      </c>
      <c r="E5" s="65">
        <v>9.7326149999999991</v>
      </c>
      <c r="F5" s="62">
        <v>0.29073759999999998</v>
      </c>
      <c r="G5" s="67">
        <v>1.270961</v>
      </c>
      <c r="H5" s="67">
        <v>0.72304789999999997</v>
      </c>
      <c r="I5" s="68">
        <v>0.49153930000000001</v>
      </c>
      <c r="K5" s="36">
        <v>4</v>
      </c>
      <c r="L5" s="57">
        <v>3.2391190000000001</v>
      </c>
      <c r="M5" s="58">
        <v>3.711401</v>
      </c>
      <c r="N5" s="58">
        <v>5.2894550000000002</v>
      </c>
      <c r="O5" s="65">
        <v>3.907975</v>
      </c>
      <c r="P5" s="62">
        <v>0.49202249999999997</v>
      </c>
      <c r="Q5" s="67">
        <v>8.5949499999999998E-2</v>
      </c>
      <c r="R5" s="67">
        <v>0.49793769999999998</v>
      </c>
      <c r="S5" s="68">
        <v>0.64022109999999999</v>
      </c>
      <c r="U5" s="36">
        <v>4</v>
      </c>
      <c r="V5" s="57">
        <v>2.0832999999999999</v>
      </c>
      <c r="W5" s="58">
        <v>2.6146720000000001</v>
      </c>
      <c r="X5" s="58">
        <v>2.5926019999999999</v>
      </c>
      <c r="Y5" s="65">
        <v>2.348649</v>
      </c>
      <c r="Z5" s="62">
        <v>0.34272999999999998</v>
      </c>
      <c r="AA5" s="67">
        <v>0.26779710000000001</v>
      </c>
      <c r="AB5" s="67">
        <v>0.27247290000000002</v>
      </c>
      <c r="AC5" s="68">
        <v>0.2959656</v>
      </c>
      <c r="AE5" s="36">
        <v>4</v>
      </c>
      <c r="AF5" s="57">
        <v>8.3365570000000009</v>
      </c>
      <c r="AG5" s="58">
        <v>16.421430000000001</v>
      </c>
      <c r="AH5" s="58">
        <v>27.611350000000002</v>
      </c>
      <c r="AI5" s="65">
        <v>8.8865449999999999</v>
      </c>
      <c r="AJ5" s="62">
        <v>1.1922619999999999</v>
      </c>
      <c r="AK5" s="67">
        <v>1.2705109999999999</v>
      </c>
      <c r="AL5" s="67">
        <v>1.389599</v>
      </c>
      <c r="AM5" s="68">
        <v>0.78536430000000002</v>
      </c>
    </row>
    <row r="6" spans="1:39" x14ac:dyDescent="0.25">
      <c r="A6" s="36">
        <v>6</v>
      </c>
      <c r="B6" s="57">
        <v>10.28937</v>
      </c>
      <c r="C6" s="58">
        <v>19.696000000000002</v>
      </c>
      <c r="D6" s="58">
        <v>20.741969999999998</v>
      </c>
      <c r="E6" s="65">
        <v>9.4518620000000002</v>
      </c>
      <c r="F6" s="62">
        <v>0.1675132</v>
      </c>
      <c r="G6" s="67">
        <v>1.2637780000000001</v>
      </c>
      <c r="H6" s="67">
        <v>0.52429250000000005</v>
      </c>
      <c r="I6" s="68">
        <v>0.20144719999999999</v>
      </c>
      <c r="K6" s="36">
        <v>6</v>
      </c>
      <c r="L6" s="57">
        <v>5.2301859999999998</v>
      </c>
      <c r="M6" s="58">
        <v>5.8247780000000002</v>
      </c>
      <c r="N6" s="58">
        <v>8.0998909999999995</v>
      </c>
      <c r="O6" s="65">
        <v>5.4182920000000001</v>
      </c>
      <c r="P6" s="62">
        <v>0.7965624</v>
      </c>
      <c r="Q6" s="67">
        <v>0.29227140000000001</v>
      </c>
      <c r="R6" s="67">
        <v>0.70325420000000005</v>
      </c>
      <c r="S6" s="68">
        <v>0.48687960000000002</v>
      </c>
      <c r="U6" s="36">
        <v>6</v>
      </c>
      <c r="V6" s="57">
        <v>3.188707</v>
      </c>
      <c r="W6" s="58">
        <v>3.7837049999999999</v>
      </c>
      <c r="X6" s="58">
        <v>3.4374120000000001</v>
      </c>
      <c r="Y6" s="65">
        <v>2.9721730000000002</v>
      </c>
      <c r="Z6" s="62">
        <v>0.35964620000000003</v>
      </c>
      <c r="AA6" s="67">
        <v>0.15420980000000001</v>
      </c>
      <c r="AB6" s="67">
        <v>0.36174580000000001</v>
      </c>
      <c r="AC6" s="68">
        <v>0.13664699999999999</v>
      </c>
      <c r="AE6" s="36">
        <v>6</v>
      </c>
      <c r="AF6" s="57">
        <v>12.64091</v>
      </c>
      <c r="AG6" s="58">
        <v>24.040120000000002</v>
      </c>
      <c r="AH6" s="58">
        <v>41.392719999999997</v>
      </c>
      <c r="AI6" s="65">
        <v>13.15127</v>
      </c>
      <c r="AJ6" s="62">
        <v>1.0531470000000001</v>
      </c>
      <c r="AK6" s="67">
        <v>0.94029280000000004</v>
      </c>
      <c r="AL6" s="67">
        <v>2.4411679999999998</v>
      </c>
      <c r="AM6" s="68">
        <v>1.8992819999999999</v>
      </c>
    </row>
    <row r="7" spans="1:39" x14ac:dyDescent="0.25">
      <c r="A7" s="36">
        <v>8</v>
      </c>
      <c r="B7" s="57">
        <v>8.4533710000000006</v>
      </c>
      <c r="C7" s="58">
        <v>16.905919999999998</v>
      </c>
      <c r="D7" s="58">
        <v>18.431059999999999</v>
      </c>
      <c r="E7" s="65">
        <v>9.9472819999999995</v>
      </c>
      <c r="F7" s="62">
        <v>0.24211830000000001</v>
      </c>
      <c r="G7" s="67">
        <v>1.0016259999999999</v>
      </c>
      <c r="H7" s="67">
        <v>0.66278239999999999</v>
      </c>
      <c r="I7" s="68">
        <v>0.52504309999999998</v>
      </c>
      <c r="K7" s="36">
        <v>8</v>
      </c>
      <c r="L7" s="57">
        <v>15.29124</v>
      </c>
      <c r="M7" s="58">
        <v>12.55908</v>
      </c>
      <c r="N7" s="58">
        <v>16.798449999999999</v>
      </c>
      <c r="O7" s="65">
        <v>8.2966060000000006</v>
      </c>
      <c r="P7" s="62">
        <v>0.95989809999999998</v>
      </c>
      <c r="Q7" s="67">
        <v>0.9166995</v>
      </c>
      <c r="R7" s="67">
        <v>0.97403459999999997</v>
      </c>
      <c r="S7" s="68">
        <v>0.76933759999999995</v>
      </c>
      <c r="U7" s="36">
        <v>8</v>
      </c>
      <c r="V7" s="57">
        <v>2.2528290000000002</v>
      </c>
      <c r="W7" s="58">
        <v>2.470691</v>
      </c>
      <c r="X7" s="58">
        <v>2.4396960000000001</v>
      </c>
      <c r="Y7" s="65">
        <v>1.976442</v>
      </c>
      <c r="Z7" s="62">
        <v>0.39478340000000001</v>
      </c>
      <c r="AA7" s="67">
        <v>0.11685950000000001</v>
      </c>
      <c r="AB7" s="67">
        <v>0.43164200000000003</v>
      </c>
      <c r="AC7" s="68">
        <v>0.36154540000000002</v>
      </c>
      <c r="AE7" s="36">
        <v>8</v>
      </c>
      <c r="AF7" s="57">
        <v>13.68474</v>
      </c>
      <c r="AG7" s="58">
        <v>24.269919999999999</v>
      </c>
      <c r="AH7" s="58">
        <v>41.439059999999998</v>
      </c>
      <c r="AI7" s="65">
        <v>14.4512</v>
      </c>
      <c r="AJ7" s="62">
        <v>0.64427179999999995</v>
      </c>
      <c r="AK7" s="67">
        <v>0.51203580000000004</v>
      </c>
      <c r="AL7" s="67">
        <v>1.5993200000000001</v>
      </c>
      <c r="AM7" s="68">
        <v>1.609253</v>
      </c>
    </row>
    <row r="8" spans="1:39" x14ac:dyDescent="0.25">
      <c r="A8" s="36">
        <v>10</v>
      </c>
      <c r="B8" s="57">
        <v>9.3659839999999992</v>
      </c>
      <c r="C8" s="58">
        <v>16.682390000000002</v>
      </c>
      <c r="D8" s="58">
        <v>17.538620000000002</v>
      </c>
      <c r="E8" s="65">
        <v>10.4115</v>
      </c>
      <c r="F8" s="62">
        <v>0.34433469999999999</v>
      </c>
      <c r="G8" s="67">
        <v>0.7442976</v>
      </c>
      <c r="H8" s="67">
        <v>0.44200119999999998</v>
      </c>
      <c r="I8" s="68">
        <v>0.29791840000000003</v>
      </c>
      <c r="K8" s="36">
        <v>10</v>
      </c>
      <c r="L8" s="57">
        <v>12.91438</v>
      </c>
      <c r="M8" s="58">
        <v>15.45105</v>
      </c>
      <c r="N8" s="58">
        <v>16.711040000000001</v>
      </c>
      <c r="O8" s="65">
        <v>12.33657</v>
      </c>
      <c r="P8" s="62">
        <v>1.0077119999999999</v>
      </c>
      <c r="Q8" s="67">
        <v>0.66164330000000005</v>
      </c>
      <c r="R8" s="67">
        <v>1.001287</v>
      </c>
      <c r="S8" s="68">
        <v>1.7380949999999999</v>
      </c>
      <c r="U8" s="36">
        <v>10</v>
      </c>
      <c r="V8" s="57">
        <v>1.967382</v>
      </c>
      <c r="W8" s="58">
        <v>1.808942</v>
      </c>
      <c r="X8" s="58">
        <v>2.3734920000000002</v>
      </c>
      <c r="Y8" s="65">
        <v>1.756141</v>
      </c>
      <c r="Z8" s="62">
        <v>0.36794490000000002</v>
      </c>
      <c r="AA8" s="67">
        <v>0.21937290000000001</v>
      </c>
      <c r="AB8" s="67">
        <v>0.29301460000000001</v>
      </c>
      <c r="AC8" s="68">
        <v>0.44780510000000001</v>
      </c>
      <c r="AE8" s="36">
        <v>10</v>
      </c>
      <c r="AF8" s="57">
        <v>16.169820000000001</v>
      </c>
      <c r="AG8" s="58">
        <v>27.826920000000001</v>
      </c>
      <c r="AH8" s="58">
        <v>45.102089999999997</v>
      </c>
      <c r="AI8" s="65">
        <v>16.617460000000001</v>
      </c>
      <c r="AJ8" s="62">
        <v>0.36574000000000001</v>
      </c>
      <c r="AK8" s="67">
        <v>1.089243</v>
      </c>
      <c r="AL8" s="67">
        <v>2.768081</v>
      </c>
      <c r="AM8" s="68">
        <v>1.9434959999999999</v>
      </c>
    </row>
    <row r="9" spans="1:39" x14ac:dyDescent="0.25">
      <c r="A9" s="36">
        <v>12</v>
      </c>
      <c r="B9" s="57">
        <v>8.8994169999999997</v>
      </c>
      <c r="C9" s="58">
        <v>15.72021</v>
      </c>
      <c r="D9" s="58">
        <v>18.794370000000001</v>
      </c>
      <c r="E9" s="65">
        <v>10.97526</v>
      </c>
      <c r="F9" s="62">
        <v>0.27720909999999999</v>
      </c>
      <c r="G9" s="67">
        <v>0.23997160000000001</v>
      </c>
      <c r="H9" s="67">
        <v>0.3580062</v>
      </c>
      <c r="I9" s="68">
        <v>0.20713819999999999</v>
      </c>
      <c r="K9" s="36">
        <v>12</v>
      </c>
      <c r="L9" s="57">
        <v>10.08014</v>
      </c>
      <c r="M9" s="58">
        <v>12.87327</v>
      </c>
      <c r="N9" s="58">
        <v>13.51098</v>
      </c>
      <c r="O9" s="65">
        <v>9.769444</v>
      </c>
      <c r="P9" s="62">
        <v>0.94249110000000003</v>
      </c>
      <c r="Q9" s="67">
        <v>0.82608320000000002</v>
      </c>
      <c r="R9" s="67">
        <v>0.51189200000000001</v>
      </c>
      <c r="S9" s="68">
        <v>1.0362579999999999</v>
      </c>
      <c r="U9" s="36">
        <v>12</v>
      </c>
      <c r="V9" s="57">
        <v>2.6286999999999998</v>
      </c>
      <c r="W9" s="58">
        <v>2.6438860000000002</v>
      </c>
      <c r="X9" s="58">
        <v>2.4937990000000001</v>
      </c>
      <c r="Y9" s="65">
        <v>2.5255529999999999</v>
      </c>
      <c r="Z9" s="62">
        <v>0.51939639999999998</v>
      </c>
      <c r="AA9" s="67">
        <v>0.23678840000000001</v>
      </c>
      <c r="AB9" s="67">
        <v>0.47776590000000002</v>
      </c>
      <c r="AC9" s="68">
        <v>0.42575190000000002</v>
      </c>
      <c r="AE9" s="36">
        <v>12</v>
      </c>
      <c r="AF9" s="57">
        <v>16.433150000000001</v>
      </c>
      <c r="AG9" s="58">
        <v>30.015750000000001</v>
      </c>
      <c r="AH9" s="58">
        <v>54.536569999999998</v>
      </c>
      <c r="AI9" s="65">
        <v>18.968399999999999</v>
      </c>
      <c r="AJ9" s="62">
        <v>0.50426910000000003</v>
      </c>
      <c r="AK9" s="67">
        <v>1.208216</v>
      </c>
      <c r="AL9" s="67">
        <v>3.2486030000000001</v>
      </c>
      <c r="AM9" s="68">
        <v>1.309628</v>
      </c>
    </row>
    <row r="10" spans="1:39" x14ac:dyDescent="0.25">
      <c r="A10" s="36">
        <v>14</v>
      </c>
      <c r="B10" s="57">
        <v>8.1003609999999995</v>
      </c>
      <c r="C10" s="58">
        <v>14.22531</v>
      </c>
      <c r="D10" s="58">
        <v>18.14199</v>
      </c>
      <c r="E10" s="65">
        <v>11.65568</v>
      </c>
      <c r="F10" s="62">
        <v>0.35041509999999998</v>
      </c>
      <c r="G10" s="67">
        <v>0.67499480000000001</v>
      </c>
      <c r="H10" s="67">
        <v>0.56541319999999995</v>
      </c>
      <c r="I10" s="68">
        <v>0.35344910000000002</v>
      </c>
      <c r="K10" s="36">
        <v>14</v>
      </c>
      <c r="L10" s="57">
        <v>7.4131499999999999</v>
      </c>
      <c r="M10" s="58">
        <v>10.419269999999999</v>
      </c>
      <c r="N10" s="58">
        <v>11.780329999999999</v>
      </c>
      <c r="O10" s="65">
        <v>7.7765630000000003</v>
      </c>
      <c r="P10" s="62">
        <v>0.58949430000000003</v>
      </c>
      <c r="Q10" s="67">
        <v>0.73572559999999998</v>
      </c>
      <c r="R10" s="67">
        <v>1.0377970000000001</v>
      </c>
      <c r="S10" s="68">
        <v>1.0213730000000001</v>
      </c>
      <c r="U10" s="36">
        <v>14</v>
      </c>
      <c r="V10" s="57">
        <v>1.6693420000000001</v>
      </c>
      <c r="W10" s="58">
        <v>1.6790119999999999</v>
      </c>
      <c r="X10" s="58">
        <v>1.993285</v>
      </c>
      <c r="Y10" s="65">
        <v>1.9465209999999999</v>
      </c>
      <c r="Z10" s="62">
        <v>0.35856149999999998</v>
      </c>
      <c r="AA10" s="67">
        <v>0.12884399999999999</v>
      </c>
      <c r="AB10" s="67">
        <v>0.2876187</v>
      </c>
      <c r="AC10" s="68">
        <v>0.30383480000000002</v>
      </c>
      <c r="AE10" s="36">
        <v>14</v>
      </c>
      <c r="AF10" s="57">
        <v>10.036379999999999</v>
      </c>
      <c r="AG10" s="58">
        <v>21.624680000000001</v>
      </c>
      <c r="AH10" s="58">
        <v>48.10127</v>
      </c>
      <c r="AI10" s="65">
        <v>14.696400000000001</v>
      </c>
      <c r="AJ10" s="62">
        <v>0.52894479999999999</v>
      </c>
      <c r="AK10" s="67">
        <v>1.025919</v>
      </c>
      <c r="AL10" s="67">
        <v>2.2778350000000001</v>
      </c>
      <c r="AM10" s="68">
        <v>1.342778</v>
      </c>
    </row>
    <row r="11" spans="1:39" x14ac:dyDescent="0.25">
      <c r="A11" s="36">
        <v>16</v>
      </c>
      <c r="B11" s="57">
        <v>7.2428569999999999</v>
      </c>
      <c r="C11" s="58">
        <v>12.338609999999999</v>
      </c>
      <c r="D11" s="58">
        <v>16.278210000000001</v>
      </c>
      <c r="E11" s="65">
        <v>10.31948</v>
      </c>
      <c r="F11" s="62">
        <v>0.13631789999999999</v>
      </c>
      <c r="G11" s="67">
        <v>0.35348410000000002</v>
      </c>
      <c r="H11" s="67">
        <v>0.20796980000000001</v>
      </c>
      <c r="I11" s="68">
        <v>0.22549820000000001</v>
      </c>
      <c r="K11" s="36">
        <v>16</v>
      </c>
      <c r="L11" s="57">
        <v>7.068721</v>
      </c>
      <c r="M11" s="58">
        <v>9.7129139999999996</v>
      </c>
      <c r="N11" s="58">
        <v>11.808759999999999</v>
      </c>
      <c r="O11" s="65">
        <v>8.2266159999999999</v>
      </c>
      <c r="P11" s="62">
        <v>0.46740949999999998</v>
      </c>
      <c r="Q11" s="67">
        <v>0.95368940000000002</v>
      </c>
      <c r="R11" s="67">
        <v>0.69136690000000001</v>
      </c>
      <c r="S11" s="68">
        <v>0.67137469999999999</v>
      </c>
      <c r="U11" s="36">
        <v>16</v>
      </c>
      <c r="V11" s="57">
        <v>1.339602</v>
      </c>
      <c r="W11" s="58">
        <v>1.480264</v>
      </c>
      <c r="X11" s="58">
        <v>1.7996179999999999</v>
      </c>
      <c r="Y11" s="65">
        <v>1.6918310000000001</v>
      </c>
      <c r="Z11" s="62">
        <v>0.2345534</v>
      </c>
      <c r="AA11" s="67">
        <v>0.2158593</v>
      </c>
      <c r="AB11" s="67">
        <v>0.4100453</v>
      </c>
      <c r="AC11" s="68">
        <v>0.30954150000000002</v>
      </c>
      <c r="AE11" s="36">
        <v>16</v>
      </c>
      <c r="AF11" s="57">
        <v>8.1292729999999995</v>
      </c>
      <c r="AG11" s="58">
        <v>18.024049999999999</v>
      </c>
      <c r="AH11" s="58">
        <v>43.999299999999998</v>
      </c>
      <c r="AI11" s="65">
        <v>12.89808</v>
      </c>
      <c r="AJ11" s="62">
        <v>0.56838029999999995</v>
      </c>
      <c r="AK11" s="67">
        <v>0.60555519999999996</v>
      </c>
      <c r="AL11" s="67">
        <v>1.3799779999999999</v>
      </c>
      <c r="AM11" s="68">
        <v>1.159295</v>
      </c>
    </row>
    <row r="12" spans="1:39" x14ac:dyDescent="0.25">
      <c r="A12" s="36">
        <v>18</v>
      </c>
      <c r="B12" s="57">
        <v>8.446332</v>
      </c>
      <c r="C12" s="58">
        <v>14.752409999999999</v>
      </c>
      <c r="D12" s="58">
        <v>20.767589999999998</v>
      </c>
      <c r="E12" s="65">
        <v>13.10112</v>
      </c>
      <c r="F12" s="62">
        <v>0.34107009999999999</v>
      </c>
      <c r="G12" s="67">
        <v>0.46423340000000002</v>
      </c>
      <c r="H12" s="67">
        <v>0.24546180000000001</v>
      </c>
      <c r="I12" s="68">
        <v>0.40766999999999998</v>
      </c>
      <c r="K12" s="36">
        <v>18</v>
      </c>
      <c r="L12" s="57">
        <v>7.1162330000000003</v>
      </c>
      <c r="M12" s="58">
        <v>10.89181</v>
      </c>
      <c r="N12" s="58">
        <v>14.1799</v>
      </c>
      <c r="O12" s="65">
        <v>8.8644210000000001</v>
      </c>
      <c r="P12" s="62">
        <v>0.62140079999999998</v>
      </c>
      <c r="Q12" s="67">
        <v>1.196347</v>
      </c>
      <c r="R12" s="67">
        <v>0.9434593</v>
      </c>
      <c r="S12" s="68">
        <v>0.53430739999999999</v>
      </c>
      <c r="U12" s="36">
        <v>18</v>
      </c>
      <c r="V12" s="57">
        <v>1.677583</v>
      </c>
      <c r="W12" s="58">
        <v>1.4724619999999999</v>
      </c>
      <c r="X12" s="58">
        <v>2.2046839999999999</v>
      </c>
      <c r="Y12" s="65">
        <v>1.99132</v>
      </c>
      <c r="Z12" s="62">
        <v>0.2795222</v>
      </c>
      <c r="AA12" s="67">
        <v>0.13266700000000001</v>
      </c>
      <c r="AB12" s="67">
        <v>0.35496299999999997</v>
      </c>
      <c r="AC12" s="68">
        <v>0.4364171</v>
      </c>
      <c r="AE12" s="36">
        <v>18</v>
      </c>
      <c r="AF12" s="57">
        <v>9.0010399999999997</v>
      </c>
      <c r="AG12" s="58">
        <v>19.442979999999999</v>
      </c>
      <c r="AH12" s="58">
        <v>46.538899999999998</v>
      </c>
      <c r="AI12" s="65">
        <v>14.229329999999999</v>
      </c>
      <c r="AJ12" s="62">
        <v>0.64068119999999995</v>
      </c>
      <c r="AK12" s="67">
        <v>0.44031389999999998</v>
      </c>
      <c r="AL12" s="67">
        <v>1.0834589999999999</v>
      </c>
      <c r="AM12" s="68">
        <v>1.2179409999999999</v>
      </c>
    </row>
    <row r="13" spans="1:39" x14ac:dyDescent="0.25">
      <c r="A13" s="36">
        <v>20</v>
      </c>
      <c r="B13" s="57">
        <v>7.7296069999999997</v>
      </c>
      <c r="C13" s="58">
        <v>12.173389999999999</v>
      </c>
      <c r="D13" s="58">
        <v>18.187339999999999</v>
      </c>
      <c r="E13" s="65">
        <v>10.88913</v>
      </c>
      <c r="F13" s="62">
        <v>0.30588759999999998</v>
      </c>
      <c r="G13" s="67">
        <v>0.25738260000000002</v>
      </c>
      <c r="H13" s="67">
        <v>0.4441234</v>
      </c>
      <c r="I13" s="68">
        <v>0.5062799</v>
      </c>
      <c r="K13" s="36">
        <v>20</v>
      </c>
      <c r="L13" s="57">
        <v>6.8977880000000003</v>
      </c>
      <c r="M13" s="58">
        <v>11.391999999999999</v>
      </c>
      <c r="N13" s="58">
        <v>15.681369999999999</v>
      </c>
      <c r="O13" s="65">
        <v>8.7956269999999996</v>
      </c>
      <c r="P13" s="62">
        <v>0.55325959999999996</v>
      </c>
      <c r="Q13" s="67">
        <v>1.0675650000000001</v>
      </c>
      <c r="R13" s="67">
        <v>1.1217379999999999</v>
      </c>
      <c r="S13" s="68">
        <v>0.88599289999999997</v>
      </c>
      <c r="U13" s="36">
        <v>20</v>
      </c>
      <c r="V13" s="57">
        <v>1.367434</v>
      </c>
      <c r="W13" s="58">
        <v>1.2418530000000001</v>
      </c>
      <c r="X13" s="58">
        <v>2.0285530000000001</v>
      </c>
      <c r="Y13" s="65">
        <v>1.63649</v>
      </c>
      <c r="Z13" s="62">
        <v>0.24689659999999999</v>
      </c>
      <c r="AA13" s="67">
        <v>0.23902390000000001</v>
      </c>
      <c r="AB13" s="67">
        <v>0.35528979999999999</v>
      </c>
      <c r="AC13" s="68">
        <v>0.3177798</v>
      </c>
      <c r="AE13" s="36">
        <v>20</v>
      </c>
      <c r="AF13" s="57">
        <v>7.6637690000000003</v>
      </c>
      <c r="AG13" s="58">
        <v>16.485379999999999</v>
      </c>
      <c r="AH13" s="58">
        <v>43.844380000000001</v>
      </c>
      <c r="AI13" s="65">
        <v>12.196619999999999</v>
      </c>
      <c r="AJ13" s="62">
        <v>0.30988860000000001</v>
      </c>
      <c r="AK13" s="67">
        <v>0.42511060000000001</v>
      </c>
      <c r="AL13" s="67">
        <v>0.16271559999999999</v>
      </c>
      <c r="AM13" s="68">
        <v>1.038044</v>
      </c>
    </row>
    <row r="14" spans="1:39" x14ac:dyDescent="0.25">
      <c r="A14" s="36">
        <v>22</v>
      </c>
      <c r="B14" s="57">
        <v>7.151071</v>
      </c>
      <c r="C14" s="58">
        <v>11.592610000000001</v>
      </c>
      <c r="D14" s="58">
        <v>17.46341</v>
      </c>
      <c r="E14" s="65">
        <v>10.832560000000001</v>
      </c>
      <c r="F14" s="62">
        <v>0.36178389999999999</v>
      </c>
      <c r="G14" s="67">
        <v>0.3715504</v>
      </c>
      <c r="H14" s="67">
        <v>0.43207180000000001</v>
      </c>
      <c r="I14" s="68">
        <v>0.25486130000000001</v>
      </c>
      <c r="K14" s="36">
        <v>22</v>
      </c>
      <c r="L14" s="57">
        <v>6.8189440000000001</v>
      </c>
      <c r="M14" s="58">
        <v>11.63978</v>
      </c>
      <c r="N14" s="58">
        <v>17.678339999999999</v>
      </c>
      <c r="O14" s="65">
        <v>9.1938440000000003</v>
      </c>
      <c r="P14" s="62">
        <v>0.48383320000000002</v>
      </c>
      <c r="Q14" s="67">
        <v>0.74339659999999996</v>
      </c>
      <c r="R14" s="67">
        <v>1.3571800000000001</v>
      </c>
      <c r="S14" s="68">
        <v>0.70827450000000003</v>
      </c>
      <c r="U14" s="36">
        <v>22</v>
      </c>
      <c r="V14" s="57">
        <v>1.2455400000000001</v>
      </c>
      <c r="W14" s="58">
        <v>1.374196</v>
      </c>
      <c r="X14" s="58">
        <v>2.038475</v>
      </c>
      <c r="Y14" s="65">
        <v>1.3735440000000001</v>
      </c>
      <c r="Z14" s="62">
        <v>0.15831390000000001</v>
      </c>
      <c r="AA14" s="67">
        <v>0.1894691</v>
      </c>
      <c r="AB14" s="67">
        <v>0.37853039999999999</v>
      </c>
      <c r="AC14" s="68">
        <v>0.26888479999999998</v>
      </c>
      <c r="AE14" s="36">
        <v>22</v>
      </c>
      <c r="AF14" s="57">
        <v>7.4781219999999999</v>
      </c>
      <c r="AG14" s="58">
        <v>15.39752</v>
      </c>
      <c r="AH14" s="58">
        <v>43.08222</v>
      </c>
      <c r="AI14" s="65">
        <v>11.976789999999999</v>
      </c>
      <c r="AJ14" s="62">
        <v>8.2904500000000006E-2</v>
      </c>
      <c r="AK14" s="67">
        <v>0.63002840000000004</v>
      </c>
      <c r="AL14" s="67">
        <v>0.79015310000000005</v>
      </c>
      <c r="AM14" s="68">
        <v>1.108649</v>
      </c>
    </row>
    <row r="15" spans="1:39" x14ac:dyDescent="0.25">
      <c r="A15" s="36">
        <v>24</v>
      </c>
      <c r="B15" s="57">
        <v>6.7978480000000001</v>
      </c>
      <c r="C15" s="58">
        <v>11.701589999999999</v>
      </c>
      <c r="D15" s="58">
        <v>18.566700000000001</v>
      </c>
      <c r="E15" s="65">
        <v>10.73287</v>
      </c>
      <c r="F15" s="62">
        <v>0.48723909999999998</v>
      </c>
      <c r="G15" s="67">
        <v>0.3489524</v>
      </c>
      <c r="H15" s="67">
        <v>0.48739749999999998</v>
      </c>
      <c r="I15" s="68">
        <v>0.40554230000000002</v>
      </c>
      <c r="K15" s="36">
        <v>24</v>
      </c>
      <c r="L15" s="57">
        <v>7.6745799999999997</v>
      </c>
      <c r="M15" s="58">
        <v>12.55387</v>
      </c>
      <c r="N15" s="58">
        <v>23.476289999999999</v>
      </c>
      <c r="O15" s="65">
        <v>9.9988329999999994</v>
      </c>
      <c r="P15" s="62">
        <v>0.4608064</v>
      </c>
      <c r="Q15" s="67">
        <v>0.76419380000000003</v>
      </c>
      <c r="R15" s="67">
        <v>1.7813589999999999</v>
      </c>
      <c r="S15" s="68">
        <v>1.042702</v>
      </c>
      <c r="U15" s="36">
        <v>24</v>
      </c>
      <c r="V15" s="57">
        <v>1.7920419999999999</v>
      </c>
      <c r="W15" s="58">
        <v>1.474661</v>
      </c>
      <c r="X15" s="58">
        <v>2.6031300000000002</v>
      </c>
      <c r="Y15" s="65">
        <v>1.6296729999999999</v>
      </c>
      <c r="Z15" s="62">
        <v>0.22046470000000001</v>
      </c>
      <c r="AA15" s="67">
        <v>0.1063414</v>
      </c>
      <c r="AB15" s="67">
        <v>0.36344749999999998</v>
      </c>
      <c r="AC15" s="68">
        <v>0.26737280000000002</v>
      </c>
      <c r="AE15" s="36">
        <v>24</v>
      </c>
      <c r="AF15" s="57">
        <v>8.8952600000000004</v>
      </c>
      <c r="AG15" s="58">
        <v>17.176410000000001</v>
      </c>
      <c r="AH15" s="58">
        <v>46.040959999999998</v>
      </c>
      <c r="AI15" s="65">
        <v>13.732810000000001</v>
      </c>
      <c r="AJ15" s="62">
        <v>0.20977129999999999</v>
      </c>
      <c r="AK15" s="67">
        <v>0.29096509999999998</v>
      </c>
      <c r="AL15" s="67">
        <v>0.93844209999999995</v>
      </c>
      <c r="AM15" s="68">
        <v>1.040805</v>
      </c>
    </row>
    <row r="16" spans="1:39" x14ac:dyDescent="0.25">
      <c r="A16" s="36">
        <v>26</v>
      </c>
      <c r="B16" s="57">
        <v>6.9757990000000003</v>
      </c>
      <c r="C16" s="58">
        <v>12.36575</v>
      </c>
      <c r="D16" s="58">
        <v>20.604659999999999</v>
      </c>
      <c r="E16" s="65">
        <v>11.151479999999999</v>
      </c>
      <c r="F16" s="62">
        <v>0.44940039999999998</v>
      </c>
      <c r="G16" s="67">
        <v>0.19712189999999999</v>
      </c>
      <c r="H16" s="67">
        <v>0.35051270000000001</v>
      </c>
      <c r="I16" s="68">
        <v>0.58633440000000003</v>
      </c>
      <c r="K16" s="36">
        <v>26</v>
      </c>
      <c r="L16" s="57">
        <v>7.7311319999999997</v>
      </c>
      <c r="M16" s="58">
        <v>12.3253</v>
      </c>
      <c r="N16" s="58">
        <v>25.78961</v>
      </c>
      <c r="O16" s="65">
        <v>10.027150000000001</v>
      </c>
      <c r="P16" s="62">
        <v>0.52026839999999996</v>
      </c>
      <c r="Q16" s="67">
        <v>0.92548509999999995</v>
      </c>
      <c r="R16" s="67">
        <v>1.752213</v>
      </c>
      <c r="S16" s="68">
        <v>0.81200969999999995</v>
      </c>
      <c r="U16" s="36">
        <v>26</v>
      </c>
      <c r="V16" s="57">
        <v>1.3486769999999999</v>
      </c>
      <c r="W16" s="58">
        <v>1.63158</v>
      </c>
      <c r="X16" s="58">
        <v>2.4324119999999998</v>
      </c>
      <c r="Y16" s="65">
        <v>1.8508039999999999</v>
      </c>
      <c r="Z16" s="62">
        <v>0.1690536</v>
      </c>
      <c r="AA16" s="67">
        <v>6.7427570000000006E-2</v>
      </c>
      <c r="AB16" s="67">
        <v>0.52262109999999995</v>
      </c>
      <c r="AC16" s="68">
        <v>7.1818389999999996E-2</v>
      </c>
      <c r="AE16" s="36">
        <v>26</v>
      </c>
      <c r="AF16" s="57">
        <v>7.6550459999999996</v>
      </c>
      <c r="AG16" s="58">
        <v>15.72024</v>
      </c>
      <c r="AH16" s="58">
        <v>42.618729999999999</v>
      </c>
      <c r="AI16" s="65">
        <v>12.26018</v>
      </c>
      <c r="AJ16" s="62">
        <v>0.1036208</v>
      </c>
      <c r="AK16" s="67">
        <v>0.51997300000000002</v>
      </c>
      <c r="AL16" s="67">
        <v>1.366406</v>
      </c>
      <c r="AM16" s="68">
        <v>1.041496</v>
      </c>
    </row>
    <row r="17" spans="1:39" x14ac:dyDescent="0.25">
      <c r="A17" s="36">
        <v>28</v>
      </c>
      <c r="B17" s="57">
        <v>6.7936870000000003</v>
      </c>
      <c r="C17" s="58">
        <v>12.651339999999999</v>
      </c>
      <c r="D17" s="58">
        <v>22.222470000000001</v>
      </c>
      <c r="E17" s="65">
        <v>12.07605</v>
      </c>
      <c r="F17" s="62">
        <v>0.2697717</v>
      </c>
      <c r="G17" s="67">
        <v>0.18502560000000001</v>
      </c>
      <c r="H17" s="67">
        <v>0.39087359999999999</v>
      </c>
      <c r="I17" s="68">
        <v>0.60663250000000002</v>
      </c>
      <c r="K17" s="36">
        <v>28</v>
      </c>
      <c r="L17" s="57">
        <v>6.7842010000000004</v>
      </c>
      <c r="M17" s="58">
        <v>11.809480000000001</v>
      </c>
      <c r="N17" s="58">
        <v>29.325199999999999</v>
      </c>
      <c r="O17" s="65">
        <v>10.431050000000001</v>
      </c>
      <c r="P17" s="62">
        <v>0.38900370000000001</v>
      </c>
      <c r="Q17" s="67">
        <v>0.46826190000000001</v>
      </c>
      <c r="R17" s="67">
        <v>1.822845</v>
      </c>
      <c r="S17" s="68">
        <v>0.91122840000000005</v>
      </c>
      <c r="U17" s="36">
        <v>28</v>
      </c>
      <c r="V17" s="57">
        <v>1.3813230000000001</v>
      </c>
      <c r="W17" s="58">
        <v>1.5137050000000001</v>
      </c>
      <c r="X17" s="58">
        <v>3.1545100000000001</v>
      </c>
      <c r="Y17" s="65">
        <v>1.548762</v>
      </c>
      <c r="Z17" s="62">
        <v>0.20461070000000001</v>
      </c>
      <c r="AA17" s="67">
        <v>0.1817956</v>
      </c>
      <c r="AB17" s="67">
        <v>0.33937060000000002</v>
      </c>
      <c r="AC17" s="68">
        <v>0.13577030000000001</v>
      </c>
      <c r="AE17" s="36">
        <v>28</v>
      </c>
      <c r="AF17" s="57">
        <v>7.0861099999999997</v>
      </c>
      <c r="AG17" s="58">
        <v>15.520339999999999</v>
      </c>
      <c r="AH17" s="58">
        <v>40.254429999999999</v>
      </c>
      <c r="AI17" s="65">
        <v>12.581440000000001</v>
      </c>
      <c r="AJ17" s="62">
        <v>0.1371068</v>
      </c>
      <c r="AK17" s="67">
        <v>0.52426399999999995</v>
      </c>
      <c r="AL17" s="67">
        <v>1.3325009999999999</v>
      </c>
      <c r="AM17" s="68">
        <v>0.76984450000000004</v>
      </c>
    </row>
    <row r="18" spans="1:39" x14ac:dyDescent="0.25">
      <c r="A18" s="36">
        <v>30</v>
      </c>
      <c r="B18" s="57">
        <v>7.175611</v>
      </c>
      <c r="C18" s="58">
        <v>13.52477</v>
      </c>
      <c r="D18" s="58">
        <v>24.404720000000001</v>
      </c>
      <c r="E18" s="65">
        <v>11.53613</v>
      </c>
      <c r="F18" s="62">
        <v>0.4477275</v>
      </c>
      <c r="G18" s="67">
        <v>0.2444344</v>
      </c>
      <c r="H18" s="67">
        <v>0.48907080000000003</v>
      </c>
      <c r="I18" s="68">
        <v>0.48670249999999998</v>
      </c>
      <c r="K18" s="36">
        <v>30</v>
      </c>
      <c r="L18" s="57">
        <v>7.5554639999999997</v>
      </c>
      <c r="M18" s="58">
        <v>12.813140000000001</v>
      </c>
      <c r="N18" s="58">
        <v>35.126489999999997</v>
      </c>
      <c r="O18" s="65">
        <v>11.157730000000001</v>
      </c>
      <c r="P18" s="62">
        <v>0.23703279999999999</v>
      </c>
      <c r="Q18" s="67">
        <v>0.59214719999999998</v>
      </c>
      <c r="R18" s="67">
        <v>2.6528350000000001</v>
      </c>
      <c r="S18" s="68">
        <v>0.89657640000000005</v>
      </c>
      <c r="U18" s="36">
        <v>30</v>
      </c>
      <c r="V18" s="57">
        <v>1.4983960000000001</v>
      </c>
      <c r="W18" s="58">
        <v>2.263763</v>
      </c>
      <c r="X18" s="58">
        <v>4.1829789999999996</v>
      </c>
      <c r="Y18" s="65">
        <v>1.888145</v>
      </c>
      <c r="Z18" s="62">
        <v>0.2556523</v>
      </c>
      <c r="AA18" s="67">
        <v>0.33773799999999998</v>
      </c>
      <c r="AB18" s="67">
        <v>0.41141119999999998</v>
      </c>
      <c r="AC18" s="68">
        <v>8.3756029999999995E-2</v>
      </c>
      <c r="AE18" s="36">
        <v>30</v>
      </c>
      <c r="AF18" s="57">
        <v>7.6091129999999998</v>
      </c>
      <c r="AG18" s="58">
        <v>16.552330000000001</v>
      </c>
      <c r="AH18" s="58">
        <v>41.169899999999998</v>
      </c>
      <c r="AI18" s="65">
        <v>13.8954</v>
      </c>
      <c r="AJ18" s="62">
        <v>0.37939840000000002</v>
      </c>
      <c r="AK18" s="67">
        <v>0.1246358</v>
      </c>
      <c r="AL18" s="67">
        <v>2.1251509999999998</v>
      </c>
      <c r="AM18" s="68">
        <v>0.93994390000000005</v>
      </c>
    </row>
    <row r="19" spans="1:39" x14ac:dyDescent="0.25">
      <c r="A19" s="36">
        <v>32</v>
      </c>
      <c r="B19" s="57">
        <v>7.2253109999999996</v>
      </c>
      <c r="C19" s="58">
        <v>13.66822</v>
      </c>
      <c r="D19" s="58">
        <v>27.080069999999999</v>
      </c>
      <c r="E19" s="65">
        <v>11.96584</v>
      </c>
      <c r="F19" s="62">
        <v>0.3894261</v>
      </c>
      <c r="G19" s="67">
        <v>0.2042843</v>
      </c>
      <c r="H19" s="67">
        <v>0.5409465</v>
      </c>
      <c r="I19" s="68">
        <v>0.60395180000000004</v>
      </c>
      <c r="K19" s="36">
        <v>32</v>
      </c>
      <c r="L19" s="57">
        <v>6.4752549999999998</v>
      </c>
      <c r="M19" s="58">
        <v>12.307370000000001</v>
      </c>
      <c r="N19" s="58">
        <v>38.122570000000003</v>
      </c>
      <c r="O19" s="65">
        <v>11.739100000000001</v>
      </c>
      <c r="P19" s="62">
        <v>0.26662469999999999</v>
      </c>
      <c r="Q19" s="67">
        <v>0.54501460000000002</v>
      </c>
      <c r="R19" s="67">
        <v>2.2784939999999998</v>
      </c>
      <c r="S19" s="68">
        <v>0.93363459999999998</v>
      </c>
      <c r="U19" s="36">
        <v>32</v>
      </c>
      <c r="V19" s="57">
        <v>1.4220280000000001</v>
      </c>
      <c r="W19" s="58">
        <v>2.2083889999999999</v>
      </c>
      <c r="X19" s="58">
        <v>5.0939810000000003</v>
      </c>
      <c r="Y19" s="65">
        <v>2.000756</v>
      </c>
      <c r="Z19" s="62">
        <v>0.25245050000000002</v>
      </c>
      <c r="AA19" s="67">
        <v>0.26935589999999998</v>
      </c>
      <c r="AB19" s="67">
        <v>0.54789200000000005</v>
      </c>
      <c r="AC19" s="68">
        <v>0.1577712</v>
      </c>
      <c r="AE19" s="36">
        <v>32</v>
      </c>
      <c r="AF19" s="57">
        <v>6.9331659999999999</v>
      </c>
      <c r="AG19" s="58">
        <v>14.931469999999999</v>
      </c>
      <c r="AH19" s="58">
        <v>40.843420000000002</v>
      </c>
      <c r="AI19" s="65">
        <v>13.43474</v>
      </c>
      <c r="AJ19" s="62">
        <v>0.34992580000000001</v>
      </c>
      <c r="AK19" s="67">
        <v>0.25670090000000001</v>
      </c>
      <c r="AL19" s="67">
        <v>2.5589010000000001</v>
      </c>
      <c r="AM19" s="68">
        <v>1.2058850000000001</v>
      </c>
    </row>
    <row r="20" spans="1:39" x14ac:dyDescent="0.25">
      <c r="A20" s="36">
        <v>34</v>
      </c>
      <c r="B20" s="57">
        <v>7.1883749999999997</v>
      </c>
      <c r="C20" s="58">
        <v>14.65358</v>
      </c>
      <c r="D20" s="58">
        <v>29.35819</v>
      </c>
      <c r="E20" s="65">
        <v>12.91466</v>
      </c>
      <c r="F20" s="62">
        <v>0.24991440000000001</v>
      </c>
      <c r="G20" s="67">
        <v>0.3431438</v>
      </c>
      <c r="H20" s="67">
        <v>0.21160660000000001</v>
      </c>
      <c r="I20" s="68">
        <v>0.60736380000000001</v>
      </c>
      <c r="K20" s="36">
        <v>34</v>
      </c>
      <c r="L20" s="57">
        <v>6.6043770000000004</v>
      </c>
      <c r="M20" s="58">
        <v>11.472200000000001</v>
      </c>
      <c r="N20" s="58">
        <v>41.514510000000001</v>
      </c>
      <c r="O20" s="65">
        <v>13.30546</v>
      </c>
      <c r="P20" s="62">
        <v>0.42782049999999999</v>
      </c>
      <c r="Q20" s="67">
        <v>0.48644860000000001</v>
      </c>
      <c r="R20" s="67">
        <v>1.7363280000000001</v>
      </c>
      <c r="S20" s="68">
        <v>0.9595207</v>
      </c>
      <c r="U20" s="36">
        <v>34</v>
      </c>
      <c r="V20" s="57">
        <v>1.308568</v>
      </c>
      <c r="W20" s="58">
        <v>1.9141509999999999</v>
      </c>
      <c r="X20" s="58">
        <v>6.7310160000000003</v>
      </c>
      <c r="Y20" s="65">
        <v>2.0161030000000002</v>
      </c>
      <c r="Z20" s="62">
        <v>0.16223000000000001</v>
      </c>
      <c r="AA20" s="67">
        <v>0.3432637</v>
      </c>
      <c r="AB20" s="67">
        <v>0.51847030000000005</v>
      </c>
      <c r="AC20" s="68">
        <v>0.16969880000000001</v>
      </c>
      <c r="AE20" s="36">
        <v>34</v>
      </c>
      <c r="AF20" s="57">
        <v>5.9406309999999998</v>
      </c>
      <c r="AG20" s="58">
        <v>13.51502</v>
      </c>
      <c r="AH20" s="58">
        <v>38.834560000000003</v>
      </c>
      <c r="AI20" s="65">
        <v>12.790559999999999</v>
      </c>
      <c r="AJ20" s="62">
        <v>0.61307630000000002</v>
      </c>
      <c r="AK20" s="67">
        <v>0.81615760000000004</v>
      </c>
      <c r="AL20" s="67">
        <v>2.5358499999999999</v>
      </c>
      <c r="AM20" s="68">
        <v>1.2488790000000001</v>
      </c>
    </row>
    <row r="21" spans="1:39" x14ac:dyDescent="0.25">
      <c r="A21" s="36">
        <v>36</v>
      </c>
      <c r="B21" s="57">
        <v>7.0546090000000001</v>
      </c>
      <c r="C21" s="58">
        <v>15.29827</v>
      </c>
      <c r="D21" s="58">
        <v>32.024439999999998</v>
      </c>
      <c r="E21" s="65">
        <v>11.864710000000001</v>
      </c>
      <c r="F21" s="62">
        <v>0.28086460000000002</v>
      </c>
      <c r="G21" s="67">
        <v>0.50070349999999997</v>
      </c>
      <c r="H21" s="67">
        <v>0.13877439999999999</v>
      </c>
      <c r="I21" s="68">
        <v>0.34891430000000001</v>
      </c>
      <c r="K21" s="36">
        <v>36</v>
      </c>
      <c r="L21" s="57">
        <v>7.381151</v>
      </c>
      <c r="M21" s="58">
        <v>12.346030000000001</v>
      </c>
      <c r="N21" s="58">
        <v>46.652889999999999</v>
      </c>
      <c r="O21" s="65">
        <v>15.37299</v>
      </c>
      <c r="P21" s="62">
        <v>0.39473419999999998</v>
      </c>
      <c r="Q21" s="67">
        <v>0.62354240000000005</v>
      </c>
      <c r="R21" s="67">
        <v>1.883502</v>
      </c>
      <c r="S21" s="68">
        <v>0.94583600000000001</v>
      </c>
      <c r="U21" s="36">
        <v>36</v>
      </c>
      <c r="V21" s="57">
        <v>1.7590399999999999</v>
      </c>
      <c r="W21" s="58">
        <v>2.413678</v>
      </c>
      <c r="X21" s="58">
        <v>8.0678350000000005</v>
      </c>
      <c r="Y21" s="65">
        <v>2.6880820000000001</v>
      </c>
      <c r="Z21" s="62">
        <v>0.25852619999999998</v>
      </c>
      <c r="AA21" s="67">
        <v>0.2395851</v>
      </c>
      <c r="AB21" s="67">
        <v>0.70268620000000004</v>
      </c>
      <c r="AC21" s="68">
        <v>0.31192760000000003</v>
      </c>
      <c r="AE21" s="36">
        <v>36</v>
      </c>
      <c r="AF21" s="57">
        <v>6.4071009999999999</v>
      </c>
      <c r="AG21" s="58">
        <v>14.360849999999999</v>
      </c>
      <c r="AH21" s="58">
        <v>40.239759999999997</v>
      </c>
      <c r="AI21" s="65">
        <v>13.86429</v>
      </c>
      <c r="AJ21" s="62">
        <v>0.31656000000000001</v>
      </c>
      <c r="AK21" s="67">
        <v>0.76205239999999996</v>
      </c>
      <c r="AL21" s="67">
        <v>3.0246979999999999</v>
      </c>
      <c r="AM21" s="68">
        <v>0.88043649999999996</v>
      </c>
    </row>
    <row r="22" spans="1:39" x14ac:dyDescent="0.25">
      <c r="A22" s="36">
        <v>38</v>
      </c>
      <c r="B22" s="57">
        <v>7.2096580000000001</v>
      </c>
      <c r="C22" s="58">
        <v>16.172709999999999</v>
      </c>
      <c r="D22" s="58">
        <v>33.93562</v>
      </c>
      <c r="E22" s="65">
        <v>12.95739</v>
      </c>
      <c r="F22" s="62">
        <v>0.30093259999999999</v>
      </c>
      <c r="G22" s="67">
        <v>0.4645783</v>
      </c>
      <c r="H22" s="67">
        <v>0.57486179999999998</v>
      </c>
      <c r="I22" s="68">
        <v>0.32402520000000001</v>
      </c>
      <c r="K22" s="36">
        <v>38</v>
      </c>
      <c r="L22" s="57">
        <v>6.8697559999999998</v>
      </c>
      <c r="M22" s="58">
        <v>11.252079999999999</v>
      </c>
      <c r="N22" s="58">
        <v>51.057479999999998</v>
      </c>
      <c r="O22" s="65">
        <v>15.960039999999999</v>
      </c>
      <c r="P22" s="62">
        <v>0.29969420000000002</v>
      </c>
      <c r="Q22" s="67">
        <v>0.65329859999999995</v>
      </c>
      <c r="R22" s="67">
        <v>1.818422</v>
      </c>
      <c r="S22" s="68">
        <v>0.91279460000000001</v>
      </c>
      <c r="U22" s="36">
        <v>38</v>
      </c>
      <c r="V22" s="57">
        <v>1.3484529999999999</v>
      </c>
      <c r="W22" s="58">
        <v>2.1170049999999998</v>
      </c>
      <c r="X22" s="58">
        <v>9.0941279999999995</v>
      </c>
      <c r="Y22" s="65">
        <v>2.7779050000000001</v>
      </c>
      <c r="Z22" s="62">
        <v>0.1162062</v>
      </c>
      <c r="AA22" s="67">
        <v>0.31899090000000002</v>
      </c>
      <c r="AB22" s="67">
        <v>0.37458530000000001</v>
      </c>
      <c r="AC22" s="68">
        <v>0.3704114</v>
      </c>
      <c r="AE22" s="36">
        <v>38</v>
      </c>
      <c r="AF22" s="57">
        <v>5.038856</v>
      </c>
      <c r="AG22" s="58">
        <v>12.852539999999999</v>
      </c>
      <c r="AH22" s="58">
        <v>39.268439999999998</v>
      </c>
      <c r="AI22" s="65">
        <v>12.21998</v>
      </c>
      <c r="AJ22" s="62">
        <v>0.25221919999999998</v>
      </c>
      <c r="AK22" s="67">
        <v>0.82964349999999998</v>
      </c>
      <c r="AL22" s="67">
        <v>3.1240049999999999</v>
      </c>
      <c r="AM22" s="68">
        <v>1.062943</v>
      </c>
    </row>
    <row r="23" spans="1:39" x14ac:dyDescent="0.25">
      <c r="A23" s="36">
        <v>40</v>
      </c>
      <c r="B23" s="57">
        <v>7.2246620000000004</v>
      </c>
      <c r="C23" s="58">
        <v>16.14312</v>
      </c>
      <c r="D23" s="58">
        <v>36.327649999999998</v>
      </c>
      <c r="E23" s="65">
        <v>12.562290000000001</v>
      </c>
      <c r="F23" s="62">
        <v>0.2123264</v>
      </c>
      <c r="G23" s="67">
        <v>0.2355324</v>
      </c>
      <c r="H23" s="67">
        <v>0.43504039999999999</v>
      </c>
      <c r="I23" s="68">
        <v>0.38733859999999998</v>
      </c>
      <c r="K23" s="36">
        <v>40</v>
      </c>
      <c r="L23" s="57">
        <v>6.6818929999999996</v>
      </c>
      <c r="M23" s="58">
        <v>11.350160000000001</v>
      </c>
      <c r="N23" s="58">
        <v>55.171489999999999</v>
      </c>
      <c r="O23" s="65">
        <v>16.673780000000001</v>
      </c>
      <c r="P23" s="62">
        <v>0.33293020000000001</v>
      </c>
      <c r="Q23" s="67">
        <v>0.56754899999999997</v>
      </c>
      <c r="R23" s="67">
        <v>1.9016569999999999</v>
      </c>
      <c r="S23" s="68">
        <v>1.2206360000000001</v>
      </c>
      <c r="U23" s="36">
        <v>40</v>
      </c>
      <c r="V23" s="57">
        <v>1.4128719999999999</v>
      </c>
      <c r="W23" s="58">
        <v>2.1589140000000002</v>
      </c>
      <c r="X23" s="58">
        <v>11.01943</v>
      </c>
      <c r="Y23" s="65">
        <v>2.8632569999999999</v>
      </c>
      <c r="Z23" s="62">
        <v>0.27667320000000001</v>
      </c>
      <c r="AA23" s="67">
        <v>0.40175840000000002</v>
      </c>
      <c r="AB23" s="67">
        <v>0.61325870000000005</v>
      </c>
      <c r="AC23" s="68">
        <v>0.3016258</v>
      </c>
      <c r="AE23" s="36">
        <v>40</v>
      </c>
      <c r="AF23" s="57">
        <v>4.6382019999999997</v>
      </c>
      <c r="AG23" s="58">
        <v>12.07151</v>
      </c>
      <c r="AH23" s="58">
        <v>38.063110000000002</v>
      </c>
      <c r="AI23" s="65">
        <v>10.931699999999999</v>
      </c>
      <c r="AJ23" s="62">
        <v>0.33506469999999999</v>
      </c>
      <c r="AK23" s="67">
        <v>1.0208079999999999</v>
      </c>
      <c r="AL23" s="67">
        <v>3.4465309999999998</v>
      </c>
      <c r="AM23" s="68">
        <v>0.71689630000000004</v>
      </c>
    </row>
    <row r="24" spans="1:39" x14ac:dyDescent="0.25">
      <c r="A24" s="36">
        <v>42</v>
      </c>
      <c r="B24" s="57">
        <v>7.4947290000000004</v>
      </c>
      <c r="C24" s="58">
        <v>16.591930000000001</v>
      </c>
      <c r="D24" s="58">
        <v>39.571010000000001</v>
      </c>
      <c r="E24" s="65">
        <v>12.721360000000001</v>
      </c>
      <c r="F24" s="62">
        <v>0.42881979999999997</v>
      </c>
      <c r="G24" s="67">
        <v>0.33019809999999999</v>
      </c>
      <c r="H24" s="67">
        <v>0.9808846</v>
      </c>
      <c r="I24" s="68">
        <v>0.2054802</v>
      </c>
      <c r="K24" s="36">
        <v>42</v>
      </c>
      <c r="L24" s="57">
        <v>7.3857860000000004</v>
      </c>
      <c r="M24" s="58">
        <v>11.87941</v>
      </c>
      <c r="N24" s="58">
        <v>57.672969999999999</v>
      </c>
      <c r="O24" s="65">
        <v>19.27441</v>
      </c>
      <c r="P24" s="62">
        <v>0.41447970000000001</v>
      </c>
      <c r="Q24" s="67">
        <v>0.54796370000000005</v>
      </c>
      <c r="R24" s="67">
        <v>2.0471680000000001</v>
      </c>
      <c r="S24" s="68">
        <v>1.3362970000000001</v>
      </c>
      <c r="U24" s="36">
        <v>42</v>
      </c>
      <c r="V24" s="57">
        <v>1.6563049999999999</v>
      </c>
      <c r="W24" s="58">
        <v>2.8252229999999998</v>
      </c>
      <c r="X24" s="58">
        <v>13.83792</v>
      </c>
      <c r="Y24" s="65">
        <v>3.515107</v>
      </c>
      <c r="Z24" s="62">
        <v>0.26798620000000001</v>
      </c>
      <c r="AA24" s="67">
        <v>0.20409559999999999</v>
      </c>
      <c r="AB24" s="67">
        <v>0.53933569999999997</v>
      </c>
      <c r="AC24" s="68">
        <v>0.29286390000000001</v>
      </c>
      <c r="AE24" s="36">
        <v>42</v>
      </c>
      <c r="AF24" s="57">
        <v>4.9999549999999999</v>
      </c>
      <c r="AG24" s="58">
        <v>12.033390000000001</v>
      </c>
      <c r="AH24" s="58">
        <v>39.452269999999999</v>
      </c>
      <c r="AI24" s="65">
        <v>12.00042</v>
      </c>
      <c r="AJ24" s="62">
        <v>0.28937400000000002</v>
      </c>
      <c r="AK24" s="67">
        <v>0.87208399999999997</v>
      </c>
      <c r="AL24" s="67">
        <v>3.5434749999999999</v>
      </c>
      <c r="AM24" s="68">
        <v>0.68210950000000004</v>
      </c>
    </row>
    <row r="25" spans="1:39" x14ac:dyDescent="0.25">
      <c r="A25" s="36">
        <v>44</v>
      </c>
      <c r="B25" s="57">
        <v>7.4998500000000003</v>
      </c>
      <c r="C25" s="58">
        <v>17.554600000000001</v>
      </c>
      <c r="D25" s="58">
        <v>43.091349999999998</v>
      </c>
      <c r="E25" s="65">
        <v>12.87138</v>
      </c>
      <c r="F25" s="62">
        <v>0.42454730000000002</v>
      </c>
      <c r="G25" s="67">
        <v>0.37389280000000003</v>
      </c>
      <c r="H25" s="67">
        <v>0.3384973</v>
      </c>
      <c r="I25" s="68">
        <v>0.37522179999999999</v>
      </c>
      <c r="K25" s="36">
        <v>44</v>
      </c>
      <c r="L25" s="57">
        <v>6.7837870000000002</v>
      </c>
      <c r="M25" s="58">
        <v>12.06935</v>
      </c>
      <c r="N25" s="58">
        <v>59.75891</v>
      </c>
      <c r="O25" s="65">
        <v>20.621949999999998</v>
      </c>
      <c r="P25" s="62">
        <v>0.3039211</v>
      </c>
      <c r="Q25" s="67">
        <v>0.38668989999999998</v>
      </c>
      <c r="R25" s="67">
        <v>1.727009</v>
      </c>
      <c r="S25" s="68">
        <v>1.2661770000000001</v>
      </c>
      <c r="U25" s="36">
        <v>44</v>
      </c>
      <c r="V25" s="57">
        <v>1.371146</v>
      </c>
      <c r="W25" s="58">
        <v>2.8183940000000001</v>
      </c>
      <c r="X25" s="58">
        <v>15.49987</v>
      </c>
      <c r="Y25" s="65">
        <v>3.7035369999999999</v>
      </c>
      <c r="Z25" s="62">
        <v>0.20999670000000001</v>
      </c>
      <c r="AA25" s="67">
        <v>0.18161859999999999</v>
      </c>
      <c r="AB25" s="67">
        <v>0.31080289999999999</v>
      </c>
      <c r="AC25" s="68">
        <v>0.22012280000000001</v>
      </c>
      <c r="AE25" s="36">
        <v>44</v>
      </c>
      <c r="AF25" s="57">
        <v>4.4323959999999998</v>
      </c>
      <c r="AG25" s="58">
        <v>10.76942</v>
      </c>
      <c r="AH25" s="58">
        <v>38.319519999999997</v>
      </c>
      <c r="AI25" s="65">
        <v>10.78294</v>
      </c>
      <c r="AJ25" s="62">
        <v>0.1172187</v>
      </c>
      <c r="AK25" s="67">
        <v>0.80217360000000004</v>
      </c>
      <c r="AL25" s="67">
        <v>3.1890700000000001</v>
      </c>
      <c r="AM25" s="68">
        <v>1.0613330000000001</v>
      </c>
    </row>
    <row r="26" spans="1:39" x14ac:dyDescent="0.25">
      <c r="A26" s="36">
        <v>46</v>
      </c>
      <c r="B26" s="57">
        <v>7.370844</v>
      </c>
      <c r="C26" s="58">
        <v>17.36824</v>
      </c>
      <c r="D26" s="58">
        <v>45.891089999999998</v>
      </c>
      <c r="E26" s="65">
        <v>12.70945</v>
      </c>
      <c r="F26" s="62">
        <v>0.35049429999999998</v>
      </c>
      <c r="G26" s="67">
        <v>0.3341558</v>
      </c>
      <c r="H26" s="67">
        <v>0.41191529999999998</v>
      </c>
      <c r="I26" s="68">
        <v>0.37281839999999999</v>
      </c>
      <c r="K26" s="36">
        <v>46</v>
      </c>
      <c r="L26" s="57">
        <v>6.593369</v>
      </c>
      <c r="M26" s="58">
        <v>12.554880000000001</v>
      </c>
      <c r="N26" s="58">
        <v>61.543309999999998</v>
      </c>
      <c r="O26" s="65">
        <v>21.304120000000001</v>
      </c>
      <c r="P26" s="62">
        <v>0.37307079999999998</v>
      </c>
      <c r="Q26" s="67">
        <v>0.40862330000000002</v>
      </c>
      <c r="R26" s="67">
        <v>1.6608750000000001</v>
      </c>
      <c r="S26" s="68">
        <v>1.166812</v>
      </c>
      <c r="U26" s="36">
        <v>46</v>
      </c>
      <c r="V26" s="57">
        <v>1.4166890000000001</v>
      </c>
      <c r="W26" s="58">
        <v>2.817723</v>
      </c>
      <c r="X26" s="58">
        <v>17.587209999999999</v>
      </c>
      <c r="Y26" s="65">
        <v>3.319099</v>
      </c>
      <c r="Z26" s="62">
        <v>0.19971530000000001</v>
      </c>
      <c r="AA26" s="67">
        <v>0.27952929999999998</v>
      </c>
      <c r="AB26" s="67">
        <v>0.90041389999999999</v>
      </c>
      <c r="AC26" s="68">
        <v>0.36849599999999999</v>
      </c>
      <c r="AE26" s="36">
        <v>46</v>
      </c>
      <c r="AF26" s="57">
        <v>4.1119570000000003</v>
      </c>
      <c r="AG26" s="58">
        <v>9.9698370000000001</v>
      </c>
      <c r="AH26" s="58">
        <v>37.209409999999998</v>
      </c>
      <c r="AI26" s="65">
        <v>9.9786319999999993</v>
      </c>
      <c r="AJ26" s="62">
        <v>8.3288349999999997E-2</v>
      </c>
      <c r="AK26" s="67">
        <v>0.82820499999999997</v>
      </c>
      <c r="AL26" s="67">
        <v>2.6835810000000002</v>
      </c>
      <c r="AM26" s="68">
        <v>1.252445</v>
      </c>
    </row>
    <row r="27" spans="1:39" x14ac:dyDescent="0.25">
      <c r="A27" s="36">
        <v>48</v>
      </c>
      <c r="B27" s="57">
        <v>7.5393679999999996</v>
      </c>
      <c r="C27" s="58">
        <v>17.883759999999999</v>
      </c>
      <c r="D27" s="58">
        <v>46.931220000000003</v>
      </c>
      <c r="E27" s="65">
        <v>12.63383</v>
      </c>
      <c r="F27" s="62">
        <v>0.34615010000000002</v>
      </c>
      <c r="G27" s="67">
        <v>0.1365056</v>
      </c>
      <c r="H27" s="67">
        <v>0.7227306</v>
      </c>
      <c r="I27" s="68">
        <v>0.40106760000000002</v>
      </c>
      <c r="K27" s="36">
        <v>48</v>
      </c>
      <c r="L27" s="57">
        <v>7.3708</v>
      </c>
      <c r="M27" s="58">
        <v>13.751910000000001</v>
      </c>
      <c r="N27" s="58">
        <v>62.645180000000003</v>
      </c>
      <c r="O27" s="65">
        <v>24.528009999999998</v>
      </c>
      <c r="P27" s="62">
        <v>0.4383918</v>
      </c>
      <c r="Q27" s="67">
        <v>0.50387660000000001</v>
      </c>
      <c r="R27" s="67">
        <v>2.0629580000000001</v>
      </c>
      <c r="S27" s="68">
        <v>1.1122129999999999</v>
      </c>
      <c r="U27" s="36">
        <v>48</v>
      </c>
      <c r="V27" s="57">
        <v>1.579928</v>
      </c>
      <c r="W27" s="58">
        <v>3.311153</v>
      </c>
      <c r="X27" s="58">
        <v>20.09403</v>
      </c>
      <c r="Y27" s="65">
        <v>4.1301410000000001</v>
      </c>
      <c r="Z27" s="62">
        <v>0.225962</v>
      </c>
      <c r="AA27" s="67">
        <v>0.18617149999999999</v>
      </c>
      <c r="AB27" s="67">
        <v>0.25652200000000003</v>
      </c>
      <c r="AC27" s="68">
        <v>0.36672339999999998</v>
      </c>
      <c r="AE27" s="36">
        <v>48</v>
      </c>
      <c r="AF27" s="57">
        <v>4.4825499999999998</v>
      </c>
      <c r="AG27" s="58">
        <v>10.33006</v>
      </c>
      <c r="AH27" s="58">
        <v>38.191389999999998</v>
      </c>
      <c r="AI27" s="65">
        <v>10.380509999999999</v>
      </c>
      <c r="AJ27" s="62">
        <v>7.9792959999999996E-2</v>
      </c>
      <c r="AK27" s="67">
        <v>1.228925</v>
      </c>
      <c r="AL27" s="67">
        <v>3.3672629999999999</v>
      </c>
      <c r="AM27" s="68">
        <v>0.93452809999999997</v>
      </c>
    </row>
    <row r="28" spans="1:39" x14ac:dyDescent="0.25">
      <c r="A28" s="36">
        <v>50</v>
      </c>
      <c r="B28" s="57">
        <v>7.6385059999999996</v>
      </c>
      <c r="C28" s="58">
        <v>18.417100000000001</v>
      </c>
      <c r="D28" s="58">
        <v>49.637120000000003</v>
      </c>
      <c r="E28" s="65">
        <v>12.8782</v>
      </c>
      <c r="F28" s="62">
        <v>0.41189189999999998</v>
      </c>
      <c r="G28" s="67">
        <v>0.27322239999999998</v>
      </c>
      <c r="H28" s="67">
        <v>5.1282689999999999E-2</v>
      </c>
      <c r="I28" s="68">
        <v>0.36087799999999998</v>
      </c>
      <c r="K28" s="36">
        <v>50</v>
      </c>
      <c r="L28" s="57">
        <v>7.5469889999999999</v>
      </c>
      <c r="M28" s="58">
        <v>13.66513</v>
      </c>
      <c r="N28" s="58">
        <v>63.864820000000002</v>
      </c>
      <c r="O28" s="65">
        <v>25.530480000000001</v>
      </c>
      <c r="P28" s="62">
        <v>0.29797319999999999</v>
      </c>
      <c r="Q28" s="67">
        <v>0.61684930000000004</v>
      </c>
      <c r="R28" s="67">
        <v>2.219611</v>
      </c>
      <c r="S28" s="68">
        <v>1.359766</v>
      </c>
      <c r="U28" s="36">
        <v>50</v>
      </c>
      <c r="V28" s="57">
        <v>1.463328</v>
      </c>
      <c r="W28" s="58">
        <v>3.5919180000000002</v>
      </c>
      <c r="X28" s="58">
        <v>22.899180000000001</v>
      </c>
      <c r="Y28" s="65">
        <v>4.3972009999999999</v>
      </c>
      <c r="Z28" s="62">
        <v>0.24297479999999999</v>
      </c>
      <c r="AA28" s="67">
        <v>0.1479567</v>
      </c>
      <c r="AB28" s="67">
        <v>0.57898289999999997</v>
      </c>
      <c r="AC28" s="68">
        <v>0.68037939999999997</v>
      </c>
      <c r="AE28" s="36">
        <v>50</v>
      </c>
      <c r="AF28" s="57">
        <v>3.921999</v>
      </c>
      <c r="AG28" s="58">
        <v>9.004448</v>
      </c>
      <c r="AH28" s="58">
        <v>36.898519999999998</v>
      </c>
      <c r="AI28" s="65">
        <v>9.0165360000000003</v>
      </c>
      <c r="AJ28" s="62">
        <v>0.14273240000000001</v>
      </c>
      <c r="AK28" s="67">
        <v>0.8700464</v>
      </c>
      <c r="AL28" s="67">
        <v>3.167713</v>
      </c>
      <c r="AM28" s="68">
        <v>0.81001369999999995</v>
      </c>
    </row>
    <row r="29" spans="1:39" x14ac:dyDescent="0.25">
      <c r="A29" s="36">
        <v>52</v>
      </c>
      <c r="B29" s="57">
        <v>7.7023640000000002</v>
      </c>
      <c r="C29" s="58">
        <v>18.868739999999999</v>
      </c>
      <c r="D29" s="58">
        <v>51.536029999999997</v>
      </c>
      <c r="E29" s="65">
        <v>13.71233</v>
      </c>
      <c r="F29" s="62">
        <v>0.3563731</v>
      </c>
      <c r="G29" s="67">
        <v>0.21301970000000001</v>
      </c>
      <c r="H29" s="67">
        <v>0.7908404</v>
      </c>
      <c r="I29" s="68">
        <v>0.1000779</v>
      </c>
      <c r="K29" s="36">
        <v>52</v>
      </c>
      <c r="L29" s="57">
        <v>7.7749509999999997</v>
      </c>
      <c r="M29" s="58">
        <v>13.614599999999999</v>
      </c>
      <c r="N29" s="58">
        <v>63.913849999999996</v>
      </c>
      <c r="O29" s="65">
        <v>26.69004</v>
      </c>
      <c r="P29" s="62">
        <v>0.3475781</v>
      </c>
      <c r="Q29" s="67">
        <v>0.44369409999999998</v>
      </c>
      <c r="R29" s="67">
        <v>1.6428860000000001</v>
      </c>
      <c r="S29" s="68">
        <v>1.5147980000000001</v>
      </c>
      <c r="U29" s="36">
        <v>52</v>
      </c>
      <c r="V29" s="57">
        <v>1.42422</v>
      </c>
      <c r="W29" s="58">
        <v>3.5183840000000002</v>
      </c>
      <c r="X29" s="58">
        <v>24.662479999999999</v>
      </c>
      <c r="Y29" s="65">
        <v>4.3526800000000003</v>
      </c>
      <c r="Z29" s="62">
        <v>0.15400530000000001</v>
      </c>
      <c r="AA29" s="67">
        <v>0.18973880000000001</v>
      </c>
      <c r="AB29" s="67">
        <v>0.41074300000000002</v>
      </c>
      <c r="AC29" s="68">
        <v>0.41813109999999998</v>
      </c>
      <c r="AE29" s="36">
        <v>52</v>
      </c>
      <c r="AF29" s="57">
        <v>3.4616539999999998</v>
      </c>
      <c r="AG29" s="58">
        <v>7.8666840000000002</v>
      </c>
      <c r="AH29" s="58">
        <v>34.968130000000002</v>
      </c>
      <c r="AI29" s="65">
        <v>7.7625339999999996</v>
      </c>
      <c r="AJ29" s="62">
        <v>0.14675650000000001</v>
      </c>
      <c r="AK29" s="67">
        <v>0.77835799999999999</v>
      </c>
      <c r="AL29" s="67">
        <v>2.20364</v>
      </c>
      <c r="AM29" s="68">
        <v>0.90436530000000004</v>
      </c>
    </row>
    <row r="30" spans="1:39" x14ac:dyDescent="0.25">
      <c r="A30" s="36">
        <v>54</v>
      </c>
      <c r="B30" s="57">
        <v>7.8371779999999998</v>
      </c>
      <c r="C30" s="58">
        <v>19.19115</v>
      </c>
      <c r="D30" s="58">
        <v>54.326439999999998</v>
      </c>
      <c r="E30" s="65">
        <v>13.466570000000001</v>
      </c>
      <c r="F30" s="62">
        <v>0.28845120000000002</v>
      </c>
      <c r="G30" s="67">
        <v>0.19098219999999999</v>
      </c>
      <c r="H30" s="67">
        <v>0.45160980000000001</v>
      </c>
      <c r="I30" s="68">
        <v>8.3999279999999996E-2</v>
      </c>
      <c r="K30" s="36">
        <v>54</v>
      </c>
      <c r="L30" s="57">
        <v>8.9858440000000002</v>
      </c>
      <c r="M30" s="58">
        <v>15.15133</v>
      </c>
      <c r="N30" s="58">
        <v>63.271970000000003</v>
      </c>
      <c r="O30" s="65">
        <v>28.550229999999999</v>
      </c>
      <c r="P30" s="62">
        <v>0.24043210000000001</v>
      </c>
      <c r="Q30" s="67">
        <v>0.3337656</v>
      </c>
      <c r="R30" s="67">
        <v>1.204588</v>
      </c>
      <c r="S30" s="68">
        <v>1.4731320000000001</v>
      </c>
      <c r="U30" s="36">
        <v>54</v>
      </c>
      <c r="V30" s="57">
        <v>1.524837</v>
      </c>
      <c r="W30" s="58">
        <v>4.4139920000000004</v>
      </c>
      <c r="X30" s="58">
        <v>28.661919999999999</v>
      </c>
      <c r="Y30" s="65">
        <v>5.1887150000000002</v>
      </c>
      <c r="Z30" s="62">
        <v>0.20585000000000001</v>
      </c>
      <c r="AA30" s="67">
        <v>0.1213965</v>
      </c>
      <c r="AB30" s="67">
        <v>0.58501999999999998</v>
      </c>
      <c r="AC30" s="68">
        <v>0.30350860000000002</v>
      </c>
      <c r="AE30" s="36">
        <v>54</v>
      </c>
      <c r="AF30" s="57">
        <v>3.8688609999999999</v>
      </c>
      <c r="AG30" s="58">
        <v>8.4842220000000008</v>
      </c>
      <c r="AH30" s="58">
        <v>35.88035</v>
      </c>
      <c r="AI30" s="65">
        <v>8.4476379999999995</v>
      </c>
      <c r="AJ30" s="62">
        <v>0.1080902</v>
      </c>
      <c r="AK30" s="67">
        <v>0.82790459999999999</v>
      </c>
      <c r="AL30" s="67">
        <v>2.9073560000000001</v>
      </c>
      <c r="AM30" s="68">
        <v>0.5971149</v>
      </c>
    </row>
    <row r="31" spans="1:39" x14ac:dyDescent="0.25">
      <c r="A31" s="36">
        <v>56</v>
      </c>
      <c r="B31" s="57">
        <v>7.916493</v>
      </c>
      <c r="C31" s="58">
        <v>19.9237</v>
      </c>
      <c r="D31" s="58">
        <v>56.289140000000003</v>
      </c>
      <c r="E31" s="65">
        <v>13.430099999999999</v>
      </c>
      <c r="F31" s="62">
        <v>0.27472999999999997</v>
      </c>
      <c r="G31" s="67">
        <v>0.2044156</v>
      </c>
      <c r="H31" s="67">
        <v>1.019773</v>
      </c>
      <c r="I31" s="68">
        <v>0.15408369999999999</v>
      </c>
      <c r="K31" s="36">
        <v>56</v>
      </c>
      <c r="L31" s="57">
        <v>8.9471749999999997</v>
      </c>
      <c r="M31" s="58">
        <v>14.57762</v>
      </c>
      <c r="N31" s="58">
        <v>63.962049999999998</v>
      </c>
      <c r="O31" s="65">
        <v>28.597490000000001</v>
      </c>
      <c r="P31" s="62">
        <v>0.23803179999999999</v>
      </c>
      <c r="Q31" s="67">
        <v>0.17370920000000001</v>
      </c>
      <c r="R31" s="67">
        <v>0.63270649999999995</v>
      </c>
      <c r="S31" s="68">
        <v>1.687773</v>
      </c>
      <c r="U31" s="36">
        <v>56</v>
      </c>
      <c r="V31" s="57">
        <v>1.343224</v>
      </c>
      <c r="W31" s="58">
        <v>4.3795149999999996</v>
      </c>
      <c r="X31" s="58">
        <v>30.041160000000001</v>
      </c>
      <c r="Y31" s="65">
        <v>4.9844939999999998</v>
      </c>
      <c r="Z31" s="62">
        <v>0.13544829999999999</v>
      </c>
      <c r="AA31" s="67">
        <v>0.36610749999999997</v>
      </c>
      <c r="AB31" s="67">
        <v>0.46858129999999998</v>
      </c>
      <c r="AC31" s="68">
        <v>0.400279</v>
      </c>
      <c r="AE31" s="36">
        <v>56</v>
      </c>
      <c r="AF31" s="57">
        <v>3.641864</v>
      </c>
      <c r="AG31" s="58">
        <v>7.3789009999999999</v>
      </c>
      <c r="AH31" s="58">
        <v>35.15869</v>
      </c>
      <c r="AI31" s="65">
        <v>7.541957</v>
      </c>
      <c r="AJ31" s="62">
        <v>0.18354190000000001</v>
      </c>
      <c r="AK31" s="67">
        <v>0.67942659999999999</v>
      </c>
      <c r="AL31" s="67">
        <v>2.6898919999999999</v>
      </c>
      <c r="AM31" s="68">
        <v>0.63531800000000005</v>
      </c>
    </row>
    <row r="32" spans="1:39" x14ac:dyDescent="0.25">
      <c r="A32" s="36">
        <v>58</v>
      </c>
      <c r="B32" s="57">
        <v>7.7945950000000002</v>
      </c>
      <c r="C32" s="58">
        <v>20.770479999999999</v>
      </c>
      <c r="D32" s="58">
        <v>57.109160000000003</v>
      </c>
      <c r="E32" s="65">
        <v>13.56926</v>
      </c>
      <c r="F32" s="62">
        <v>0.39805970000000002</v>
      </c>
      <c r="G32" s="67">
        <v>0.14091609999999999</v>
      </c>
      <c r="H32" s="67">
        <v>1.0005059999999999</v>
      </c>
      <c r="I32" s="68">
        <v>5.5373470000000001E-2</v>
      </c>
      <c r="K32" s="36">
        <v>58</v>
      </c>
      <c r="L32" s="57">
        <v>8.9838850000000008</v>
      </c>
      <c r="M32" s="58">
        <v>14.943020000000001</v>
      </c>
      <c r="N32" s="58">
        <v>63.714700000000001</v>
      </c>
      <c r="O32" s="65">
        <v>28.577750000000002</v>
      </c>
      <c r="P32" s="62">
        <v>0.26662029999999998</v>
      </c>
      <c r="Q32" s="67">
        <v>0.22248570000000001</v>
      </c>
      <c r="R32" s="67">
        <v>0.62570360000000003</v>
      </c>
      <c r="S32" s="68">
        <v>1.61757</v>
      </c>
      <c r="U32" s="36">
        <v>58</v>
      </c>
      <c r="V32" s="57">
        <v>1.3105709999999999</v>
      </c>
      <c r="W32" s="58">
        <v>4.6604929999999998</v>
      </c>
      <c r="X32" s="58">
        <v>32.414940000000001</v>
      </c>
      <c r="Y32" s="65">
        <v>5.4631949999999998</v>
      </c>
      <c r="Z32" s="62">
        <v>0.19639619999999999</v>
      </c>
      <c r="AA32" s="67">
        <v>0.37750230000000001</v>
      </c>
      <c r="AB32" s="67">
        <v>0.83522719999999995</v>
      </c>
      <c r="AC32" s="68">
        <v>0.48990329999999999</v>
      </c>
      <c r="AE32" s="36">
        <v>58</v>
      </c>
      <c r="AF32" s="57">
        <v>3.626179</v>
      </c>
      <c r="AG32" s="58">
        <v>6.9676</v>
      </c>
      <c r="AH32" s="58">
        <v>33.975589999999997</v>
      </c>
      <c r="AI32" s="65">
        <v>6.9791280000000002</v>
      </c>
      <c r="AJ32" s="62">
        <v>0.1445911</v>
      </c>
      <c r="AK32" s="67">
        <v>0.75832790000000005</v>
      </c>
      <c r="AL32" s="67">
        <v>2.3897590000000002</v>
      </c>
      <c r="AM32" s="68">
        <v>0.67366369999999998</v>
      </c>
    </row>
    <row r="33" spans="1:39" x14ac:dyDescent="0.25">
      <c r="A33" s="36">
        <v>60</v>
      </c>
      <c r="B33" s="57">
        <v>7.8333539999999999</v>
      </c>
      <c r="C33" s="58">
        <v>20.660810000000001</v>
      </c>
      <c r="D33" s="58">
        <v>59.58146</v>
      </c>
      <c r="E33" s="65">
        <v>13.243840000000001</v>
      </c>
      <c r="F33" s="62">
        <v>0.37211040000000001</v>
      </c>
      <c r="G33" s="67">
        <v>0.37000880000000003</v>
      </c>
      <c r="H33" s="67">
        <v>0.76528529999999995</v>
      </c>
      <c r="I33" s="68">
        <v>0.25069940000000002</v>
      </c>
      <c r="K33" s="36">
        <v>60</v>
      </c>
      <c r="L33" s="57">
        <v>9.8832380000000004</v>
      </c>
      <c r="M33" s="58">
        <v>16.267099999999999</v>
      </c>
      <c r="N33" s="58">
        <v>63.116070000000001</v>
      </c>
      <c r="O33" s="65">
        <v>30.500419999999998</v>
      </c>
      <c r="P33" s="62">
        <v>0.11657670000000001</v>
      </c>
      <c r="Q33" s="67">
        <v>0.32256489999999999</v>
      </c>
      <c r="R33" s="67">
        <v>0.63556330000000005</v>
      </c>
      <c r="S33" s="68">
        <v>1.601502</v>
      </c>
      <c r="U33" s="36">
        <v>60</v>
      </c>
      <c r="V33" s="57">
        <v>1.508848</v>
      </c>
      <c r="W33" s="58">
        <v>5.0542100000000003</v>
      </c>
      <c r="X33" s="58">
        <v>35.473010000000002</v>
      </c>
      <c r="Y33" s="65">
        <v>6.5676610000000002</v>
      </c>
      <c r="Z33" s="62">
        <v>0.20094919999999999</v>
      </c>
      <c r="AA33" s="67">
        <v>0.29241030000000001</v>
      </c>
      <c r="AB33" s="67">
        <v>0.75129579999999996</v>
      </c>
      <c r="AC33" s="68">
        <v>0.46965869999999998</v>
      </c>
      <c r="AE33" s="36">
        <v>60</v>
      </c>
      <c r="AF33" s="57">
        <v>3.868706</v>
      </c>
      <c r="AG33" s="58">
        <v>7.0046799999999996</v>
      </c>
      <c r="AH33" s="58">
        <v>35.435119999999998</v>
      </c>
      <c r="AI33" s="65">
        <v>7.3032339999999998</v>
      </c>
      <c r="AJ33" s="62">
        <v>0.1191379</v>
      </c>
      <c r="AK33" s="67">
        <v>0.55212939999999999</v>
      </c>
      <c r="AL33" s="67">
        <v>3.2292010000000002</v>
      </c>
      <c r="AM33" s="68">
        <v>0.47066160000000001</v>
      </c>
    </row>
    <row r="34" spans="1:39" x14ac:dyDescent="0.25">
      <c r="A34" s="36">
        <v>62</v>
      </c>
      <c r="B34" s="57">
        <v>7.9995630000000002</v>
      </c>
      <c r="C34" s="58">
        <v>21.833500000000001</v>
      </c>
      <c r="D34" s="58">
        <v>60.837040000000002</v>
      </c>
      <c r="E34" s="65">
        <v>13.55486</v>
      </c>
      <c r="F34" s="62">
        <v>0.52360709999999999</v>
      </c>
      <c r="G34" s="67">
        <v>0.25453979999999998</v>
      </c>
      <c r="H34" s="67">
        <v>0.93368859999999998</v>
      </c>
      <c r="I34" s="68">
        <v>0.1248669</v>
      </c>
      <c r="K34" s="36">
        <v>62</v>
      </c>
      <c r="L34" s="57">
        <v>9.8401230000000002</v>
      </c>
      <c r="M34" s="58">
        <v>16.079920000000001</v>
      </c>
      <c r="N34" s="58">
        <v>63.526499999999999</v>
      </c>
      <c r="O34" s="65">
        <v>29.314029999999999</v>
      </c>
      <c r="P34" s="62">
        <v>0.29109620000000003</v>
      </c>
      <c r="Q34" s="67">
        <v>0.57132179999999999</v>
      </c>
      <c r="R34" s="67">
        <v>0.71484309999999995</v>
      </c>
      <c r="S34" s="68">
        <v>1.6815340000000001</v>
      </c>
      <c r="U34" s="36">
        <v>62</v>
      </c>
      <c r="V34" s="57">
        <v>1.3460300000000001</v>
      </c>
      <c r="W34" s="58">
        <v>5.0478129999999997</v>
      </c>
      <c r="X34" s="58">
        <v>37.611170000000001</v>
      </c>
      <c r="Y34" s="65">
        <v>6.8353429999999999</v>
      </c>
      <c r="Z34" s="62">
        <v>0.16340750000000001</v>
      </c>
      <c r="AA34" s="67">
        <v>0.29931469999999999</v>
      </c>
      <c r="AB34" s="67">
        <v>1.0371490000000001</v>
      </c>
      <c r="AC34" s="68">
        <v>0.31937579999999999</v>
      </c>
      <c r="AE34" s="36">
        <v>62</v>
      </c>
      <c r="AF34" s="57">
        <v>3.7441990000000001</v>
      </c>
      <c r="AG34" s="58">
        <v>6.7033149999999999</v>
      </c>
      <c r="AH34" s="58">
        <v>34.845440000000004</v>
      </c>
      <c r="AI34" s="65">
        <v>6.9557609999999999</v>
      </c>
      <c r="AJ34" s="62">
        <v>0.1151163</v>
      </c>
      <c r="AK34" s="67">
        <v>0.69057029999999997</v>
      </c>
      <c r="AL34" s="67">
        <v>2.7269739999999998</v>
      </c>
      <c r="AM34" s="68">
        <v>0.43079519999999999</v>
      </c>
    </row>
    <row r="35" spans="1:39" x14ac:dyDescent="0.25">
      <c r="A35" s="36">
        <v>64</v>
      </c>
      <c r="B35" s="57">
        <v>7.8313750000000004</v>
      </c>
      <c r="C35" s="58">
        <v>22.165579999999999</v>
      </c>
      <c r="D35" s="58">
        <v>62.154389999999999</v>
      </c>
      <c r="E35" s="65">
        <v>13.101039999999999</v>
      </c>
      <c r="F35" s="62">
        <v>0.49369469999999999</v>
      </c>
      <c r="G35" s="67">
        <v>0.12640090000000001</v>
      </c>
      <c r="H35" s="67">
        <v>1.1699280000000001</v>
      </c>
      <c r="I35" s="68">
        <v>0.1112489</v>
      </c>
      <c r="K35" s="36">
        <v>64</v>
      </c>
      <c r="L35" s="57">
        <v>10.22071</v>
      </c>
      <c r="M35" s="58">
        <v>15.81847</v>
      </c>
      <c r="N35" s="58">
        <v>63.689590000000003</v>
      </c>
      <c r="O35" s="65">
        <v>29.130310000000001</v>
      </c>
      <c r="P35" s="62">
        <v>0.49178539999999998</v>
      </c>
      <c r="Q35" s="67">
        <v>0.31835089999999999</v>
      </c>
      <c r="R35" s="67">
        <v>0.89149579999999995</v>
      </c>
      <c r="S35" s="68">
        <v>1.402461</v>
      </c>
      <c r="U35" s="36">
        <v>64</v>
      </c>
      <c r="V35" s="57">
        <v>1.2617719999999999</v>
      </c>
      <c r="W35" s="58">
        <v>5.3669269999999996</v>
      </c>
      <c r="X35" s="58">
        <v>40.04607</v>
      </c>
      <c r="Y35" s="65">
        <v>7.0806880000000003</v>
      </c>
      <c r="Z35" s="62">
        <v>0.15144489999999999</v>
      </c>
      <c r="AA35" s="67">
        <v>0.42038979999999998</v>
      </c>
      <c r="AB35" s="67">
        <v>0.78448280000000004</v>
      </c>
      <c r="AC35" s="68">
        <v>0.43719849999999999</v>
      </c>
      <c r="AE35" s="36">
        <v>64</v>
      </c>
      <c r="AF35" s="57">
        <v>3.6972480000000001</v>
      </c>
      <c r="AG35" s="58">
        <v>6.0944929999999999</v>
      </c>
      <c r="AH35" s="58">
        <v>34.382629999999999</v>
      </c>
      <c r="AI35" s="65">
        <v>6.1121629999999998</v>
      </c>
      <c r="AJ35" s="62">
        <v>2.4473669999999999E-2</v>
      </c>
      <c r="AK35" s="67">
        <v>0.37460480000000002</v>
      </c>
      <c r="AL35" s="67">
        <v>2.9064049999999999</v>
      </c>
      <c r="AM35" s="68">
        <v>0.21749399999999999</v>
      </c>
    </row>
    <row r="36" spans="1:39" x14ac:dyDescent="0.25">
      <c r="A36" s="36">
        <v>66</v>
      </c>
      <c r="B36" s="57">
        <v>7.8516839999999997</v>
      </c>
      <c r="C36" s="58">
        <v>22.844940000000001</v>
      </c>
      <c r="D36" s="58">
        <v>63.478529999999999</v>
      </c>
      <c r="E36" s="65">
        <v>13.6769</v>
      </c>
      <c r="F36" s="62">
        <v>0.48923</v>
      </c>
      <c r="G36" s="67">
        <v>0.50012210000000001</v>
      </c>
      <c r="H36" s="67">
        <v>1.0194540000000001</v>
      </c>
      <c r="I36" s="68">
        <v>9.8409869999999997E-2</v>
      </c>
      <c r="K36" s="36">
        <v>66</v>
      </c>
      <c r="L36" s="57">
        <v>11.78988</v>
      </c>
      <c r="M36" s="58">
        <v>17.17032</v>
      </c>
      <c r="N36" s="58">
        <v>62.421500000000002</v>
      </c>
      <c r="O36" s="65">
        <v>29.62745</v>
      </c>
      <c r="P36" s="62">
        <v>0.48227880000000001</v>
      </c>
      <c r="Q36" s="67">
        <v>0.234206</v>
      </c>
      <c r="R36" s="67">
        <v>1.6392420000000001</v>
      </c>
      <c r="S36" s="68">
        <v>1.49621</v>
      </c>
      <c r="U36" s="36">
        <v>66</v>
      </c>
      <c r="V36" s="57">
        <v>1.387154</v>
      </c>
      <c r="W36" s="58">
        <v>5.9331579999999997</v>
      </c>
      <c r="X36" s="58">
        <v>42.189360000000001</v>
      </c>
      <c r="Y36" s="65">
        <v>8.4206710000000005</v>
      </c>
      <c r="Z36" s="62">
        <v>0.13342300000000001</v>
      </c>
      <c r="AA36" s="67">
        <v>0.30215989999999998</v>
      </c>
      <c r="AB36" s="67">
        <v>1.2145680000000001</v>
      </c>
      <c r="AC36" s="68">
        <v>0.24360889999999999</v>
      </c>
      <c r="AE36" s="36">
        <v>66</v>
      </c>
      <c r="AF36" s="57">
        <v>4.0279160000000003</v>
      </c>
      <c r="AG36" s="58">
        <v>6.44313</v>
      </c>
      <c r="AH36" s="58">
        <v>34.872480000000003</v>
      </c>
      <c r="AI36" s="65">
        <v>6.7231969999999999</v>
      </c>
      <c r="AJ36" s="62">
        <v>0.1033583</v>
      </c>
      <c r="AK36" s="67">
        <v>0.5086214</v>
      </c>
      <c r="AL36" s="67">
        <v>2.6470929999999999</v>
      </c>
      <c r="AM36" s="68">
        <v>0.29200890000000002</v>
      </c>
    </row>
    <row r="37" spans="1:39" x14ac:dyDescent="0.25">
      <c r="A37" s="36">
        <v>68</v>
      </c>
      <c r="B37" s="57">
        <v>8.1800470000000001</v>
      </c>
      <c r="C37" s="58">
        <v>23.334040000000002</v>
      </c>
      <c r="D37" s="58">
        <v>64.244140000000002</v>
      </c>
      <c r="E37" s="65">
        <v>13.737439999999999</v>
      </c>
      <c r="F37" s="62">
        <v>0.39339229999999997</v>
      </c>
      <c r="G37" s="67">
        <v>0.32983630000000003</v>
      </c>
      <c r="H37" s="67">
        <v>1.3476969999999999</v>
      </c>
      <c r="I37" s="68">
        <v>0.21560599999999999</v>
      </c>
      <c r="K37" s="36">
        <v>68</v>
      </c>
      <c r="L37" s="57">
        <v>12.14021</v>
      </c>
      <c r="M37" s="58">
        <v>16.737159999999999</v>
      </c>
      <c r="N37" s="58">
        <v>61.945160000000001</v>
      </c>
      <c r="O37" s="65">
        <v>28.964279999999999</v>
      </c>
      <c r="P37" s="62">
        <v>0.43946239999999998</v>
      </c>
      <c r="Q37" s="67">
        <v>0.37432840000000001</v>
      </c>
      <c r="R37" s="67">
        <v>1.625375</v>
      </c>
      <c r="S37" s="68">
        <v>1.170898</v>
      </c>
      <c r="U37" s="36">
        <v>68</v>
      </c>
      <c r="V37" s="57">
        <v>1.3158259999999999</v>
      </c>
      <c r="W37" s="58">
        <v>6.2574639999999997</v>
      </c>
      <c r="X37" s="58">
        <v>44.426729999999999</v>
      </c>
      <c r="Y37" s="65">
        <v>8.4850779999999997</v>
      </c>
      <c r="Z37" s="62">
        <v>0.15260360000000001</v>
      </c>
      <c r="AA37" s="67">
        <v>0.2218792</v>
      </c>
      <c r="AB37" s="67">
        <v>1.3610329999999999</v>
      </c>
      <c r="AC37" s="68">
        <v>0.38206590000000001</v>
      </c>
      <c r="AE37" s="36">
        <v>68</v>
      </c>
      <c r="AF37" s="57">
        <v>3.714394</v>
      </c>
      <c r="AG37" s="58">
        <v>6.0996389999999998</v>
      </c>
      <c r="AH37" s="58">
        <v>35.306319999999999</v>
      </c>
      <c r="AI37" s="65">
        <v>6.7067129999999997</v>
      </c>
      <c r="AJ37" s="62">
        <v>4.5896630000000001E-2</v>
      </c>
      <c r="AK37" s="67">
        <v>0.35242329999999999</v>
      </c>
      <c r="AL37" s="67">
        <v>2.490977</v>
      </c>
      <c r="AM37" s="68">
        <v>0.54070580000000001</v>
      </c>
    </row>
    <row r="38" spans="1:39" x14ac:dyDescent="0.25">
      <c r="A38" s="36">
        <v>70</v>
      </c>
      <c r="B38" s="57">
        <v>8.3537940000000006</v>
      </c>
      <c r="C38" s="58">
        <v>24.339690000000001</v>
      </c>
      <c r="D38" s="58">
        <v>65.999260000000007</v>
      </c>
      <c r="E38" s="65">
        <v>13.62959</v>
      </c>
      <c r="F38" s="62">
        <v>0.37305739999999998</v>
      </c>
      <c r="G38" s="67">
        <v>0.39019229999999999</v>
      </c>
      <c r="H38" s="67">
        <v>1.0934120000000001</v>
      </c>
      <c r="I38" s="68">
        <v>0.17798639999999999</v>
      </c>
      <c r="K38" s="36">
        <v>70</v>
      </c>
      <c r="L38" s="57">
        <v>12.532170000000001</v>
      </c>
      <c r="M38" s="58">
        <v>16.643429999999999</v>
      </c>
      <c r="N38" s="58">
        <v>61.57611</v>
      </c>
      <c r="O38" s="65">
        <v>28.586379999999998</v>
      </c>
      <c r="P38" s="62">
        <v>0.62167490000000003</v>
      </c>
      <c r="Q38" s="67">
        <v>0.39160529999999999</v>
      </c>
      <c r="R38" s="67">
        <v>0.98676399999999997</v>
      </c>
      <c r="S38" s="68">
        <v>1.330179</v>
      </c>
      <c r="U38" s="36">
        <v>70</v>
      </c>
      <c r="V38" s="57">
        <v>1.255163</v>
      </c>
      <c r="W38" s="58">
        <v>6.1297170000000003</v>
      </c>
      <c r="X38" s="58">
        <v>46.924129999999998</v>
      </c>
      <c r="Y38" s="65">
        <v>8.4754629999999995</v>
      </c>
      <c r="Z38" s="62">
        <v>0.14294699999999999</v>
      </c>
      <c r="AA38" s="67">
        <v>0.43427199999999999</v>
      </c>
      <c r="AB38" s="67">
        <v>1.651464</v>
      </c>
      <c r="AC38" s="68">
        <v>0.46728560000000002</v>
      </c>
      <c r="AE38" s="36">
        <v>70</v>
      </c>
      <c r="AF38" s="57">
        <v>3.6688339999999999</v>
      </c>
      <c r="AG38" s="58">
        <v>5.8570390000000003</v>
      </c>
      <c r="AH38" s="58">
        <v>35.929130000000001</v>
      </c>
      <c r="AI38" s="65">
        <v>5.89147</v>
      </c>
      <c r="AJ38" s="62">
        <v>9.1969789999999996E-2</v>
      </c>
      <c r="AK38" s="67">
        <v>0.39444899999999999</v>
      </c>
      <c r="AL38" s="67">
        <v>2.5537040000000002</v>
      </c>
      <c r="AM38" s="68">
        <v>0.49263119999999999</v>
      </c>
    </row>
    <row r="39" spans="1:39" x14ac:dyDescent="0.25">
      <c r="A39" s="36">
        <v>72</v>
      </c>
      <c r="B39" s="57">
        <v>8.3058770000000006</v>
      </c>
      <c r="C39" s="58">
        <v>25.0593</v>
      </c>
      <c r="D39" s="58">
        <v>67.599519999999998</v>
      </c>
      <c r="E39" s="65">
        <v>13.75774</v>
      </c>
      <c r="F39" s="62">
        <v>0.37397079999999999</v>
      </c>
      <c r="G39" s="67">
        <v>0.50357879999999999</v>
      </c>
      <c r="H39" s="67">
        <v>0.94561170000000005</v>
      </c>
      <c r="I39" s="68">
        <v>0.38929979999999997</v>
      </c>
      <c r="K39" s="36">
        <v>72</v>
      </c>
      <c r="L39" s="57">
        <v>13.612500000000001</v>
      </c>
      <c r="M39" s="58">
        <v>17.366859999999999</v>
      </c>
      <c r="N39" s="58">
        <v>60.328389999999999</v>
      </c>
      <c r="O39" s="65">
        <v>28.44509</v>
      </c>
      <c r="P39" s="62">
        <v>0.64518880000000001</v>
      </c>
      <c r="Q39" s="67">
        <v>0.2048963</v>
      </c>
      <c r="R39" s="67">
        <v>1.2095210000000001</v>
      </c>
      <c r="S39" s="68">
        <v>1.2958890000000001</v>
      </c>
      <c r="U39" s="36">
        <v>72</v>
      </c>
      <c r="V39" s="57">
        <v>1.34761</v>
      </c>
      <c r="W39" s="58">
        <v>6.5717679999999996</v>
      </c>
      <c r="X39" s="58">
        <v>47.657249999999998</v>
      </c>
      <c r="Y39" s="65">
        <v>9.6975700000000007</v>
      </c>
      <c r="Z39" s="62">
        <v>0.1163619</v>
      </c>
      <c r="AA39" s="67">
        <v>0.28303529999999999</v>
      </c>
      <c r="AB39" s="67">
        <v>1.4296580000000001</v>
      </c>
      <c r="AC39" s="68">
        <v>0.48738350000000003</v>
      </c>
      <c r="AE39" s="36">
        <v>72</v>
      </c>
      <c r="AF39" s="57">
        <v>3.9349219999999998</v>
      </c>
      <c r="AG39" s="58">
        <v>6.18276</v>
      </c>
      <c r="AH39" s="58">
        <v>36.79148</v>
      </c>
      <c r="AI39" s="65">
        <v>6.5158389999999997</v>
      </c>
      <c r="AJ39" s="62">
        <v>0.1629911</v>
      </c>
      <c r="AK39" s="67">
        <v>0.49737710000000002</v>
      </c>
      <c r="AL39" s="67">
        <v>2.835286</v>
      </c>
      <c r="AM39" s="68">
        <v>0.37387730000000002</v>
      </c>
    </row>
    <row r="40" spans="1:39" x14ac:dyDescent="0.25">
      <c r="A40" s="36">
        <v>74</v>
      </c>
      <c r="B40" s="57">
        <v>8.6631750000000007</v>
      </c>
      <c r="C40" s="58">
        <v>26.379439999999999</v>
      </c>
      <c r="D40" s="58">
        <v>68.721770000000006</v>
      </c>
      <c r="E40" s="65">
        <v>13.75813</v>
      </c>
      <c r="F40" s="62">
        <v>0.2892864</v>
      </c>
      <c r="G40" s="67">
        <v>0.64228640000000004</v>
      </c>
      <c r="H40" s="67">
        <v>0.87767170000000005</v>
      </c>
      <c r="I40" s="68">
        <v>0.24588689999999999</v>
      </c>
      <c r="K40" s="36">
        <v>74</v>
      </c>
      <c r="L40" s="57">
        <v>14.227539999999999</v>
      </c>
      <c r="M40" s="58">
        <v>16.8658</v>
      </c>
      <c r="N40" s="58">
        <v>60.329929999999997</v>
      </c>
      <c r="O40" s="65">
        <v>28.162489999999998</v>
      </c>
      <c r="P40" s="62">
        <v>0.64829910000000002</v>
      </c>
      <c r="Q40" s="67">
        <v>0.41918119999999998</v>
      </c>
      <c r="R40" s="67">
        <v>0.4931082</v>
      </c>
      <c r="S40" s="68">
        <v>1.5500659999999999</v>
      </c>
      <c r="U40" s="36">
        <v>74</v>
      </c>
      <c r="V40" s="57">
        <v>1.2093050000000001</v>
      </c>
      <c r="W40" s="58">
        <v>6.509957</v>
      </c>
      <c r="X40" s="58">
        <v>51.114150000000002</v>
      </c>
      <c r="Y40" s="65">
        <v>10.141120000000001</v>
      </c>
      <c r="Z40" s="62">
        <v>0.10702490000000001</v>
      </c>
      <c r="AA40" s="67">
        <v>0.42129830000000001</v>
      </c>
      <c r="AB40" s="67">
        <v>2.0688300000000002</v>
      </c>
      <c r="AC40" s="68">
        <v>0.18098349999999999</v>
      </c>
      <c r="AE40" s="36">
        <v>74</v>
      </c>
      <c r="AF40" s="57">
        <v>4.1136910000000002</v>
      </c>
      <c r="AG40" s="58">
        <v>6.2613989999999999</v>
      </c>
      <c r="AH40" s="58">
        <v>36.925490000000003</v>
      </c>
      <c r="AI40" s="65">
        <v>6.7616449999999997</v>
      </c>
      <c r="AJ40" s="62">
        <v>8.6890350000000005E-2</v>
      </c>
      <c r="AK40" s="67">
        <v>0.46035379999999998</v>
      </c>
      <c r="AL40" s="67">
        <v>2.494767</v>
      </c>
      <c r="AM40" s="68">
        <v>0.37122919999999998</v>
      </c>
    </row>
    <row r="41" spans="1:39" x14ac:dyDescent="0.25">
      <c r="A41" s="36">
        <v>76</v>
      </c>
      <c r="B41" s="57">
        <v>8.7459799999999994</v>
      </c>
      <c r="C41" s="58">
        <v>26.549980000000001</v>
      </c>
      <c r="D41" s="58">
        <v>68.941689999999994</v>
      </c>
      <c r="E41" s="65">
        <v>14.17464</v>
      </c>
      <c r="F41" s="62">
        <v>0.41631499999999999</v>
      </c>
      <c r="G41" s="67">
        <v>0.49103229999999998</v>
      </c>
      <c r="H41" s="67">
        <v>1.1162110000000001</v>
      </c>
      <c r="I41" s="68">
        <v>0.27627819999999997</v>
      </c>
      <c r="K41" s="36">
        <v>76</v>
      </c>
      <c r="L41" s="57">
        <v>14.447340000000001</v>
      </c>
      <c r="M41" s="58">
        <v>16.635680000000001</v>
      </c>
      <c r="N41" s="58">
        <v>60.769069999999999</v>
      </c>
      <c r="O41" s="65">
        <v>27.318580000000001</v>
      </c>
      <c r="P41" s="62">
        <v>0.67359849999999999</v>
      </c>
      <c r="Q41" s="67">
        <v>0.30390149999999999</v>
      </c>
      <c r="R41" s="67">
        <v>0.80365399999999998</v>
      </c>
      <c r="S41" s="68">
        <v>1.155578</v>
      </c>
      <c r="U41" s="36">
        <v>76</v>
      </c>
      <c r="V41" s="57">
        <v>1.141513</v>
      </c>
      <c r="W41" s="58">
        <v>6.6764020000000004</v>
      </c>
      <c r="X41" s="58">
        <v>52.181379999999997</v>
      </c>
      <c r="Y41" s="65">
        <v>9.8424099999999992</v>
      </c>
      <c r="Z41" s="62">
        <v>0.12788649999999999</v>
      </c>
      <c r="AA41" s="67">
        <v>0.36044300000000001</v>
      </c>
      <c r="AB41" s="67">
        <v>2.0596079999999999</v>
      </c>
      <c r="AC41" s="68">
        <v>0.47967979999999999</v>
      </c>
      <c r="AE41" s="36">
        <v>76</v>
      </c>
      <c r="AF41" s="57">
        <v>3.4686170000000001</v>
      </c>
      <c r="AG41" s="58">
        <v>5.5547420000000001</v>
      </c>
      <c r="AH41" s="58">
        <v>38.138719999999999</v>
      </c>
      <c r="AI41" s="65">
        <v>5.5785989999999996</v>
      </c>
      <c r="AJ41" s="62">
        <v>0.135237</v>
      </c>
      <c r="AK41" s="67">
        <v>0.2413575</v>
      </c>
      <c r="AL41" s="67">
        <v>2.988197</v>
      </c>
      <c r="AM41" s="68">
        <v>0.26150760000000001</v>
      </c>
    </row>
    <row r="42" spans="1:39" x14ac:dyDescent="0.25">
      <c r="A42" s="36">
        <v>78</v>
      </c>
      <c r="B42" s="57">
        <v>9.1238960000000002</v>
      </c>
      <c r="C42" s="58">
        <v>27.358370000000001</v>
      </c>
      <c r="D42" s="58">
        <v>70.315640000000002</v>
      </c>
      <c r="E42" s="65">
        <v>14.157719999999999</v>
      </c>
      <c r="F42" s="62">
        <v>0.47646850000000002</v>
      </c>
      <c r="G42" s="67">
        <v>0.33293299999999998</v>
      </c>
      <c r="H42" s="67">
        <v>1.7034229999999999</v>
      </c>
      <c r="I42" s="68">
        <v>0.30068080000000003</v>
      </c>
      <c r="K42" s="36">
        <v>78</v>
      </c>
      <c r="L42" s="57">
        <v>16.193760000000001</v>
      </c>
      <c r="M42" s="58">
        <v>17.111499999999999</v>
      </c>
      <c r="N42" s="58">
        <v>59.212069999999997</v>
      </c>
      <c r="O42" s="65">
        <v>27.319050000000001</v>
      </c>
      <c r="P42" s="62">
        <v>0.80882909999999997</v>
      </c>
      <c r="Q42" s="67">
        <v>0.32868920000000001</v>
      </c>
      <c r="R42" s="67">
        <v>0.76522250000000003</v>
      </c>
      <c r="S42" s="68">
        <v>1.290789</v>
      </c>
      <c r="U42" s="36">
        <v>78</v>
      </c>
      <c r="V42" s="57">
        <v>1.2816970000000001</v>
      </c>
      <c r="W42" s="58">
        <v>7.1673710000000002</v>
      </c>
      <c r="X42" s="58">
        <v>54.860779999999998</v>
      </c>
      <c r="Y42" s="65">
        <v>10.39166</v>
      </c>
      <c r="Z42" s="62">
        <v>0.1241819</v>
      </c>
      <c r="AA42" s="67">
        <v>0.42327579999999998</v>
      </c>
      <c r="AB42" s="67">
        <v>1.986434</v>
      </c>
      <c r="AC42" s="68">
        <v>0.42801289999999997</v>
      </c>
      <c r="AE42" s="36">
        <v>78</v>
      </c>
      <c r="AF42" s="57">
        <v>3.883321</v>
      </c>
      <c r="AG42" s="58">
        <v>5.790699</v>
      </c>
      <c r="AH42" s="58">
        <v>37.896039999999999</v>
      </c>
      <c r="AI42" s="65">
        <v>6.3377290000000004</v>
      </c>
      <c r="AJ42" s="62">
        <v>0.16555339999999999</v>
      </c>
      <c r="AK42" s="67">
        <v>0.39112010000000003</v>
      </c>
      <c r="AL42" s="67">
        <v>2.6802609999999998</v>
      </c>
      <c r="AM42" s="68">
        <v>0.37262640000000002</v>
      </c>
    </row>
    <row r="43" spans="1:39" x14ac:dyDescent="0.25">
      <c r="A43" s="36">
        <v>80</v>
      </c>
      <c r="B43" s="57">
        <v>9.1054569999999995</v>
      </c>
      <c r="C43" s="58">
        <v>28.207909999999998</v>
      </c>
      <c r="D43" s="58">
        <v>70.934640000000002</v>
      </c>
      <c r="E43" s="65">
        <v>14.275309999999999</v>
      </c>
      <c r="F43" s="62">
        <v>0.47912159999999998</v>
      </c>
      <c r="G43" s="67">
        <v>0.6522327</v>
      </c>
      <c r="H43" s="67">
        <v>1.906671</v>
      </c>
      <c r="I43" s="68">
        <v>0.34424640000000001</v>
      </c>
      <c r="K43" s="36">
        <v>80</v>
      </c>
      <c r="L43" s="57">
        <v>16.63279</v>
      </c>
      <c r="M43" s="58">
        <v>17.034420000000001</v>
      </c>
      <c r="N43" s="58">
        <v>59.757559999999998</v>
      </c>
      <c r="O43" s="65">
        <v>26.53661</v>
      </c>
      <c r="P43" s="62">
        <v>0.81802410000000003</v>
      </c>
      <c r="Q43" s="67">
        <v>0.2819876</v>
      </c>
      <c r="R43" s="67">
        <v>0.87462680000000004</v>
      </c>
      <c r="S43" s="68">
        <v>1.405877</v>
      </c>
      <c r="U43" s="36">
        <v>80</v>
      </c>
      <c r="V43" s="57">
        <v>1.1557850000000001</v>
      </c>
      <c r="W43" s="58">
        <v>7.2682169999999999</v>
      </c>
      <c r="X43" s="58">
        <v>56.477429999999998</v>
      </c>
      <c r="Y43" s="65">
        <v>10.771039999999999</v>
      </c>
      <c r="Z43" s="62">
        <v>8.5380079999999997E-2</v>
      </c>
      <c r="AA43" s="67">
        <v>0.50465570000000004</v>
      </c>
      <c r="AB43" s="67">
        <v>1.9607570000000001</v>
      </c>
      <c r="AC43" s="68">
        <v>0.23855209999999999</v>
      </c>
      <c r="AE43" s="36">
        <v>80</v>
      </c>
      <c r="AF43" s="57">
        <v>3.500753</v>
      </c>
      <c r="AG43" s="58">
        <v>5.7061000000000002</v>
      </c>
      <c r="AH43" s="58">
        <v>38.429229999999997</v>
      </c>
      <c r="AI43" s="65">
        <v>6.2590459999999997</v>
      </c>
      <c r="AJ43" s="62">
        <v>7.4091260000000006E-2</v>
      </c>
      <c r="AK43" s="67">
        <v>0.36603150000000001</v>
      </c>
      <c r="AL43" s="67">
        <v>2.5121449999999999</v>
      </c>
      <c r="AM43" s="68">
        <v>0.46484760000000003</v>
      </c>
    </row>
    <row r="44" spans="1:39" x14ac:dyDescent="0.25">
      <c r="A44" s="36">
        <v>82</v>
      </c>
      <c r="B44" s="57">
        <v>9.4822340000000001</v>
      </c>
      <c r="C44" s="58">
        <v>29.668189999999999</v>
      </c>
      <c r="D44" s="58">
        <v>71.65437</v>
      </c>
      <c r="E44" s="65">
        <v>14.757289999999999</v>
      </c>
      <c r="F44" s="62">
        <v>0.54758439999999997</v>
      </c>
      <c r="G44" s="67">
        <v>0.57056490000000004</v>
      </c>
      <c r="H44" s="67">
        <v>1.8501099999999999</v>
      </c>
      <c r="I44" s="68">
        <v>0.62914990000000004</v>
      </c>
      <c r="K44" s="36">
        <v>82</v>
      </c>
      <c r="L44" s="57">
        <v>17.040109999999999</v>
      </c>
      <c r="M44" s="58">
        <v>16.399819999999998</v>
      </c>
      <c r="N44" s="58">
        <v>59.614280000000001</v>
      </c>
      <c r="O44" s="65">
        <v>26.395980000000002</v>
      </c>
      <c r="P44" s="62">
        <v>0.92867330000000003</v>
      </c>
      <c r="Q44" s="67">
        <v>0.44507089999999999</v>
      </c>
      <c r="R44" s="67">
        <v>1.1821390000000001</v>
      </c>
      <c r="S44" s="68">
        <v>1.4443280000000001</v>
      </c>
      <c r="U44" s="36">
        <v>82</v>
      </c>
      <c r="V44" s="57">
        <v>1.057714</v>
      </c>
      <c r="W44" s="58">
        <v>7.4128740000000004</v>
      </c>
      <c r="X44" s="58">
        <v>58.780830000000002</v>
      </c>
      <c r="Y44" s="65">
        <v>10.496840000000001</v>
      </c>
      <c r="Z44" s="62">
        <v>6.121484E-2</v>
      </c>
      <c r="AA44" s="67">
        <v>0.440944</v>
      </c>
      <c r="AB44" s="67">
        <v>3.3132579999999998</v>
      </c>
      <c r="AC44" s="68">
        <v>0.57754360000000005</v>
      </c>
      <c r="AE44" s="36">
        <v>82</v>
      </c>
      <c r="AF44" s="57">
        <v>3.6529579999999999</v>
      </c>
      <c r="AG44" s="58">
        <v>5.8116960000000004</v>
      </c>
      <c r="AH44" s="58">
        <v>38.577240000000003</v>
      </c>
      <c r="AI44" s="65">
        <v>6.1808399999999999</v>
      </c>
      <c r="AJ44" s="62">
        <v>8.0399300000000007E-2</v>
      </c>
      <c r="AK44" s="67">
        <v>0.39427269999999998</v>
      </c>
      <c r="AL44" s="67">
        <v>2.3977349999999999</v>
      </c>
      <c r="AM44" s="68">
        <v>0.2214344</v>
      </c>
    </row>
    <row r="45" spans="1:39" x14ac:dyDescent="0.25">
      <c r="A45" s="36">
        <v>84</v>
      </c>
      <c r="B45" s="57">
        <v>9.3793699999999998</v>
      </c>
      <c r="C45" s="58">
        <v>30.54279</v>
      </c>
      <c r="D45" s="58">
        <v>72.354609999999994</v>
      </c>
      <c r="E45" s="65">
        <v>14.676920000000001</v>
      </c>
      <c r="F45" s="62">
        <v>0.46370250000000002</v>
      </c>
      <c r="G45" s="67">
        <v>0.51621879999999998</v>
      </c>
      <c r="H45" s="67">
        <v>1.748901</v>
      </c>
      <c r="I45" s="68">
        <v>0.40438819999999998</v>
      </c>
      <c r="K45" s="36">
        <v>84</v>
      </c>
      <c r="L45" s="57">
        <v>19.444970000000001</v>
      </c>
      <c r="M45" s="58">
        <v>17.720690000000001</v>
      </c>
      <c r="N45" s="58">
        <v>58.119459999999997</v>
      </c>
      <c r="O45" s="65">
        <v>26.116009999999999</v>
      </c>
      <c r="P45" s="62">
        <v>0.91906220000000005</v>
      </c>
      <c r="Q45" s="67">
        <v>0.4292147</v>
      </c>
      <c r="R45" s="67">
        <v>1.1338999999999999</v>
      </c>
      <c r="S45" s="68">
        <v>0.99352289999999999</v>
      </c>
      <c r="U45" s="36">
        <v>84</v>
      </c>
      <c r="V45" s="57">
        <v>1.1616660000000001</v>
      </c>
      <c r="W45" s="58">
        <v>8.2469629999999992</v>
      </c>
      <c r="X45" s="58">
        <v>58.719799999999999</v>
      </c>
      <c r="Y45" s="65">
        <v>11.702830000000001</v>
      </c>
      <c r="Z45" s="62">
        <v>8.4036620000000006E-2</v>
      </c>
      <c r="AA45" s="67">
        <v>0.36111589999999999</v>
      </c>
      <c r="AB45" s="67">
        <v>2.5138189999999998</v>
      </c>
      <c r="AC45" s="68">
        <v>0.33701609999999999</v>
      </c>
      <c r="AE45" s="36">
        <v>84</v>
      </c>
      <c r="AF45" s="57">
        <v>4.2215670000000003</v>
      </c>
      <c r="AG45" s="58">
        <v>6.2632199999999996</v>
      </c>
      <c r="AH45" s="58">
        <v>39.177309999999999</v>
      </c>
      <c r="AI45" s="65">
        <v>6.4591060000000002</v>
      </c>
      <c r="AJ45" s="62">
        <v>0.14711659999999999</v>
      </c>
      <c r="AK45" s="67">
        <v>0.61894740000000004</v>
      </c>
      <c r="AL45" s="67">
        <v>2.5488909999999998</v>
      </c>
      <c r="AM45" s="68">
        <v>0.45130169999999997</v>
      </c>
    </row>
    <row r="46" spans="1:39" x14ac:dyDescent="0.25">
      <c r="A46" s="36">
        <v>86</v>
      </c>
      <c r="B46" s="57">
        <v>9.9979800000000001</v>
      </c>
      <c r="C46" s="58">
        <v>30.724460000000001</v>
      </c>
      <c r="D46" s="58">
        <v>73.285219999999995</v>
      </c>
      <c r="E46" s="65">
        <v>15.22484</v>
      </c>
      <c r="F46" s="62">
        <v>0.55510009999999999</v>
      </c>
      <c r="G46" s="67">
        <v>0.67052270000000003</v>
      </c>
      <c r="H46" s="67">
        <v>1.6868799999999999</v>
      </c>
      <c r="I46" s="68">
        <v>0.39625929999999998</v>
      </c>
      <c r="K46" s="36">
        <v>86</v>
      </c>
      <c r="L46" s="57">
        <v>20.17511</v>
      </c>
      <c r="M46" s="58">
        <v>17.170459999999999</v>
      </c>
      <c r="N46" s="58">
        <v>58.809480000000001</v>
      </c>
      <c r="O46" s="65">
        <v>25.332719999999998</v>
      </c>
      <c r="P46" s="62">
        <v>0.87666960000000005</v>
      </c>
      <c r="Q46" s="67">
        <v>0.43070059999999999</v>
      </c>
      <c r="R46" s="67">
        <v>1.3923719999999999</v>
      </c>
      <c r="S46" s="68">
        <v>1.008621</v>
      </c>
      <c r="U46" s="36">
        <v>86</v>
      </c>
      <c r="V46" s="57">
        <v>1.218124</v>
      </c>
      <c r="W46" s="58">
        <v>8.7156219999999998</v>
      </c>
      <c r="X46" s="58">
        <v>59.753059999999998</v>
      </c>
      <c r="Y46" s="65">
        <v>11.3468</v>
      </c>
      <c r="Z46" s="62">
        <v>0.1021632</v>
      </c>
      <c r="AA46" s="67">
        <v>0.47755180000000003</v>
      </c>
      <c r="AB46" s="67">
        <v>1.9619949999999999</v>
      </c>
      <c r="AC46" s="68">
        <v>0.41856359999999998</v>
      </c>
      <c r="AE46" s="36">
        <v>86</v>
      </c>
      <c r="AF46" s="57">
        <v>4.0016879999999997</v>
      </c>
      <c r="AG46" s="58">
        <v>6.0837380000000003</v>
      </c>
      <c r="AH46" s="58">
        <v>41.553879999999999</v>
      </c>
      <c r="AI46" s="65">
        <v>6.6602730000000001</v>
      </c>
      <c r="AJ46" s="62">
        <v>0.1461297</v>
      </c>
      <c r="AK46" s="67">
        <v>0.49059950000000002</v>
      </c>
      <c r="AL46" s="67">
        <v>2.8922819999999998</v>
      </c>
      <c r="AM46" s="68">
        <v>0.62680029999999998</v>
      </c>
    </row>
    <row r="47" spans="1:39" x14ac:dyDescent="0.25">
      <c r="A47" s="36">
        <v>88</v>
      </c>
      <c r="B47" s="57">
        <v>10.138450000000001</v>
      </c>
      <c r="C47" s="58">
        <v>32.18882</v>
      </c>
      <c r="D47" s="58">
        <v>74.067279999999997</v>
      </c>
      <c r="E47" s="65">
        <v>15.61697</v>
      </c>
      <c r="F47" s="62">
        <v>0.49001129999999998</v>
      </c>
      <c r="G47" s="67">
        <v>0.87993279999999996</v>
      </c>
      <c r="H47" s="67">
        <v>1.5038670000000001</v>
      </c>
      <c r="I47" s="68">
        <v>0.54089620000000005</v>
      </c>
      <c r="K47" s="36">
        <v>88</v>
      </c>
      <c r="L47" s="57">
        <v>20.683530000000001</v>
      </c>
      <c r="M47" s="58">
        <v>17.484670000000001</v>
      </c>
      <c r="N47" s="58">
        <v>59.339860000000002</v>
      </c>
      <c r="O47" s="65">
        <v>25.466390000000001</v>
      </c>
      <c r="P47" s="62">
        <v>0.80948319999999996</v>
      </c>
      <c r="Q47" s="67">
        <v>0.3196426</v>
      </c>
      <c r="R47" s="67">
        <v>1.0647519999999999</v>
      </c>
      <c r="S47" s="68">
        <v>0.98640159999999999</v>
      </c>
      <c r="U47" s="36">
        <v>88</v>
      </c>
      <c r="V47" s="57">
        <v>1.062073</v>
      </c>
      <c r="W47" s="58">
        <v>8.8532860000000007</v>
      </c>
      <c r="X47" s="58">
        <v>61.277889999999999</v>
      </c>
      <c r="Y47" s="65">
        <v>11.23657</v>
      </c>
      <c r="Z47" s="62">
        <v>9.3149280000000001E-2</v>
      </c>
      <c r="AA47" s="67">
        <v>0.69300320000000004</v>
      </c>
      <c r="AB47" s="67">
        <v>1.9207209999999999</v>
      </c>
      <c r="AC47" s="68">
        <v>0.50005909999999998</v>
      </c>
      <c r="AE47" s="36">
        <v>88</v>
      </c>
      <c r="AF47" s="57">
        <v>3.978456</v>
      </c>
      <c r="AG47" s="58">
        <v>5.8390870000000001</v>
      </c>
      <c r="AH47" s="58">
        <v>42.482990000000001</v>
      </c>
      <c r="AI47" s="65">
        <v>6.3427129999999998</v>
      </c>
      <c r="AJ47" s="62">
        <v>7.9061419999999993E-2</v>
      </c>
      <c r="AK47" s="67">
        <v>0.37166490000000002</v>
      </c>
      <c r="AL47" s="67">
        <v>2.4754290000000001</v>
      </c>
      <c r="AM47" s="68">
        <v>0.23445469999999999</v>
      </c>
    </row>
    <row r="48" spans="1:39" x14ac:dyDescent="0.25">
      <c r="A48" s="36">
        <v>90</v>
      </c>
      <c r="B48" s="57">
        <v>10.56907</v>
      </c>
      <c r="C48" s="58">
        <v>32.601730000000003</v>
      </c>
      <c r="D48" s="58">
        <v>73.195859999999996</v>
      </c>
      <c r="E48" s="65">
        <v>15.827019999999999</v>
      </c>
      <c r="F48" s="62">
        <v>0.54902110000000004</v>
      </c>
      <c r="G48" s="67">
        <v>0.66811469999999995</v>
      </c>
      <c r="H48" s="67">
        <v>1.455762</v>
      </c>
      <c r="I48" s="68">
        <v>0.50479090000000004</v>
      </c>
      <c r="K48" s="36">
        <v>90</v>
      </c>
      <c r="L48" s="57">
        <v>22.985289999999999</v>
      </c>
      <c r="M48" s="58">
        <v>18.415209999999998</v>
      </c>
      <c r="N48" s="58">
        <v>56.86439</v>
      </c>
      <c r="O48" s="65">
        <v>25.345410000000001</v>
      </c>
      <c r="P48" s="62">
        <v>0.85911970000000004</v>
      </c>
      <c r="Q48" s="67">
        <v>0.69223619999999997</v>
      </c>
      <c r="R48" s="67">
        <v>0.53262069999999995</v>
      </c>
      <c r="S48" s="68">
        <v>1.262804</v>
      </c>
      <c r="U48" s="36">
        <v>90</v>
      </c>
      <c r="V48" s="57">
        <v>1.2192430000000001</v>
      </c>
      <c r="W48" s="58">
        <v>9.3128650000000004</v>
      </c>
      <c r="X48" s="58">
        <v>62.313630000000003</v>
      </c>
      <c r="Y48" s="65">
        <v>12.77722</v>
      </c>
      <c r="Z48" s="62">
        <v>7.8182000000000001E-2</v>
      </c>
      <c r="AA48" s="67">
        <v>0.54278179999999998</v>
      </c>
      <c r="AB48" s="67">
        <v>2.8786640000000001</v>
      </c>
      <c r="AC48" s="68">
        <v>0.68228129999999998</v>
      </c>
      <c r="AE48" s="36">
        <v>90</v>
      </c>
      <c r="AF48" s="57">
        <v>4.5989699999999996</v>
      </c>
      <c r="AG48" s="58">
        <v>6.1418860000000004</v>
      </c>
      <c r="AH48" s="58">
        <v>42.868409999999997</v>
      </c>
      <c r="AI48" s="65">
        <v>6.8151910000000004</v>
      </c>
      <c r="AJ48" s="62">
        <v>9.1511880000000004E-2</v>
      </c>
      <c r="AK48" s="67">
        <v>0.48079509999999998</v>
      </c>
      <c r="AL48" s="67">
        <v>2.4017729999999999</v>
      </c>
      <c r="AM48" s="68">
        <v>0.35008679999999998</v>
      </c>
    </row>
    <row r="49" spans="1:39" x14ac:dyDescent="0.25">
      <c r="A49" s="36">
        <v>92</v>
      </c>
      <c r="B49" s="57">
        <v>10.76882</v>
      </c>
      <c r="C49" s="58">
        <v>33.888440000000003</v>
      </c>
      <c r="D49" s="58">
        <v>74.002279999999999</v>
      </c>
      <c r="E49" s="65">
        <v>15.993209999999999</v>
      </c>
      <c r="F49" s="62">
        <v>0.53132179999999996</v>
      </c>
      <c r="G49" s="67">
        <v>1.1054539999999999</v>
      </c>
      <c r="H49" s="67">
        <v>1.5355510000000001</v>
      </c>
      <c r="I49" s="68">
        <v>0.54946600000000001</v>
      </c>
      <c r="K49" s="36">
        <v>92</v>
      </c>
      <c r="L49" s="57">
        <v>23.628720000000001</v>
      </c>
      <c r="M49" s="58">
        <v>18.369759999999999</v>
      </c>
      <c r="N49" s="58">
        <v>58.276009999999999</v>
      </c>
      <c r="O49" s="65">
        <v>25.12509</v>
      </c>
      <c r="P49" s="62">
        <v>0.97077219999999997</v>
      </c>
      <c r="Q49" s="67">
        <v>0.54735509999999998</v>
      </c>
      <c r="R49" s="67">
        <v>0.84033570000000002</v>
      </c>
      <c r="S49" s="68">
        <v>1.1177520000000001</v>
      </c>
      <c r="U49" s="36">
        <v>92</v>
      </c>
      <c r="V49" s="57">
        <v>1.173705</v>
      </c>
      <c r="W49" s="58">
        <v>9.5857329999999994</v>
      </c>
      <c r="X49" s="58">
        <v>64.262249999999995</v>
      </c>
      <c r="Y49" s="65">
        <v>12.399929999999999</v>
      </c>
      <c r="Z49" s="62">
        <v>5.891499E-2</v>
      </c>
      <c r="AA49" s="67">
        <v>0.69462579999999996</v>
      </c>
      <c r="AB49" s="67">
        <v>3.2056779999999998</v>
      </c>
      <c r="AC49" s="68">
        <v>0.60832090000000005</v>
      </c>
      <c r="AE49" s="36">
        <v>92</v>
      </c>
      <c r="AF49" s="57">
        <v>4.2226379999999999</v>
      </c>
      <c r="AG49" s="58">
        <v>5.9817159999999996</v>
      </c>
      <c r="AH49" s="58">
        <v>43.666159999999998</v>
      </c>
      <c r="AI49" s="65">
        <v>6.8069550000000003</v>
      </c>
      <c r="AJ49" s="62">
        <v>0.1099161</v>
      </c>
      <c r="AK49" s="67">
        <v>0.47788760000000002</v>
      </c>
      <c r="AL49" s="67">
        <v>2.4231630000000002</v>
      </c>
      <c r="AM49" s="68">
        <v>0.50846930000000001</v>
      </c>
    </row>
    <row r="50" spans="1:39" x14ac:dyDescent="0.25">
      <c r="A50" s="36">
        <v>94</v>
      </c>
      <c r="B50" s="57">
        <v>11.061579999999999</v>
      </c>
      <c r="C50" s="58">
        <v>34.810960000000001</v>
      </c>
      <c r="D50" s="58">
        <v>74.576329999999999</v>
      </c>
      <c r="E50" s="65">
        <v>16.357939999999999</v>
      </c>
      <c r="F50" s="62">
        <v>0.56201060000000003</v>
      </c>
      <c r="G50" s="67">
        <v>0.98681549999999996</v>
      </c>
      <c r="H50" s="67">
        <v>1.264189</v>
      </c>
      <c r="I50" s="68">
        <v>0.50128839999999997</v>
      </c>
      <c r="K50" s="36">
        <v>94</v>
      </c>
      <c r="L50" s="57">
        <v>23.845680000000002</v>
      </c>
      <c r="M50" s="58">
        <v>18.513680000000001</v>
      </c>
      <c r="N50" s="58">
        <v>59.2468</v>
      </c>
      <c r="O50" s="65">
        <v>24.55517</v>
      </c>
      <c r="P50" s="62">
        <v>0.77893730000000005</v>
      </c>
      <c r="Q50" s="67">
        <v>0.78792329999999999</v>
      </c>
      <c r="R50" s="67">
        <v>0.92659329999999995</v>
      </c>
      <c r="S50" s="68">
        <v>1.1247780000000001</v>
      </c>
      <c r="U50" s="36">
        <v>94</v>
      </c>
      <c r="V50" s="57">
        <v>1.143151</v>
      </c>
      <c r="W50" s="58">
        <v>10.168189999999999</v>
      </c>
      <c r="X50" s="58">
        <v>65.185910000000007</v>
      </c>
      <c r="Y50" s="65">
        <v>12.05728</v>
      </c>
      <c r="Z50" s="62">
        <v>4.6888649999999997E-2</v>
      </c>
      <c r="AA50" s="67">
        <v>0.66015259999999998</v>
      </c>
      <c r="AB50" s="67">
        <v>2.8458899999999998</v>
      </c>
      <c r="AC50" s="68">
        <v>0.6958396</v>
      </c>
      <c r="AE50" s="36">
        <v>94</v>
      </c>
      <c r="AF50" s="57">
        <v>4.3456539999999997</v>
      </c>
      <c r="AG50" s="58">
        <v>5.9002780000000001</v>
      </c>
      <c r="AH50" s="58">
        <v>45.366219999999998</v>
      </c>
      <c r="AI50" s="65">
        <v>7.061852</v>
      </c>
      <c r="AJ50" s="62">
        <v>5.6950710000000002E-2</v>
      </c>
      <c r="AK50" s="67">
        <v>0.42226409999999998</v>
      </c>
      <c r="AL50" s="67">
        <v>2.4368569999999998</v>
      </c>
      <c r="AM50" s="68">
        <v>0.32608880000000001</v>
      </c>
    </row>
    <row r="51" spans="1:39" ht="15.75" thickBot="1" x14ac:dyDescent="0.3">
      <c r="A51" s="36">
        <v>96</v>
      </c>
      <c r="B51" s="59">
        <v>11.79743</v>
      </c>
      <c r="C51" s="60">
        <v>35.401629999999997</v>
      </c>
      <c r="D51" s="60">
        <v>74.609279999999998</v>
      </c>
      <c r="E51" s="66">
        <v>16.51679</v>
      </c>
      <c r="F51" s="63">
        <v>0.52372050000000003</v>
      </c>
      <c r="G51" s="69">
        <v>0.92919249999999998</v>
      </c>
      <c r="H51" s="69">
        <v>1.543927</v>
      </c>
      <c r="I51" s="70">
        <v>0.76608410000000005</v>
      </c>
      <c r="K51" s="36">
        <v>96</v>
      </c>
      <c r="L51" s="59">
        <v>26.491959999999999</v>
      </c>
      <c r="M51" s="60">
        <v>19.444230000000001</v>
      </c>
      <c r="N51" s="60">
        <v>57.051209999999998</v>
      </c>
      <c r="O51" s="66">
        <v>24.99823</v>
      </c>
      <c r="P51" s="63">
        <v>0.72116239999999998</v>
      </c>
      <c r="Q51" s="69">
        <v>0.77058110000000002</v>
      </c>
      <c r="R51" s="69">
        <v>0.86273770000000005</v>
      </c>
      <c r="S51" s="70">
        <v>0.92811350000000004</v>
      </c>
      <c r="U51" s="36">
        <v>96</v>
      </c>
      <c r="V51" s="59">
        <v>1.2508619999999999</v>
      </c>
      <c r="W51" s="60">
        <v>10.09933</v>
      </c>
      <c r="X51" s="60">
        <v>64.531909999999996</v>
      </c>
      <c r="Y51" s="66">
        <v>13.40973</v>
      </c>
      <c r="Z51" s="63">
        <v>8.231223E-2</v>
      </c>
      <c r="AA51" s="69">
        <v>0.76722539999999995</v>
      </c>
      <c r="AB51" s="69">
        <v>3.3025060000000002</v>
      </c>
      <c r="AC51" s="70">
        <v>0.62851159999999995</v>
      </c>
      <c r="AE51" s="36">
        <v>96</v>
      </c>
      <c r="AF51" s="59">
        <v>5.0700560000000001</v>
      </c>
      <c r="AG51" s="60">
        <v>6.4090670000000003</v>
      </c>
      <c r="AH51" s="60">
        <v>45.77993</v>
      </c>
      <c r="AI51" s="66">
        <v>7.6258850000000002</v>
      </c>
      <c r="AJ51" s="63">
        <v>5.6459889999999999E-2</v>
      </c>
      <c r="AK51" s="69">
        <v>0.38013469999999999</v>
      </c>
      <c r="AL51" s="69">
        <v>2.8081619999999998</v>
      </c>
      <c r="AM51" s="70">
        <v>0.39012459999999999</v>
      </c>
    </row>
  </sheetData>
  <mergeCells count="4">
    <mergeCell ref="A1:I1"/>
    <mergeCell ref="K1:S1"/>
    <mergeCell ref="U1:AC1"/>
    <mergeCell ref="AE1:AM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CBEB7-AA0C-4A08-B324-21F6BCCC57F4}">
  <dimension ref="C3"/>
  <sheetViews>
    <sheetView workbookViewId="0">
      <selection activeCell="K24" sqref="K24"/>
    </sheetView>
  </sheetViews>
  <sheetFormatPr defaultRowHeight="15" x14ac:dyDescent="0.25"/>
  <sheetData>
    <row r="3" spans="3:3" x14ac:dyDescent="0.25">
      <c r="C3" s="513" t="s">
        <v>68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ACFFBC05616B948853BC7D31EE66973" ma:contentTypeVersion="10" ma:contentTypeDescription="Create a new document." ma:contentTypeScope="" ma:versionID="54cee334957e828f58624e6cd86bd4ee">
  <xsd:schema xmlns:xsd="http://www.w3.org/2001/XMLSchema" xmlns:xs="http://www.w3.org/2001/XMLSchema" xmlns:p="http://schemas.microsoft.com/office/2006/metadata/properties" xmlns:ns2="ab790001-e496-462e-9653-0159a4b3280d" xmlns:ns3="8bdbf422-d0b2-4f05-82bb-d89aa3274555" targetNamespace="http://schemas.microsoft.com/office/2006/metadata/properties" ma:root="true" ma:fieldsID="4657dfbd38613556efbabcffefcf95ab" ns2:_="" ns3:_="">
    <xsd:import namespace="ab790001-e496-462e-9653-0159a4b3280d"/>
    <xsd:import namespace="8bdbf422-d0b2-4f05-82bb-d89aa32745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790001-e496-462e-9653-0159a4b328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737bc47b-3997-4ccb-824d-08e9c3bde3a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dbf422-d0b2-4f05-82bb-d89aa327455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4e6eeeb0-9c34-4cc2-ae93-7504b0674c4e}" ma:internalName="TaxCatchAll" ma:showField="CatchAllData" ma:web="8bdbf422-d0b2-4f05-82bb-d89aa327455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3E81AC4-68F4-4694-8CA0-0F04AB99B48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790001-e496-462e-9653-0159a4b3280d"/>
    <ds:schemaRef ds:uri="8bdbf422-d0b2-4f05-82bb-d89aa32745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A5246EF-0865-48EB-B024-1AEC7CBDB21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6a</vt:lpstr>
      <vt:lpstr>Fig 6b</vt:lpstr>
      <vt:lpstr>Fig 6c</vt:lpstr>
      <vt:lpstr>Fig 6d</vt:lpstr>
      <vt:lpstr>Fig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peau, Emilie</dc:creator>
  <cp:lastModifiedBy>Chapeau, Emilie</cp:lastModifiedBy>
  <dcterms:created xsi:type="dcterms:W3CDTF">2015-06-05T18:17:20Z</dcterms:created>
  <dcterms:modified xsi:type="dcterms:W3CDTF">2023-11-20T09:58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3-08-16T08:53:26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6db3b6c6-8a5b-4659-92a0-b076734623bd</vt:lpwstr>
  </property>
  <property fmtid="{D5CDD505-2E9C-101B-9397-08002B2CF9AE}" pid="8" name="MSIP_Label_3c9bec58-8084-492e-8360-0e1cfe36408c_ContentBits">
    <vt:lpwstr>0</vt:lpwstr>
  </property>
</Properties>
</file>